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OneDrive - UAB - The University of Alabama at Birmingham\Desktop\Weight Loss in COPD\Manuscript\2_Revision1\"/>
    </mc:Choice>
  </mc:AlternateContent>
  <bookViews>
    <workbookView xWindow="0" yWindow="0" windowWidth="2172" windowHeight="0" tabRatio="884" activeTab="4"/>
  </bookViews>
  <sheets>
    <sheet name="Table S1. BAA Meta-analysis" sheetId="1" r:id="rId1"/>
    <sheet name="Table S2. COSMO Meta-analysis" sheetId="7" r:id="rId2"/>
    <sheet name="Table S3. NHW Meta-Analysis" sheetId="3" r:id="rId3"/>
    <sheet name="Table S4. Top Rare Var. Genes" sheetId="12" r:id="rId4"/>
    <sheet name="Table S5. Top MetaXcan Results" sheetId="11" r:id="rId5"/>
  </sheets>
  <calcPr calcId="162913"/>
</workbook>
</file>

<file path=xl/calcChain.xml><?xml version="1.0" encoding="utf-8"?>
<calcChain xmlns="http://schemas.openxmlformats.org/spreadsheetml/2006/main">
  <c r="E7" i="7" l="1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205" i="7"/>
  <c r="E206" i="7"/>
  <c r="E207" i="7"/>
  <c r="E208" i="7"/>
  <c r="E209" i="7"/>
  <c r="E210" i="7"/>
  <c r="E211" i="7"/>
  <c r="E212" i="7"/>
  <c r="E213" i="7"/>
  <c r="E214" i="7"/>
  <c r="E215" i="7"/>
  <c r="E216" i="7"/>
  <c r="E217" i="7"/>
  <c r="E218" i="7"/>
  <c r="E6" i="7"/>
  <c r="E7" i="3" l="1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" i="3" l="1"/>
  <c r="E157" i="1"/>
  <c r="E156" i="1"/>
  <c r="E155" i="1"/>
  <c r="E154" i="1"/>
  <c r="E153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152" i="1"/>
</calcChain>
</file>

<file path=xl/sharedStrings.xml><?xml version="1.0" encoding="utf-8"?>
<sst xmlns="http://schemas.openxmlformats.org/spreadsheetml/2006/main" count="3900" uniqueCount="669">
  <si>
    <t>StdErr</t>
  </si>
  <si>
    <t>P-value</t>
  </si>
  <si>
    <t>Direction</t>
  </si>
  <si>
    <t>HetISq</t>
  </si>
  <si>
    <t>HetChiSq</t>
  </si>
  <si>
    <t>HetDf</t>
  </si>
  <si>
    <t>HetPVal</t>
  </si>
  <si>
    <t>15:69571341</t>
  </si>
  <si>
    <t>++++</t>
  </si>
  <si>
    <t>ncRNA_exonic</t>
  </si>
  <si>
    <t>DRAIC</t>
  </si>
  <si>
    <t>15:69570512</t>
  </si>
  <si>
    <t>----</t>
  </si>
  <si>
    <t>ncRNA_intronic</t>
  </si>
  <si>
    <t>15:69570426</t>
  </si>
  <si>
    <t>15:69574857</t>
  </si>
  <si>
    <t>--+-</t>
  </si>
  <si>
    <t>intergenic</t>
  </si>
  <si>
    <t>DRAIC,PCAT29</t>
  </si>
  <si>
    <t>15:69576512</t>
  </si>
  <si>
    <t>++-+</t>
  </si>
  <si>
    <t>9:3390983</t>
  </si>
  <si>
    <t>intronic</t>
  </si>
  <si>
    <t>RFX3</t>
  </si>
  <si>
    <t>9:3391066</t>
  </si>
  <si>
    <t>8:13295055</t>
  </si>
  <si>
    <t>-??-</t>
  </si>
  <si>
    <t>NA</t>
  </si>
  <si>
    <t>DLC1</t>
  </si>
  <si>
    <t>9:3425456</t>
  </si>
  <si>
    <t>8:13305373</t>
  </si>
  <si>
    <t>8:13304035</t>
  </si>
  <si>
    <t>2:124334692</t>
  </si>
  <si>
    <t>--?-</t>
  </si>
  <si>
    <t>CNTNAP5</t>
  </si>
  <si>
    <t>8:13294501</t>
  </si>
  <si>
    <t>8:13289012</t>
  </si>
  <si>
    <t>+??+</t>
  </si>
  <si>
    <t>8:13289020</t>
  </si>
  <si>
    <t>8:13290672</t>
  </si>
  <si>
    <t>8:13291953</t>
  </si>
  <si>
    <t>8:13292118</t>
  </si>
  <si>
    <t>8:13309040</t>
  </si>
  <si>
    <t>8:13311465</t>
  </si>
  <si>
    <t>8:13311887</t>
  </si>
  <si>
    <t>8:13290477</t>
  </si>
  <si>
    <t>8:13291003</t>
  </si>
  <si>
    <t>8:13291201</t>
  </si>
  <si>
    <t>8:13312735</t>
  </si>
  <si>
    <t>8:13313069</t>
  </si>
  <si>
    <t>9:3400405</t>
  </si>
  <si>
    <t>-?--</t>
  </si>
  <si>
    <t>8:13301524</t>
  </si>
  <si>
    <t>9:3392726</t>
  </si>
  <si>
    <t>8:13302303</t>
  </si>
  <si>
    <t>9:3424098</t>
  </si>
  <si>
    <t>9:3392632</t>
  </si>
  <si>
    <t>8:13301304</t>
  </si>
  <si>
    <t>8:13305032</t>
  </si>
  <si>
    <t>UTR3</t>
  </si>
  <si>
    <t>8:13301429</t>
  </si>
  <si>
    <t>8:13301659</t>
  </si>
  <si>
    <t>8:13302228</t>
  </si>
  <si>
    <t>8:13302381</t>
  </si>
  <si>
    <t>8:13303025</t>
  </si>
  <si>
    <t>8:13309315</t>
  </si>
  <si>
    <t>8:13309977</t>
  </si>
  <si>
    <t>8:13310346</t>
  </si>
  <si>
    <t>8:13303915</t>
  </si>
  <si>
    <t>8:13307832</t>
  </si>
  <si>
    <t>8:13309642</t>
  </si>
  <si>
    <t>8:13311169</t>
  </si>
  <si>
    <t>9:3438700</t>
  </si>
  <si>
    <t>+-++</t>
  </si>
  <si>
    <t>8:13333061</t>
  </si>
  <si>
    <t>5:136258961</t>
  </si>
  <si>
    <t>++?+</t>
  </si>
  <si>
    <t>TRPC7-AS2</t>
  </si>
  <si>
    <t>8:13309258</t>
  </si>
  <si>
    <t>8:58497370</t>
  </si>
  <si>
    <t>CYP7A1</t>
  </si>
  <si>
    <t>8:13312927</t>
  </si>
  <si>
    <t>15:69570804</t>
  </si>
  <si>
    <t>20:61766375</t>
  </si>
  <si>
    <t>CDH4</t>
  </si>
  <si>
    <t>9:3386848</t>
  </si>
  <si>
    <t>9:3440160</t>
  </si>
  <si>
    <t>-+--</t>
  </si>
  <si>
    <t>15:69568330</t>
  </si>
  <si>
    <t>1:154839924</t>
  </si>
  <si>
    <t>KCNN3</t>
  </si>
  <si>
    <t>1:179560388</t>
  </si>
  <si>
    <t>NPHS2</t>
  </si>
  <si>
    <t>12:98645120</t>
  </si>
  <si>
    <t>upstream</t>
  </si>
  <si>
    <t>APAF1,IKBIP</t>
  </si>
  <si>
    <t>12:98681003</t>
  </si>
  <si>
    <t>APAF1</t>
  </si>
  <si>
    <t>8:39574282</t>
  </si>
  <si>
    <t>LOC100130964</t>
  </si>
  <si>
    <t>13:65174885</t>
  </si>
  <si>
    <t>LINC00355,LINC01052</t>
  </si>
  <si>
    <t>9:3396627</t>
  </si>
  <si>
    <t>9:3442729</t>
  </si>
  <si>
    <t>9:3385536</t>
  </si>
  <si>
    <t>9:3419987</t>
  </si>
  <si>
    <t>9:3420710</t>
  </si>
  <si>
    <t>9:3388534</t>
  </si>
  <si>
    <t>9:3441334</t>
  </si>
  <si>
    <t>9:3397680</t>
  </si>
  <si>
    <t>15:69571151</t>
  </si>
  <si>
    <t>9:3387931</t>
  </si>
  <si>
    <t>9:3423721</t>
  </si>
  <si>
    <t>9:3372037</t>
  </si>
  <si>
    <t>9:3376497</t>
  </si>
  <si>
    <t>18:46150365</t>
  </si>
  <si>
    <t>HAUS1,C18orf25</t>
  </si>
  <si>
    <t>9:3381344</t>
  </si>
  <si>
    <t>1:239871932</t>
  </si>
  <si>
    <t>CHRM3</t>
  </si>
  <si>
    <t>12:98660440</t>
  </si>
  <si>
    <t>18:46149994</t>
  </si>
  <si>
    <t>15:69576602</t>
  </si>
  <si>
    <t>8:39572139</t>
  </si>
  <si>
    <t>8:39572916</t>
  </si>
  <si>
    <t>8:13344220</t>
  </si>
  <si>
    <t>9:3405097</t>
  </si>
  <si>
    <t>9:3411562</t>
  </si>
  <si>
    <t>9:3429901</t>
  </si>
  <si>
    <t>5:136270508</t>
  </si>
  <si>
    <t>15:69581260</t>
  </si>
  <si>
    <t>15:69573717</t>
  </si>
  <si>
    <t>18:47110135</t>
  </si>
  <si>
    <t>+--+</t>
  </si>
  <si>
    <t>HDHD2</t>
  </si>
  <si>
    <t>8:13315810</t>
  </si>
  <si>
    <t>9:3420419</t>
  </si>
  <si>
    <t>9:3429338</t>
  </si>
  <si>
    <t>4:176346431</t>
  </si>
  <si>
    <t>SPCS3,VEGFC</t>
  </si>
  <si>
    <t>4:97684888</t>
  </si>
  <si>
    <t>STPG2</t>
  </si>
  <si>
    <t>8:13340471</t>
  </si>
  <si>
    <t>+?++</t>
  </si>
  <si>
    <t>17:17403670</t>
  </si>
  <si>
    <t>NT5M,MED9</t>
  </si>
  <si>
    <t>18:47163736</t>
  </si>
  <si>
    <t>-++-</t>
  </si>
  <si>
    <t>IER3IP1</t>
  </si>
  <si>
    <t>9:3383353</t>
  </si>
  <si>
    <t>9:3429631</t>
  </si>
  <si>
    <t>18:47086606</t>
  </si>
  <si>
    <t>KATNAL2</t>
  </si>
  <si>
    <t>18:47102316</t>
  </si>
  <si>
    <t>downstream</t>
  </si>
  <si>
    <t>5:136241150</t>
  </si>
  <si>
    <t>9:3394523</t>
  </si>
  <si>
    <t>9:3419639</t>
  </si>
  <si>
    <t>4:97672397</t>
  </si>
  <si>
    <t>4:97686213</t>
  </si>
  <si>
    <t>9:3454521</t>
  </si>
  <si>
    <t>18:47194293</t>
  </si>
  <si>
    <t>IER3IP1,SKOR2</t>
  </si>
  <si>
    <t>21:16800195</t>
  </si>
  <si>
    <t>18:47119239</t>
  </si>
  <si>
    <t>8:13334224</t>
  </si>
  <si>
    <t>5:165621996</t>
  </si>
  <si>
    <t>LOC102546299,LINC01947</t>
  </si>
  <si>
    <t>9:3434011</t>
  </si>
  <si>
    <t>6:66486643</t>
  </si>
  <si>
    <t>SLC25A51P1,LOC102723883</t>
  </si>
  <si>
    <t>5:136262642</t>
  </si>
  <si>
    <t>9:3481487</t>
  </si>
  <si>
    <t>10:35237292</t>
  </si>
  <si>
    <t>CREM,CCNY</t>
  </si>
  <si>
    <t>14:75761520</t>
  </si>
  <si>
    <t>TTLL5</t>
  </si>
  <si>
    <t>9:3379089</t>
  </si>
  <si>
    <t>1:179572306</t>
  </si>
  <si>
    <t>8:39536516</t>
  </si>
  <si>
    <t>+-?+</t>
  </si>
  <si>
    <t>ADAM3A,LOC100130964</t>
  </si>
  <si>
    <t>5:136249838</t>
  </si>
  <si>
    <t>5:136253276</t>
  </si>
  <si>
    <t>5:136258721</t>
  </si>
  <si>
    <t>5:136259267</t>
  </si>
  <si>
    <t>5:136259735</t>
  </si>
  <si>
    <t>5:136266071</t>
  </si>
  <si>
    <t>5:136268290</t>
  </si>
  <si>
    <t>5:86112791</t>
  </si>
  <si>
    <t>EDIL3,NBPF22P</t>
  </si>
  <si>
    <t>5:86118283</t>
  </si>
  <si>
    <t>9:3444626</t>
  </si>
  <si>
    <t>1:114215380</t>
  </si>
  <si>
    <t>SYT6,TRIM33</t>
  </si>
  <si>
    <t>8:13331326</t>
  </si>
  <si>
    <t>3:140314495</t>
  </si>
  <si>
    <t>CLSTN2</t>
  </si>
  <si>
    <t>5:136265018</t>
  </si>
  <si>
    <t>9:3391646</t>
  </si>
  <si>
    <t>5:136222018</t>
  </si>
  <si>
    <t>TRPC7</t>
  </si>
  <si>
    <t>9:3444928</t>
  </si>
  <si>
    <t>9:3450748</t>
  </si>
  <si>
    <t>16:51246564</t>
  </si>
  <si>
    <t>MIR548AI</t>
  </si>
  <si>
    <t>9:3406113</t>
  </si>
  <si>
    <t>18:47127053</t>
  </si>
  <si>
    <t>9:3412341</t>
  </si>
  <si>
    <t>5:136209266</t>
  </si>
  <si>
    <t>LOC389332,TRPC7</t>
  </si>
  <si>
    <t>1:114214335</t>
  </si>
  <si>
    <t>9:3380892</t>
  </si>
  <si>
    <t>9:3382797</t>
  </si>
  <si>
    <t>9:3453795</t>
  </si>
  <si>
    <t>9:3382676</t>
  </si>
  <si>
    <t>Ref</t>
  </si>
  <si>
    <t>Alt</t>
  </si>
  <si>
    <t>OR</t>
  </si>
  <si>
    <t>Chr:Pos</t>
  </si>
  <si>
    <t>N</t>
  </si>
  <si>
    <t>Alt Freq</t>
  </si>
  <si>
    <t>Total N</t>
  </si>
  <si>
    <t>Min Freq</t>
  </si>
  <si>
    <t>Max Freq</t>
  </si>
  <si>
    <t>G</t>
  </si>
  <si>
    <t>C</t>
  </si>
  <si>
    <t>GA</t>
  </si>
  <si>
    <t>T</t>
  </si>
  <si>
    <t>AAAAGGCTGTTTC</t>
  </si>
  <si>
    <t>TG</t>
  </si>
  <si>
    <t>GAAT</t>
  </si>
  <si>
    <t>AAACTC</t>
  </si>
  <si>
    <t>AT</t>
  </si>
  <si>
    <t>A</t>
  </si>
  <si>
    <t>CA</t>
  </si>
  <si>
    <t>Annotation</t>
  </si>
  <si>
    <t>MarkerName</t>
  </si>
  <si>
    <t>MinFreq</t>
  </si>
  <si>
    <t>MaxFreq</t>
  </si>
  <si>
    <t>8:137709292</t>
  </si>
  <si>
    <t>12:41643070</t>
  </si>
  <si>
    <t>12:41622708</t>
  </si>
  <si>
    <t>12:41624372</t>
  </si>
  <si>
    <t>8:137668716</t>
  </si>
  <si>
    <t>8:137675521</t>
  </si>
  <si>
    <t>12:41608700</t>
  </si>
  <si>
    <t>8:137653701</t>
  </si>
  <si>
    <t>12:41609770</t>
  </si>
  <si>
    <t>12:41615709</t>
  </si>
  <si>
    <t>22:46708409</t>
  </si>
  <si>
    <t>16:6178925</t>
  </si>
  <si>
    <t>22:46704057</t>
  </si>
  <si>
    <t>22:46710050</t>
  </si>
  <si>
    <t>22:46709580</t>
  </si>
  <si>
    <t>2:222837465</t>
  </si>
  <si>
    <t>-???-</t>
  </si>
  <si>
    <t>16:78329299</t>
  </si>
  <si>
    <t>+???+</t>
  </si>
  <si>
    <t>16:78314916</t>
  </si>
  <si>
    <t>3:173498890</t>
  </si>
  <si>
    <t>3:173498882</t>
  </si>
  <si>
    <t>2:222854159</t>
  </si>
  <si>
    <t>2:222770827</t>
  </si>
  <si>
    <t>16:78276858</t>
  </si>
  <si>
    <t>3:173498880</t>
  </si>
  <si>
    <t>2:222899344</t>
  </si>
  <si>
    <t>1:77884783</t>
  </si>
  <si>
    <t>MOGAT1,ACSL3</t>
  </si>
  <si>
    <t>LOC101927915,FAM135B</t>
  </si>
  <si>
    <t>WWOX</t>
  </si>
  <si>
    <t>PDZRN4,LINC02400</t>
  </si>
  <si>
    <t>CERK</t>
  </si>
  <si>
    <t>RBFOX1</t>
  </si>
  <si>
    <t>NLGN1</t>
  </si>
  <si>
    <t>ACSL3</t>
  </si>
  <si>
    <t>NEXN-AS1</t>
  </si>
  <si>
    <t>Closest Gene(s)</t>
  </si>
  <si>
    <t>GT</t>
  </si>
  <si>
    <t>Meta-Analysis</t>
  </si>
  <si>
    <t>Closest Gene</t>
  </si>
  <si>
    <t>1:4172921</t>
  </si>
  <si>
    <t>LINC01346,LINC01777</t>
  </si>
  <si>
    <t>10:110636938</t>
  </si>
  <si>
    <t>SMC3,RBM20</t>
  </si>
  <si>
    <t>10:130094095</t>
  </si>
  <si>
    <t>LINC00959</t>
  </si>
  <si>
    <t>10:130105258</t>
  </si>
  <si>
    <t>PFKP</t>
  </si>
  <si>
    <t>10:3099077</t>
  </si>
  <si>
    <t>10:3100324</t>
  </si>
  <si>
    <t>10:3100504</t>
  </si>
  <si>
    <t>CNTN5</t>
  </si>
  <si>
    <t>13:113501079</t>
  </si>
  <si>
    <t>TMCO3</t>
  </si>
  <si>
    <t>RGS6</t>
  </si>
  <si>
    <t>14:72474284</t>
  </si>
  <si>
    <t>16:12674232</t>
  </si>
  <si>
    <t>CPPED1</t>
  </si>
  <si>
    <t>16:29419226</t>
  </si>
  <si>
    <t>NPIPB11,SMG1P6</t>
  </si>
  <si>
    <t>20:53678327</t>
  </si>
  <si>
    <t>LOC105372672,SUMO1P1</t>
  </si>
  <si>
    <t>3:154978671</t>
  </si>
  <si>
    <t>GPR149,MME</t>
  </si>
  <si>
    <t>6:10146631</t>
  </si>
  <si>
    <t>LOC100506207,TFAP2A</t>
  </si>
  <si>
    <t>6:168928928</t>
  </si>
  <si>
    <t>LOC105378146</t>
  </si>
  <si>
    <t>7:158182063</t>
  </si>
  <si>
    <t>PTPRN2</t>
  </si>
  <si>
    <t>7:32420858</t>
  </si>
  <si>
    <t>PDE1C</t>
  </si>
  <si>
    <t>7:43220136</t>
  </si>
  <si>
    <t>HECW1</t>
  </si>
  <si>
    <t>7:64887909</t>
  </si>
  <si>
    <t>NONE,ZNF273</t>
  </si>
  <si>
    <t>7:65453736</t>
  </si>
  <si>
    <t>ZNF92,LOC441242</t>
  </si>
  <si>
    <t>8:54884084</t>
  </si>
  <si>
    <t>RP1,XKR4</t>
  </si>
  <si>
    <t>9:21309302</t>
  </si>
  <si>
    <t>IFNA5,KLHL9</t>
  </si>
  <si>
    <t>9:3391364</t>
  </si>
  <si>
    <t>9:3425512</t>
  </si>
  <si>
    <t>9:3425513</t>
  </si>
  <si>
    <t>9:3426763</t>
  </si>
  <si>
    <t>AG</t>
  </si>
  <si>
    <t>TA</t>
  </si>
  <si>
    <t>ECLIPSE Results</t>
  </si>
  <si>
    <t>Framingham Heart Study Results</t>
  </si>
  <si>
    <t>Jackson Heart Study Results</t>
  </si>
  <si>
    <t>Odds Ratio</t>
  </si>
  <si>
    <t>11:99994534</t>
  </si>
  <si>
    <t>++</t>
  </si>
  <si>
    <t>TOPMed Cosmopolitan Results</t>
  </si>
  <si>
    <t>METAL Cosmopolitan Meta-Analysis Results</t>
  </si>
  <si>
    <t>22:46708312</t>
  </si>
  <si>
    <t>22:46700607</t>
  </si>
  <si>
    <t>22:46699040</t>
  </si>
  <si>
    <t>1:4171947</t>
  </si>
  <si>
    <t>7:43233525</t>
  </si>
  <si>
    <t>1:4172302</t>
  </si>
  <si>
    <t>7:43229090</t>
  </si>
  <si>
    <t>7:43228822</t>
  </si>
  <si>
    <t>9:103438042</t>
  </si>
  <si>
    <t>7:43227217</t>
  </si>
  <si>
    <t>1:4170555</t>
  </si>
  <si>
    <t>15:27715911</t>
  </si>
  <si>
    <t>15:27715924</t>
  </si>
  <si>
    <t>7:43224667</t>
  </si>
  <si>
    <t>1:4173320</t>
  </si>
  <si>
    <t>1:4170403</t>
  </si>
  <si>
    <t>9:126828338</t>
  </si>
  <si>
    <t>3:175183250</t>
  </si>
  <si>
    <t>1:4172738</t>
  </si>
  <si>
    <t>10:130079277</t>
  </si>
  <si>
    <t>7:43226889</t>
  </si>
  <si>
    <t>AAGTT</t>
  </si>
  <si>
    <t>+++?+</t>
  </si>
  <si>
    <t>-----</t>
  </si>
  <si>
    <t>+++++</t>
  </si>
  <si>
    <t>+?+?+</t>
  </si>
  <si>
    <t>+?+++</t>
  </si>
  <si>
    <t>---?-</t>
  </si>
  <si>
    <t>+-+++</t>
  </si>
  <si>
    <t>-+---</t>
  </si>
  <si>
    <t>-?-?-</t>
  </si>
  <si>
    <t>??-?-</t>
  </si>
  <si>
    <t>+?++?</t>
  </si>
  <si>
    <t>LINC01492,LOC101928523</t>
  </si>
  <si>
    <t>GABRG3,OCA2</t>
  </si>
  <si>
    <t>ZBTB43</t>
  </si>
  <si>
    <t>NAALADL2</t>
  </si>
  <si>
    <t>p-value</t>
  </si>
  <si>
    <t>NHW</t>
  </si>
  <si>
    <t>Ensembl ID</t>
  </si>
  <si>
    <t>Tissue</t>
  </si>
  <si>
    <t># Variants</t>
  </si>
  <si>
    <t>LINC01762</t>
  </si>
  <si>
    <t>Adipose Subcutaneous</t>
  </si>
  <si>
    <t>GPR42</t>
  </si>
  <si>
    <t>RAB27A</t>
  </si>
  <si>
    <t>Skeletal Muscle</t>
  </si>
  <si>
    <t>ENSG00000188779.10</t>
  </si>
  <si>
    <t>SKOR1</t>
  </si>
  <si>
    <t>Lung</t>
  </si>
  <si>
    <t>ENSG00000177558.3</t>
  </si>
  <si>
    <t>FAM187B</t>
  </si>
  <si>
    <t>ENSG00000233154.5</t>
  </si>
  <si>
    <t>Adipose Visceral Omentum</t>
  </si>
  <si>
    <t>ENSG00000069974.15</t>
  </si>
  <si>
    <t>ENSG00000123094.15</t>
  </si>
  <si>
    <t>RASSF8</t>
  </si>
  <si>
    <t>ENSG00000126251.6</t>
  </si>
  <si>
    <t>ENSG00000101638.13</t>
  </si>
  <si>
    <t>ST8SIA5</t>
  </si>
  <si>
    <t>ENSG00000105699.16</t>
  </si>
  <si>
    <t>LSR</t>
  </si>
  <si>
    <t>ENSG00000272541.1</t>
  </si>
  <si>
    <t>XXbac-BPGBPG55C20.1</t>
  </si>
  <si>
    <t>ENSG00000237489.3</t>
  </si>
  <si>
    <t>ENSG00000100804.18</t>
  </si>
  <si>
    <t>PSMB5</t>
  </si>
  <si>
    <t>ENSG00000071205.11</t>
  </si>
  <si>
    <t>ARHGAP10</t>
  </si>
  <si>
    <t>ENSG00000112759.16</t>
  </si>
  <si>
    <t>SLC29A1</t>
  </si>
  <si>
    <t>ENSG00000165055.15</t>
  </si>
  <si>
    <t>METTL2B</t>
  </si>
  <si>
    <t>ENSG00000136111.12</t>
  </si>
  <si>
    <t>TBC1D4</t>
  </si>
  <si>
    <t>ENSG00000204252.13</t>
  </si>
  <si>
    <t>HLA-DOA</t>
  </si>
  <si>
    <t>ENSG00000167646.13</t>
  </si>
  <si>
    <t>DNAAF3</t>
  </si>
  <si>
    <t>ENSG00000090054.13</t>
  </si>
  <si>
    <t>SPTLC1</t>
  </si>
  <si>
    <t>ENSG00000170615.14</t>
  </si>
  <si>
    <t>SLC26A5</t>
  </si>
  <si>
    <t>ENSG00000077458.12</t>
  </si>
  <si>
    <t>FAM76B</t>
  </si>
  <si>
    <t>CTAAT</t>
  </si>
  <si>
    <t>CAAAA</t>
  </si>
  <si>
    <t>ATTC</t>
  </si>
  <si>
    <t>13:78936827</t>
  </si>
  <si>
    <t>8:51049153</t>
  </si>
  <si>
    <t>6:10892493</t>
  </si>
  <si>
    <t>16:56332836</t>
  </si>
  <si>
    <t>8:51062739</t>
  </si>
  <si>
    <t>4:70812028</t>
  </si>
  <si>
    <t>10:130100400</t>
  </si>
  <si>
    <t>8:51059742</t>
  </si>
  <si>
    <t>17:75371882</t>
  </si>
  <si>
    <t>10:130101586</t>
  </si>
  <si>
    <t>10:130098370</t>
  </si>
  <si>
    <t>6:10148253</t>
  </si>
  <si>
    <t>10:130077894</t>
  </si>
  <si>
    <t>8:51053245</t>
  </si>
  <si>
    <t>10:130079827</t>
  </si>
  <si>
    <t>10:130102894</t>
  </si>
  <si>
    <t>10:130096439</t>
  </si>
  <si>
    <t>10:130099931</t>
  </si>
  <si>
    <t>8:51060366</t>
  </si>
  <si>
    <t>10:130080619</t>
  </si>
  <si>
    <t>10:130095732</t>
  </si>
  <si>
    <t>6:10143761</t>
  </si>
  <si>
    <t>10:130093188</t>
  </si>
  <si>
    <t>10:130083896</t>
  </si>
  <si>
    <t>10:130102148</t>
  </si>
  <si>
    <t>10:130099788</t>
  </si>
  <si>
    <t>10:130103008</t>
  </si>
  <si>
    <t>10:130087041</t>
  </si>
  <si>
    <t>9:105060983</t>
  </si>
  <si>
    <t>10:130092488</t>
  </si>
  <si>
    <t>11:99991347</t>
  </si>
  <si>
    <t>10:130098794</t>
  </si>
  <si>
    <t>11:100007450</t>
  </si>
  <si>
    <t>10:130102274</t>
  </si>
  <si>
    <t>10:130077479</t>
  </si>
  <si>
    <t>20:25068930</t>
  </si>
  <si>
    <t>11:99991328</t>
  </si>
  <si>
    <t>11:99991603</t>
  </si>
  <si>
    <t>6:10130944</t>
  </si>
  <si>
    <t>11:99991350</t>
  </si>
  <si>
    <t>20:4207527</t>
  </si>
  <si>
    <t>10:3094333</t>
  </si>
  <si>
    <t>11:99991279</t>
  </si>
  <si>
    <t>11:99992669</t>
  </si>
  <si>
    <t>11:99991446</t>
  </si>
  <si>
    <t>7:82913197</t>
  </si>
  <si>
    <t>11:100007484</t>
  </si>
  <si>
    <t>11:100005490</t>
  </si>
  <si>
    <t>11:99991893</t>
  </si>
  <si>
    <t>10:130061723</t>
  </si>
  <si>
    <t>9:3412412</t>
  </si>
  <si>
    <t>7:11886577</t>
  </si>
  <si>
    <t>11:99992713</t>
  </si>
  <si>
    <t>11:99991546</t>
  </si>
  <si>
    <t>11:99991909</t>
  </si>
  <si>
    <t>6:10133752</t>
  </si>
  <si>
    <t>11:120219481</t>
  </si>
  <si>
    <t>11:99988452</t>
  </si>
  <si>
    <t>11:99991035</t>
  </si>
  <si>
    <t>11:99991667</t>
  </si>
  <si>
    <t>11:99990811</t>
  </si>
  <si>
    <t>11:99992102</t>
  </si>
  <si>
    <t>11:99992544</t>
  </si>
  <si>
    <t>11:99991988</t>
  </si>
  <si>
    <t>11:100005700</t>
  </si>
  <si>
    <t>11:100006840</t>
  </si>
  <si>
    <t>11:99991674</t>
  </si>
  <si>
    <t>11:100007264</t>
  </si>
  <si>
    <t>11:100006766</t>
  </si>
  <si>
    <t>11:99993287</t>
  </si>
  <si>
    <t>11:100006408</t>
  </si>
  <si>
    <t>4:135772252</t>
  </si>
  <si>
    <t>21:43980610</t>
  </si>
  <si>
    <t>11:100006177</t>
  </si>
  <si>
    <t>11:99992451</t>
  </si>
  <si>
    <t>11:99992053</t>
  </si>
  <si>
    <t>11:99988429</t>
  </si>
  <si>
    <t>11:100007105</t>
  </si>
  <si>
    <t>11:99994440</t>
  </si>
  <si>
    <t>11:99990819</t>
  </si>
  <si>
    <t>11:99994481</t>
  </si>
  <si>
    <t>11:100007089</t>
  </si>
  <si>
    <t>11:100007091</t>
  </si>
  <si>
    <t>4:70828235</t>
  </si>
  <si>
    <t>11:99987832</t>
  </si>
  <si>
    <t>10:130087557</t>
  </si>
  <si>
    <t>11:99994434</t>
  </si>
  <si>
    <t>11:99990742</t>
  </si>
  <si>
    <t>11:99989418</t>
  </si>
  <si>
    <t>11:100007059</t>
  </si>
  <si>
    <t>11:100007677</t>
  </si>
  <si>
    <t>11:99993902</t>
  </si>
  <si>
    <t>11:99997709</t>
  </si>
  <si>
    <t>11:100003027</t>
  </si>
  <si>
    <t>11:100007044</t>
  </si>
  <si>
    <t>11:100004740</t>
  </si>
  <si>
    <t>10:130101752</t>
  </si>
  <si>
    <t>11:99993043</t>
  </si>
  <si>
    <t>11:99987988</t>
  </si>
  <si>
    <t>11:100007289</t>
  </si>
  <si>
    <t>11:99994516</t>
  </si>
  <si>
    <t>11:99989619</t>
  </si>
  <si>
    <t>11:99993425</t>
  </si>
  <si>
    <t>11:99995189</t>
  </si>
  <si>
    <t>11:100002814</t>
  </si>
  <si>
    <t>11:99994989</t>
  </si>
  <si>
    <t>3:157392857</t>
  </si>
  <si>
    <t>3:157402601</t>
  </si>
  <si>
    <t>11:935295</t>
  </si>
  <si>
    <t>11:113983577</t>
  </si>
  <si>
    <t>11:99994158</t>
  </si>
  <si>
    <t>11:99994974</t>
  </si>
  <si>
    <t>11:99994985</t>
  </si>
  <si>
    <t>11:99994159</t>
  </si>
  <si>
    <t>9:3360451</t>
  </si>
  <si>
    <t>11:100005919</t>
  </si>
  <si>
    <t>7:25261276</t>
  </si>
  <si>
    <t>5:8856847</t>
  </si>
  <si>
    <t>11:99994257</t>
  </si>
  <si>
    <t>9:30107787</t>
  </si>
  <si>
    <t>10:130087546</t>
  </si>
  <si>
    <t>11:99993166</t>
  </si>
  <si>
    <t>11:99997675</t>
  </si>
  <si>
    <t>9:3408575</t>
  </si>
  <si>
    <t>11:100005763</t>
  </si>
  <si>
    <t>9:3412980</t>
  </si>
  <si>
    <t>11:99994172</t>
  </si>
  <si>
    <t>11:99995136</t>
  </si>
  <si>
    <t>11:99994167</t>
  </si>
  <si>
    <t>11:99995891</t>
  </si>
  <si>
    <t>11:99997598</t>
  </si>
  <si>
    <t>11:100009030</t>
  </si>
  <si>
    <t>11:99995574</t>
  </si>
  <si>
    <t>11:99996118</t>
  </si>
  <si>
    <t>11:99995431</t>
  </si>
  <si>
    <t>11:99996266</t>
  </si>
  <si>
    <t>11:100009185</t>
  </si>
  <si>
    <t>6:90984752</t>
  </si>
  <si>
    <t>9:3352307</t>
  </si>
  <si>
    <t>11:99989782</t>
  </si>
  <si>
    <t>11:100003592</t>
  </si>
  <si>
    <t>11:99996505</t>
  </si>
  <si>
    <t>11:99994261</t>
  </si>
  <si>
    <t>11:99994281</t>
  </si>
  <si>
    <t>9:3413297</t>
  </si>
  <si>
    <t>8:51049028</t>
  </si>
  <si>
    <t>--</t>
  </si>
  <si>
    <t>LINC00331,RBM26</t>
  </si>
  <si>
    <t>SNTG1,PXDNL</t>
  </si>
  <si>
    <t>SYCP2L</t>
  </si>
  <si>
    <t>GNAO1</t>
  </si>
  <si>
    <t>RUFY3,GRSF1</t>
  </si>
  <si>
    <t>GRB2</t>
  </si>
  <si>
    <t>ABCA1,SLC44A1</t>
  </si>
  <si>
    <t>LINC01433,ADRA1D</t>
  </si>
  <si>
    <t>PCLO</t>
  </si>
  <si>
    <t>EBF3,LINC00959</t>
  </si>
  <si>
    <t>THSD7A,TMEM106B</t>
  </si>
  <si>
    <t>OAF</t>
  </si>
  <si>
    <t>LINC02485,LINC00613</t>
  </si>
  <si>
    <t>AGPAT3</t>
  </si>
  <si>
    <t>GRSF1</t>
  </si>
  <si>
    <t>VEPH1</t>
  </si>
  <si>
    <t>AP2A2</t>
  </si>
  <si>
    <t>HTR3A</t>
  </si>
  <si>
    <t>NPVF,MIR148A</t>
  </si>
  <si>
    <t>LINC02199</t>
  </si>
  <si>
    <t>LINGO2,LINC01242</t>
  </si>
  <si>
    <t>MAP3K7,MIR4643</t>
  </si>
  <si>
    <t>Gene Name</t>
  </si>
  <si>
    <t>COSMO</t>
  </si>
  <si>
    <t>ZNF550</t>
  </si>
  <si>
    <t>ENSG00000251369.8</t>
  </si>
  <si>
    <t>All of Us Cosmopolitan Results</t>
  </si>
  <si>
    <t>METAL NHW Study-Stratified Meta-Analysis Results</t>
  </si>
  <si>
    <t>COPDGene NHW</t>
  </si>
  <si>
    <t>SPIROMICS NHW Results</t>
  </si>
  <si>
    <t>All of Us NHW Results</t>
  </si>
  <si>
    <t>Gene-Level Information</t>
  </si>
  <si>
    <t>TOPMed Results</t>
  </si>
  <si>
    <t>All of Us Results</t>
  </si>
  <si>
    <t>Ancestry</t>
  </si>
  <si>
    <t>Chr</t>
  </si>
  <si>
    <t>Comb. P-value</t>
  </si>
  <si>
    <t>SE</t>
  </si>
  <si>
    <t>ENSG00000222869</t>
  </si>
  <si>
    <t>RNU6-565P</t>
  </si>
  <si>
    <t>ENSG00000249835</t>
  </si>
  <si>
    <t>VCAN-AS1</t>
  </si>
  <si>
    <t>ENSG00000263547</t>
  </si>
  <si>
    <t>LOC339298</t>
  </si>
  <si>
    <t>ENSG00000066084</t>
  </si>
  <si>
    <t>DIP2B</t>
  </si>
  <si>
    <t>ENSG00000124490</t>
  </si>
  <si>
    <t>CRISP2</t>
  </si>
  <si>
    <t>ENSG00000225742</t>
  </si>
  <si>
    <t>LINC02036</t>
  </si>
  <si>
    <t>ENSG00000212722</t>
  </si>
  <si>
    <t>KRTAP4-9</t>
  </si>
  <si>
    <t>ENSG00000168924</t>
  </si>
  <si>
    <t>LETM1</t>
  </si>
  <si>
    <t>ENSG00000231845</t>
  </si>
  <si>
    <t>HMGB3P14</t>
  </si>
  <si>
    <t>ENSG00000054277</t>
  </si>
  <si>
    <t>OPN3</t>
  </si>
  <si>
    <t>ENSG00000163013</t>
  </si>
  <si>
    <t>FBXO41</t>
  </si>
  <si>
    <t>ENSG00000068383</t>
  </si>
  <si>
    <t>INPP5A</t>
  </si>
  <si>
    <t>ENSG00000256149</t>
  </si>
  <si>
    <t>ENSG00000231648</t>
  </si>
  <si>
    <t>LINC01698</t>
  </si>
  <si>
    <t>ENSG00000218020</t>
  </si>
  <si>
    <t>THAP12P5</t>
  </si>
  <si>
    <t>ENSG00000274475</t>
  </si>
  <si>
    <t>RN7SL650P</t>
  </si>
  <si>
    <t>ENSG00000257433</t>
  </si>
  <si>
    <t>RPAP3-DT</t>
  </si>
  <si>
    <t>ENSG00000130363</t>
  </si>
  <si>
    <t>RSPH3</t>
  </si>
  <si>
    <t>ENSG00000207391</t>
  </si>
  <si>
    <t>ENSG00000204625</t>
  </si>
  <si>
    <t>HCG9</t>
  </si>
  <si>
    <t>ENSG00000248118</t>
  </si>
  <si>
    <t>LINC01019</t>
  </si>
  <si>
    <t>ENSG00000257759</t>
  </si>
  <si>
    <t>ENSG00000254316</t>
  </si>
  <si>
    <t>TAGLN2P2</t>
  </si>
  <si>
    <t>ENSG00000258446</t>
  </si>
  <si>
    <t>ENSG00000136810</t>
  </si>
  <si>
    <t>TXN</t>
  </si>
  <si>
    <t>ENSG00000280390</t>
  </si>
  <si>
    <t>ENSG00000154237</t>
  </si>
  <si>
    <t>LRRK1</t>
  </si>
  <si>
    <r>
      <rPr>
        <b/>
        <sz val="11"/>
        <color theme="1"/>
        <rFont val="Calibri"/>
        <family val="2"/>
        <scheme val="minor"/>
      </rPr>
      <t>Table S2. Top Genetic Risk Variants from a Cosmopolitan Fixed Effects Meta-Analysis in All Participants for Weight Loss in COPD.</t>
    </r>
    <r>
      <rPr>
        <sz val="11"/>
        <color theme="1"/>
        <rFont val="Calibri"/>
        <family val="2"/>
        <scheme val="minor"/>
      </rPr>
      <t xml:space="preserve">  Results are sorted from smallest p-value to largest.  Variants with HetPVal &lt; 0.05 are highlighted in red, indicating heterogeneity in estimated effect.  Abbreviations: Alt - alternate allele; Alt Freq - alternate allele frequency; Chr - chromosome; HetChiSq - heterogeneity chi-squared statistic; HetDf - heterogeneity degrees of freedon; HetISq - heterogeneity I-squared value; OR - odds ratio; Pos - position; Ref - reference allele; StdErr - standard error; TOPMed - Trans-Omics for Precision Medicine Initiative.</t>
    </r>
  </si>
  <si>
    <r>
      <t>Table S5. Top MetaXcan-predicted transcriptomic effects of meta-analyzed single variant results in four tissue types.</t>
    </r>
    <r>
      <rPr>
        <sz val="11"/>
        <color theme="1"/>
        <rFont val="Calibri"/>
        <family val="2"/>
        <scheme val="minor"/>
      </rPr>
      <t xml:space="preserve">  Abbreviations: ALL - meta-analysis of all cohort- and ancestry-stratified cohorts; B/AA - meta-analysis of cohorts enriched with Black and African-American participants; COSMO- meta-analysis of cohorts containing all participants from TOPMed and All of Us Research Program; ID - identification number; NHW - meta-analysis of cohorts enriched with non-Hispanic white participants.</t>
    </r>
  </si>
  <si>
    <t>B/AA</t>
  </si>
  <si>
    <t>COPDGene B/AA Results</t>
  </si>
  <si>
    <t>SPIROMICS B/AA Results</t>
  </si>
  <si>
    <t>All of Us B/AA Results</t>
  </si>
  <si>
    <t>METAL B/AA Study-Stratified Meta-Analysis Results</t>
  </si>
  <si>
    <r>
      <t>Table S1. Top Genetic Risk Variants from a Study-Stratified Fixed Effects Meta-Analysis in Black/African-American Participants for Weight Loss in COPD.</t>
    </r>
    <r>
      <rPr>
        <sz val="11"/>
        <color theme="1"/>
        <rFont val="Calibri"/>
        <family val="2"/>
        <scheme val="minor"/>
      </rPr>
      <t xml:space="preserve">  Results are sorted from smallest p-value to largest.  Variants with HetPVal &lt; 0.05 are highlighted in red, indicating heterogeneity in estimated effect.  Abbreviations: Alt - alternate allele; Alt Freq - alternate allele frequency; B/AA - Black/African-American ancestry; Chr - chromosome; COPDGene - Genetic Epidemiology of COPD; HetChiSq - heterogeneity chi-squared statistic; HetDf - heterogeneity degrees of freedon; HetISq - heterogeneity I-squared value; OR - odds ratio; Pos - position; Ref - reference allele; SPIROMICS - SubPopulations and InteRmediate Outcome Measures in COPD Study; StdErr - standard error.</t>
    </r>
  </si>
  <si>
    <r>
      <rPr>
        <b/>
        <sz val="11"/>
        <color theme="1"/>
        <rFont val="Calibri"/>
        <family val="2"/>
        <scheme val="minor"/>
      </rPr>
      <t>Table S3. Top Genetic Risk Variants from an Ancestry- and Study-Stratified Fixed Effects Meta-Analysis in non-Hispanic white Participants for Weight Loss in COPD.</t>
    </r>
    <r>
      <rPr>
        <sz val="11"/>
        <color theme="1"/>
        <rFont val="Calibri"/>
        <family val="2"/>
        <scheme val="minor"/>
      </rPr>
      <t xml:space="preserve">  Results are sorted from smallest p-value to largest.  Variants with HetPVal &lt; 0.05 are highlighted in red, indicating heterogeneity in estimated effect.  Abbreviations: Alt - alternate allele; Alt Freq - alternate allele frequency; Chr - chromosome; COPDGene - Genetic Epidemiology of COPD; ECLIPSE - Evaluation of COPD to Longitudinally Identify Predictive Surrogate Endpoints; HetChiSq - heterogeneity chi-squared statistic; HetDf - heterogeneity degrees of freedon; HetISq - heterogeneity I-squared value; NHW- non-Hispanic white ancestry; OR - odds ratio; Pos - position; Ref - reference allele; SPIROMICS - SubPopulations and InteRmediate Outcome Measures in COPD Study; StdErr - standard error.</t>
    </r>
  </si>
  <si>
    <r>
      <t>Table S4. Top Genes from Rare Variant Aggegrate Association Analysis of Weight Loss in COPD</t>
    </r>
    <r>
      <rPr>
        <sz val="11"/>
        <color theme="1"/>
        <rFont val="Calibri"/>
        <family val="2"/>
        <scheme val="minor"/>
      </rPr>
      <t>.  Combined p-values are sorted from smallest to largest.  Odds ratios and standard errors are based on a burden model.  Genes without official HUGO Gene Nomenclature Committee names are denoted by '--'.  Abbreviations; B/AA - Black/African-American ancestry; Chr - chromosome; Comb. P-value - p-value from Fisher's method of p-value combination;  COSMO - Cosmopolitan analysis of all participants; ID - identification number; NHW - non-Hispanic white ancestry; OR - odds ratio; SE - standard error; TOPMed - Trans-Omics for Precision Medicine Initiativ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ourier New"/>
      <family val="3"/>
    </font>
    <font>
      <sz val="10"/>
      <color theme="1"/>
      <name val="Courier New"/>
      <family val="3"/>
    </font>
    <font>
      <i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0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0" fontId="16" fillId="0" borderId="15" xfId="0" applyFont="1" applyBorder="1" applyAlignment="1">
      <alignment horizontal="left"/>
    </xf>
    <xf numFmtId="0" fontId="16" fillId="0" borderId="16" xfId="0" applyFont="1" applyBorder="1" applyAlignment="1">
      <alignment horizontal="left"/>
    </xf>
    <xf numFmtId="0" fontId="16" fillId="0" borderId="17" xfId="0" applyFont="1" applyBorder="1" applyAlignment="1">
      <alignment horizontal="left"/>
    </xf>
    <xf numFmtId="11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13" xfId="0" applyNumberForma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19" fillId="0" borderId="0" xfId="0" applyFont="1" applyFill="1" applyBorder="1" applyAlignment="1">
      <alignment horizontal="left"/>
    </xf>
    <xf numFmtId="2" fontId="19" fillId="0" borderId="0" xfId="0" applyNumberFormat="1" applyFont="1" applyFill="1" applyBorder="1" applyAlignment="1">
      <alignment horizontal="left"/>
    </xf>
    <xf numFmtId="0" fontId="0" fillId="0" borderId="13" xfId="0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11" fontId="19" fillId="0" borderId="11" xfId="0" applyNumberFormat="1" applyFont="1" applyFill="1" applyBorder="1" applyAlignment="1">
      <alignment horizontal="left"/>
    </xf>
    <xf numFmtId="0" fontId="19" fillId="0" borderId="12" xfId="0" applyFont="1" applyFill="1" applyBorder="1" applyAlignment="1">
      <alignment horizontal="left"/>
    </xf>
    <xf numFmtId="0" fontId="19" fillId="0" borderId="13" xfId="0" applyFont="1" applyFill="1" applyBorder="1" applyAlignment="1">
      <alignment horizontal="left"/>
    </xf>
    <xf numFmtId="11" fontId="19" fillId="0" borderId="14" xfId="0" applyNumberFormat="1" applyFont="1" applyFill="1" applyBorder="1" applyAlignment="1">
      <alignment horizontal="left"/>
    </xf>
    <xf numFmtId="164" fontId="16" fillId="0" borderId="16" xfId="0" applyNumberFormat="1" applyFont="1" applyBorder="1" applyAlignment="1">
      <alignment horizontal="left"/>
    </xf>
    <xf numFmtId="164" fontId="19" fillId="0" borderId="0" xfId="0" applyNumberFormat="1" applyFont="1" applyFill="1" applyBorder="1" applyAlignment="1">
      <alignment horizontal="left"/>
    </xf>
    <xf numFmtId="164" fontId="19" fillId="0" borderId="13" xfId="0" applyNumberFormat="1" applyFont="1" applyFill="1" applyBorder="1" applyAlignment="1">
      <alignment horizontal="left"/>
    </xf>
    <xf numFmtId="2" fontId="16" fillId="0" borderId="16" xfId="0" applyNumberFormat="1" applyFont="1" applyBorder="1" applyAlignment="1">
      <alignment horizontal="left"/>
    </xf>
    <xf numFmtId="2" fontId="19" fillId="0" borderId="13" xfId="0" applyNumberFormat="1" applyFont="1" applyFill="1" applyBorder="1" applyAlignment="1">
      <alignment horizontal="left"/>
    </xf>
    <xf numFmtId="11" fontId="16" fillId="0" borderId="17" xfId="0" applyNumberFormat="1" applyFont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11" fontId="0" fillId="0" borderId="13" xfId="0" applyNumberFormat="1" applyBorder="1" applyAlignment="1">
      <alignment horizontal="left"/>
    </xf>
    <xf numFmtId="0" fontId="22" fillId="0" borderId="13" xfId="0" applyFont="1" applyFill="1" applyBorder="1" applyAlignment="1">
      <alignment horizontal="left"/>
    </xf>
    <xf numFmtId="2" fontId="19" fillId="0" borderId="11" xfId="0" applyNumberFormat="1" applyFont="1" applyFill="1" applyBorder="1" applyAlignment="1">
      <alignment horizontal="left"/>
    </xf>
    <xf numFmtId="2" fontId="19" fillId="0" borderId="14" xfId="0" applyNumberFormat="1" applyFont="1" applyFill="1" applyBorder="1" applyAlignment="1">
      <alignment horizontal="left"/>
    </xf>
    <xf numFmtId="164" fontId="0" fillId="0" borderId="13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11" fontId="0" fillId="0" borderId="11" xfId="0" applyNumberFormat="1" applyBorder="1" applyAlignment="1">
      <alignment horizontal="left"/>
    </xf>
    <xf numFmtId="0" fontId="0" fillId="0" borderId="12" xfId="0" applyBorder="1" applyAlignment="1">
      <alignment horizontal="left"/>
    </xf>
    <xf numFmtId="11" fontId="0" fillId="0" borderId="14" xfId="0" applyNumberFormat="1" applyBorder="1" applyAlignment="1">
      <alignment horizontal="left"/>
    </xf>
    <xf numFmtId="0" fontId="21" fillId="0" borderId="0" xfId="0" applyFont="1" applyBorder="1" applyAlignment="1">
      <alignment horizontal="left"/>
    </xf>
    <xf numFmtId="2" fontId="0" fillId="0" borderId="11" xfId="0" applyNumberFormat="1" applyBorder="1" applyAlignment="1">
      <alignment horizontal="left"/>
    </xf>
    <xf numFmtId="0" fontId="21" fillId="0" borderId="13" xfId="0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2" fontId="0" fillId="0" borderId="14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2" fontId="0" fillId="0" borderId="19" xfId="0" applyNumberFormat="1" applyBorder="1" applyAlignment="1">
      <alignment horizontal="left"/>
    </xf>
    <xf numFmtId="164" fontId="0" fillId="0" borderId="19" xfId="0" applyNumberFormat="1" applyBorder="1" applyAlignment="1">
      <alignment horizontal="left"/>
    </xf>
    <xf numFmtId="11" fontId="0" fillId="0" borderId="19" xfId="0" applyNumberForma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164" fontId="0" fillId="0" borderId="11" xfId="0" applyNumberFormat="1" applyBorder="1" applyAlignment="1">
      <alignment horizontal="left"/>
    </xf>
    <xf numFmtId="0" fontId="0" fillId="0" borderId="13" xfId="0" applyBorder="1"/>
    <xf numFmtId="0" fontId="18" fillId="0" borderId="0" xfId="0" applyFont="1" applyBorder="1"/>
    <xf numFmtId="0" fontId="18" fillId="0" borderId="13" xfId="0" applyFont="1" applyBorder="1"/>
    <xf numFmtId="0" fontId="20" fillId="0" borderId="0" xfId="0" applyFont="1" applyBorder="1" applyAlignment="1">
      <alignment horizontal="left"/>
    </xf>
    <xf numFmtId="0" fontId="20" fillId="0" borderId="13" xfId="0" applyFont="1" applyBorder="1" applyAlignment="1">
      <alignment horizontal="left"/>
    </xf>
    <xf numFmtId="0" fontId="0" fillId="0" borderId="0" xfId="0"/>
    <xf numFmtId="0" fontId="16" fillId="0" borderId="18" xfId="0" applyFont="1" applyBorder="1" applyAlignment="1">
      <alignment horizontal="left"/>
    </xf>
    <xf numFmtId="0" fontId="16" fillId="0" borderId="19" xfId="0" applyFont="1" applyBorder="1" applyAlignment="1">
      <alignment horizontal="left"/>
    </xf>
    <xf numFmtId="0" fontId="16" fillId="0" borderId="20" xfId="0" applyFont="1" applyBorder="1" applyAlignment="1">
      <alignment horizontal="left"/>
    </xf>
    <xf numFmtId="11" fontId="0" fillId="0" borderId="20" xfId="0" applyNumberFormat="1" applyBorder="1" applyAlignment="1">
      <alignment horizontal="left"/>
    </xf>
    <xf numFmtId="2" fontId="0" fillId="0" borderId="20" xfId="0" applyNumberFormat="1" applyBorder="1" applyAlignment="1">
      <alignment horizontal="left"/>
    </xf>
    <xf numFmtId="0" fontId="18" fillId="0" borderId="19" xfId="0" applyFont="1" applyBorder="1" applyAlignment="1">
      <alignment horizontal="left"/>
    </xf>
    <xf numFmtId="0" fontId="0" fillId="0" borderId="0" xfId="0"/>
    <xf numFmtId="0" fontId="16" fillId="0" borderId="0" xfId="0" applyFont="1" applyAlignment="1">
      <alignment wrapText="1"/>
    </xf>
    <xf numFmtId="0" fontId="0" fillId="0" borderId="10" xfId="0" applyFont="1" applyBorder="1" applyAlignment="1">
      <alignment horizontal="left"/>
    </xf>
    <xf numFmtId="11" fontId="0" fillId="0" borderId="11" xfId="0" applyNumberFormat="1" applyFont="1" applyBorder="1" applyAlignment="1">
      <alignment horizontal="left"/>
    </xf>
    <xf numFmtId="0" fontId="16" fillId="0" borderId="15" xfId="0" applyFont="1" applyBorder="1"/>
    <xf numFmtId="0" fontId="16" fillId="0" borderId="16" xfId="0" applyFont="1" applyBorder="1"/>
    <xf numFmtId="0" fontId="16" fillId="0" borderId="17" xfId="0" applyFont="1" applyBorder="1"/>
    <xf numFmtId="0" fontId="0" fillId="0" borderId="10" xfId="0" applyBorder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2" fontId="0" fillId="0" borderId="10" xfId="0" applyNumberFormat="1" applyBorder="1" applyAlignment="1">
      <alignment horizontal="left"/>
    </xf>
    <xf numFmtId="164" fontId="19" fillId="0" borderId="11" xfId="0" applyNumberFormat="1" applyFont="1" applyFill="1" applyBorder="1" applyAlignment="1">
      <alignment horizontal="left"/>
    </xf>
    <xf numFmtId="11" fontId="0" fillId="0" borderId="10" xfId="0" applyNumberFormat="1" applyBorder="1" applyAlignment="1">
      <alignment horizontal="left"/>
    </xf>
    <xf numFmtId="164" fontId="0" fillId="0" borderId="10" xfId="0" applyNumberFormat="1" applyBorder="1" applyAlignment="1">
      <alignment horizontal="left"/>
    </xf>
    <xf numFmtId="0" fontId="0" fillId="0" borderId="0" xfId="0" quotePrefix="1" applyFill="1" applyBorder="1"/>
    <xf numFmtId="0" fontId="0" fillId="0" borderId="12" xfId="0" applyBorder="1"/>
    <xf numFmtId="0" fontId="0" fillId="0" borderId="13" xfId="0" applyFill="1" applyBorder="1"/>
    <xf numFmtId="0" fontId="0" fillId="0" borderId="13" xfId="0" applyFill="1" applyBorder="1" applyAlignment="1">
      <alignment horizontal="left"/>
    </xf>
    <xf numFmtId="2" fontId="0" fillId="0" borderId="12" xfId="0" applyNumberFormat="1" applyBorder="1" applyAlignment="1">
      <alignment horizontal="left"/>
    </xf>
    <xf numFmtId="164" fontId="19" fillId="0" borderId="14" xfId="0" applyNumberFormat="1" applyFont="1" applyFill="1" applyBorder="1" applyAlignment="1">
      <alignment horizontal="left"/>
    </xf>
    <xf numFmtId="11" fontId="0" fillId="0" borderId="12" xfId="0" applyNumberFormat="1" applyBorder="1" applyAlignment="1">
      <alignment horizontal="left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0" xfId="0" applyFont="1" applyAlignment="1">
      <alignment horizontal="left" wrapText="1"/>
    </xf>
    <xf numFmtId="0" fontId="16" fillId="33" borderId="15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0" fillId="0" borderId="0" xfId="0" applyAlignment="1">
      <alignment wrapText="1"/>
    </xf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84"/>
  <sheetViews>
    <sheetView workbookViewId="0">
      <selection activeCell="B2" sqref="B2:V2"/>
    </sheetView>
  </sheetViews>
  <sheetFormatPr defaultRowHeight="14.4" x14ac:dyDescent="0.3"/>
  <cols>
    <col min="1" max="1" width="3.77734375" style="1" customWidth="1"/>
    <col min="2" max="2" width="13.5546875" style="1" customWidth="1"/>
    <col min="3" max="3" width="3.77734375" style="1" customWidth="1"/>
    <col min="4" max="4" width="12.88671875" style="1" customWidth="1"/>
    <col min="5" max="5" width="8.44140625" style="1" customWidth="1"/>
    <col min="6" max="7" width="8.88671875" style="13"/>
    <col min="8" max="8" width="6.77734375" style="1" customWidth="1"/>
    <col min="9" max="9" width="6.77734375" style="14" customWidth="1"/>
    <col min="10" max="10" width="9.77734375" style="1" customWidth="1"/>
    <col min="11" max="11" width="8.88671875" style="1"/>
    <col min="12" max="12" width="13.77734375" style="1" customWidth="1"/>
    <col min="13" max="13" width="14.77734375" style="1" customWidth="1"/>
    <col min="14" max="14" width="6.77734375" style="1" customWidth="1"/>
    <col min="15" max="15" width="8.88671875" style="1"/>
    <col min="16" max="16" width="6.77734375" style="1" customWidth="1"/>
    <col min="17" max="17" width="8.88671875" style="1"/>
    <col min="18" max="18" width="6.77734375" style="1" customWidth="1"/>
    <col min="19" max="19" width="7.77734375" style="13" customWidth="1"/>
    <col min="20" max="21" width="5.77734375" style="14" customWidth="1"/>
    <col min="22" max="22" width="8.88671875" style="2"/>
    <col min="23" max="23" width="6.77734375" style="1" customWidth="1"/>
    <col min="24" max="24" width="7.77734375" style="13" customWidth="1"/>
    <col min="25" max="26" width="5.77734375" style="14" customWidth="1"/>
    <col min="27" max="27" width="8.88671875" style="2"/>
    <col min="28" max="28" width="6.77734375" style="1" customWidth="1"/>
    <col min="29" max="29" width="7.77734375" style="13" customWidth="1"/>
    <col min="30" max="31" width="5.77734375" style="14" customWidth="1"/>
    <col min="32" max="32" width="8.88671875" style="2"/>
    <col min="33" max="33" width="6.77734375" style="1" customWidth="1"/>
    <col min="34" max="34" width="7.77734375" style="13" customWidth="1"/>
    <col min="35" max="36" width="5.77734375" style="14" customWidth="1"/>
    <col min="37" max="37" width="8.88671875" style="2"/>
    <col min="38" max="16384" width="8.88671875" style="1"/>
  </cols>
  <sheetData>
    <row r="2" spans="1:37" ht="57.6" customHeight="1" x14ac:dyDescent="0.3">
      <c r="A2" s="12"/>
      <c r="B2" s="90" t="s">
        <v>666</v>
      </c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</row>
    <row r="3" spans="1:37" ht="15" thickBot="1" x14ac:dyDescent="0.35"/>
    <row r="4" spans="1:37" ht="15" thickBot="1" x14ac:dyDescent="0.35">
      <c r="B4" s="87" t="s">
        <v>665</v>
      </c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9"/>
      <c r="R4" s="91" t="s">
        <v>662</v>
      </c>
      <c r="S4" s="92"/>
      <c r="T4" s="92"/>
      <c r="U4" s="92"/>
      <c r="V4" s="93"/>
      <c r="W4" s="87" t="s">
        <v>663</v>
      </c>
      <c r="X4" s="88"/>
      <c r="Y4" s="88"/>
      <c r="Z4" s="88"/>
      <c r="AA4" s="89"/>
      <c r="AB4" s="91" t="s">
        <v>331</v>
      </c>
      <c r="AC4" s="92"/>
      <c r="AD4" s="92"/>
      <c r="AE4" s="92"/>
      <c r="AF4" s="93"/>
      <c r="AG4" s="87" t="s">
        <v>664</v>
      </c>
      <c r="AH4" s="88"/>
      <c r="AI4" s="88"/>
      <c r="AJ4" s="88"/>
      <c r="AK4" s="89"/>
    </row>
    <row r="5" spans="1:37" ht="15" thickBot="1" x14ac:dyDescent="0.35">
      <c r="B5" s="4" t="s">
        <v>219</v>
      </c>
      <c r="C5" s="5" t="s">
        <v>216</v>
      </c>
      <c r="D5" s="5" t="s">
        <v>217</v>
      </c>
      <c r="E5" s="5" t="s">
        <v>222</v>
      </c>
      <c r="F5" s="23" t="s">
        <v>223</v>
      </c>
      <c r="G5" s="23" t="s">
        <v>224</v>
      </c>
      <c r="H5" s="5" t="s">
        <v>218</v>
      </c>
      <c r="I5" s="26" t="s">
        <v>0</v>
      </c>
      <c r="J5" s="5" t="s">
        <v>1</v>
      </c>
      <c r="K5" s="5" t="s">
        <v>2</v>
      </c>
      <c r="L5" s="5" t="s">
        <v>236</v>
      </c>
      <c r="M5" s="5" t="s">
        <v>277</v>
      </c>
      <c r="N5" s="5" t="s">
        <v>3</v>
      </c>
      <c r="O5" s="5" t="s">
        <v>4</v>
      </c>
      <c r="P5" s="5" t="s">
        <v>5</v>
      </c>
      <c r="Q5" s="6" t="s">
        <v>6</v>
      </c>
      <c r="R5" s="4" t="s">
        <v>220</v>
      </c>
      <c r="S5" s="23" t="s">
        <v>221</v>
      </c>
      <c r="T5" s="26" t="s">
        <v>218</v>
      </c>
      <c r="U5" s="26" t="s">
        <v>0</v>
      </c>
      <c r="V5" s="28" t="s">
        <v>1</v>
      </c>
      <c r="W5" s="4" t="s">
        <v>220</v>
      </c>
      <c r="X5" s="23" t="s">
        <v>221</v>
      </c>
      <c r="Y5" s="26" t="s">
        <v>218</v>
      </c>
      <c r="Z5" s="26" t="s">
        <v>0</v>
      </c>
      <c r="AA5" s="28" t="s">
        <v>1</v>
      </c>
      <c r="AB5" s="4" t="s">
        <v>220</v>
      </c>
      <c r="AC5" s="23" t="s">
        <v>221</v>
      </c>
      <c r="AD5" s="26" t="s">
        <v>218</v>
      </c>
      <c r="AE5" s="26" t="s">
        <v>0</v>
      </c>
      <c r="AF5" s="28" t="s">
        <v>1</v>
      </c>
      <c r="AG5" s="4" t="s">
        <v>220</v>
      </c>
      <c r="AH5" s="23" t="s">
        <v>221</v>
      </c>
      <c r="AI5" s="26" t="s">
        <v>218</v>
      </c>
      <c r="AJ5" s="26" t="s">
        <v>0</v>
      </c>
      <c r="AK5" s="28" t="s">
        <v>1</v>
      </c>
    </row>
    <row r="6" spans="1:37" x14ac:dyDescent="0.3">
      <c r="B6" s="18" t="s">
        <v>7</v>
      </c>
      <c r="C6" s="15" t="s">
        <v>234</v>
      </c>
      <c r="D6" s="15" t="s">
        <v>225</v>
      </c>
      <c r="E6" s="3">
        <f t="shared" ref="E6:E69" si="0">IF(EXACT(R6, "NA"), 0, R6) + IF(EXACT(W6, "NA"), 0, W6) + IF(EXACT(AB6, "NA"), 0, AB6) + IF(EXACT(AG6, "NA"), 0, AG6)</f>
        <v>3335</v>
      </c>
      <c r="F6" s="8">
        <v>0.61129999999999995</v>
      </c>
      <c r="G6" s="8">
        <v>0.66169999999999995</v>
      </c>
      <c r="H6" s="9">
        <v>1.3658814894121465</v>
      </c>
      <c r="I6" s="9">
        <v>5.1400000000000001E-2</v>
      </c>
      <c r="J6" s="7">
        <v>1.291E-9</v>
      </c>
      <c r="K6" s="39" t="s">
        <v>8</v>
      </c>
      <c r="L6" s="15" t="s">
        <v>9</v>
      </c>
      <c r="M6" s="29" t="s">
        <v>10</v>
      </c>
      <c r="N6" s="15">
        <v>0</v>
      </c>
      <c r="O6" s="16">
        <v>1.4590000000000001</v>
      </c>
      <c r="P6" s="15">
        <v>3</v>
      </c>
      <c r="Q6" s="32">
        <v>0.69179999999999997</v>
      </c>
      <c r="R6" s="18">
        <v>786</v>
      </c>
      <c r="S6" s="24">
        <v>0.611323155216285</v>
      </c>
      <c r="T6" s="16">
        <v>1.3072877742770701</v>
      </c>
      <c r="U6" s="16">
        <v>0.103075621423987</v>
      </c>
      <c r="V6" s="19">
        <v>9.2771067697385197E-3</v>
      </c>
      <c r="W6" s="18">
        <v>167</v>
      </c>
      <c r="X6" s="24">
        <v>0.66167664670658699</v>
      </c>
      <c r="Y6" s="16">
        <v>1.60028775844274</v>
      </c>
      <c r="Z6" s="16">
        <v>0.25556246555105699</v>
      </c>
      <c r="AA6" s="19">
        <v>6.5797813493530505E-2</v>
      </c>
      <c r="AB6" s="18">
        <v>104</v>
      </c>
      <c r="AC6" s="24">
        <v>0.62980769230769196</v>
      </c>
      <c r="AD6" s="16">
        <v>1.0046817764348399</v>
      </c>
      <c r="AE6" s="16">
        <v>0.33899418052632102</v>
      </c>
      <c r="AF6" s="19">
        <v>0.98900664908116798</v>
      </c>
      <c r="AG6" s="18">
        <v>2278</v>
      </c>
      <c r="AH6" s="24">
        <v>0.62488999999999995</v>
      </c>
      <c r="AI6" s="16">
        <v>1.3889401857083301</v>
      </c>
      <c r="AJ6" s="16">
        <v>6.1930600000000002E-2</v>
      </c>
      <c r="AK6" s="19">
        <v>1.12682E-7</v>
      </c>
    </row>
    <row r="7" spans="1:37" x14ac:dyDescent="0.3">
      <c r="B7" s="18" t="s">
        <v>11</v>
      </c>
      <c r="C7" s="15" t="s">
        <v>234</v>
      </c>
      <c r="D7" s="15" t="s">
        <v>225</v>
      </c>
      <c r="E7" s="3">
        <f t="shared" si="0"/>
        <v>3335</v>
      </c>
      <c r="F7" s="8">
        <v>0.33529999999999999</v>
      </c>
      <c r="G7" s="8">
        <v>0.38740000000000002</v>
      </c>
      <c r="H7" s="9">
        <v>0.73359366028545125</v>
      </c>
      <c r="I7" s="9">
        <v>5.1499999999999997E-2</v>
      </c>
      <c r="J7" s="7">
        <v>1.7869999999999999E-9</v>
      </c>
      <c r="K7" s="39" t="s">
        <v>12</v>
      </c>
      <c r="L7" s="15" t="s">
        <v>13</v>
      </c>
      <c r="M7" s="29" t="s">
        <v>10</v>
      </c>
      <c r="N7" s="15">
        <v>0</v>
      </c>
      <c r="O7" s="16">
        <v>1.24</v>
      </c>
      <c r="P7" s="15">
        <v>3</v>
      </c>
      <c r="Q7" s="32">
        <v>0.74350000000000005</v>
      </c>
      <c r="R7" s="18">
        <v>786</v>
      </c>
      <c r="S7" s="24">
        <v>0.38740458015267198</v>
      </c>
      <c r="T7" s="16">
        <v>0.755286296544598</v>
      </c>
      <c r="U7" s="16">
        <v>0.103450121858634</v>
      </c>
      <c r="V7" s="19">
        <v>6.6173779727393498E-3</v>
      </c>
      <c r="W7" s="18">
        <v>167</v>
      </c>
      <c r="X7" s="24">
        <v>0.33532934131736503</v>
      </c>
      <c r="Y7" s="16">
        <v>0.63529317197062096</v>
      </c>
      <c r="Z7" s="16">
        <v>0.258389898017579</v>
      </c>
      <c r="AA7" s="19">
        <v>7.9130685401836903E-2</v>
      </c>
      <c r="AB7" s="18">
        <v>104</v>
      </c>
      <c r="AC7" s="24">
        <v>0.37019230769230799</v>
      </c>
      <c r="AD7" s="16">
        <v>0.99534004045394797</v>
      </c>
      <c r="AE7" s="16">
        <v>0.33899418052632102</v>
      </c>
      <c r="AF7" s="19">
        <v>0.98900664908116798</v>
      </c>
      <c r="AG7" s="18">
        <v>2278</v>
      </c>
      <c r="AH7" s="24">
        <v>0.37401200000000001</v>
      </c>
      <c r="AI7" s="16">
        <v>0.72452935532159801</v>
      </c>
      <c r="AJ7" s="16">
        <v>6.2026100000000001E-2</v>
      </c>
      <c r="AK7" s="19">
        <v>2.0459089999999999E-7</v>
      </c>
    </row>
    <row r="8" spans="1:37" x14ac:dyDescent="0.3">
      <c r="B8" s="18" t="s">
        <v>14</v>
      </c>
      <c r="C8" s="15" t="s">
        <v>228</v>
      </c>
      <c r="D8" s="15" t="s">
        <v>226</v>
      </c>
      <c r="E8" s="3">
        <f t="shared" si="0"/>
        <v>3335</v>
      </c>
      <c r="F8" s="8">
        <v>0.33529999999999999</v>
      </c>
      <c r="G8" s="8">
        <v>0.38679999999999998</v>
      </c>
      <c r="H8" s="9">
        <v>0.73484183015172189</v>
      </c>
      <c r="I8" s="9">
        <v>5.1400000000000001E-2</v>
      </c>
      <c r="J8" s="7">
        <v>2.0740000000000001E-9</v>
      </c>
      <c r="K8" s="39" t="s">
        <v>12</v>
      </c>
      <c r="L8" s="15" t="s">
        <v>13</v>
      </c>
      <c r="M8" s="29" t="s">
        <v>10</v>
      </c>
      <c r="N8" s="15">
        <v>0</v>
      </c>
      <c r="O8" s="16">
        <v>1.27</v>
      </c>
      <c r="P8" s="15">
        <v>3</v>
      </c>
      <c r="Q8" s="32">
        <v>0.73629999999999995</v>
      </c>
      <c r="R8" s="18">
        <v>786</v>
      </c>
      <c r="S8" s="24">
        <v>0.38676844783714998</v>
      </c>
      <c r="T8" s="16">
        <v>0.75956263973643701</v>
      </c>
      <c r="U8" s="16">
        <v>0.103394298535519</v>
      </c>
      <c r="V8" s="19">
        <v>7.7641810094611899E-3</v>
      </c>
      <c r="W8" s="18">
        <v>167</v>
      </c>
      <c r="X8" s="24">
        <v>0.33532934131736503</v>
      </c>
      <c r="Y8" s="16">
        <v>0.63529317197062096</v>
      </c>
      <c r="Z8" s="16">
        <v>0.258389898017579</v>
      </c>
      <c r="AA8" s="19">
        <v>7.9130685401836903E-2</v>
      </c>
      <c r="AB8" s="18">
        <v>104</v>
      </c>
      <c r="AC8" s="24">
        <v>0.37019230769230799</v>
      </c>
      <c r="AD8" s="16">
        <v>0.99534004045394797</v>
      </c>
      <c r="AE8" s="16">
        <v>0.33899418052632102</v>
      </c>
      <c r="AF8" s="19">
        <v>0.98900664908116798</v>
      </c>
      <c r="AG8" s="18">
        <v>2278</v>
      </c>
      <c r="AH8" s="24">
        <v>0.37467099999999998</v>
      </c>
      <c r="AI8" s="16">
        <v>0.72486489008341604</v>
      </c>
      <c r="AJ8" s="16">
        <v>6.1907799999999999E-2</v>
      </c>
      <c r="AK8" s="19">
        <v>2.019139E-7</v>
      </c>
    </row>
    <row r="9" spans="1:37" x14ac:dyDescent="0.3">
      <c r="B9" s="18" t="s">
        <v>15</v>
      </c>
      <c r="C9" s="15" t="s">
        <v>225</v>
      </c>
      <c r="D9" s="15" t="s">
        <v>227</v>
      </c>
      <c r="E9" s="3">
        <f t="shared" si="0"/>
        <v>3335</v>
      </c>
      <c r="F9" s="8">
        <v>0.34429999999999999</v>
      </c>
      <c r="G9" s="8">
        <v>0.3906</v>
      </c>
      <c r="H9" s="9">
        <v>0.74170773614907448</v>
      </c>
      <c r="I9" s="9">
        <v>5.1200000000000002E-2</v>
      </c>
      <c r="J9" s="7">
        <v>5.4100000000000001E-9</v>
      </c>
      <c r="K9" s="39" t="s">
        <v>16</v>
      </c>
      <c r="L9" s="15" t="s">
        <v>17</v>
      </c>
      <c r="M9" s="29" t="s">
        <v>18</v>
      </c>
      <c r="N9" s="15">
        <v>0</v>
      </c>
      <c r="O9" s="16">
        <v>1.76</v>
      </c>
      <c r="P9" s="15">
        <v>3</v>
      </c>
      <c r="Q9" s="32">
        <v>0.62370000000000003</v>
      </c>
      <c r="R9" s="18">
        <v>786</v>
      </c>
      <c r="S9" s="24">
        <v>0.39058524173027998</v>
      </c>
      <c r="T9" s="16">
        <v>0.75945089942340205</v>
      </c>
      <c r="U9" s="16">
        <v>0.103301489985711</v>
      </c>
      <c r="V9" s="19">
        <v>7.6764094173126197E-3</v>
      </c>
      <c r="W9" s="18">
        <v>167</v>
      </c>
      <c r="X9" s="24">
        <v>0.34431137724550898</v>
      </c>
      <c r="Y9" s="16">
        <v>0.64562125277943105</v>
      </c>
      <c r="Z9" s="16">
        <v>0.25009237132696099</v>
      </c>
      <c r="AA9" s="19">
        <v>8.0200734415439998E-2</v>
      </c>
      <c r="AB9" s="18">
        <v>104</v>
      </c>
      <c r="AC9" s="24">
        <v>0.36057692307692302</v>
      </c>
      <c r="AD9" s="16">
        <v>1.1095704652756599</v>
      </c>
      <c r="AE9" s="16">
        <v>0.34576990476736003</v>
      </c>
      <c r="AF9" s="19">
        <v>0.76364335292823704</v>
      </c>
      <c r="AG9" s="18">
        <v>2278</v>
      </c>
      <c r="AH9" s="24">
        <v>0.3795</v>
      </c>
      <c r="AI9" s="16">
        <v>0.73227730850931105</v>
      </c>
      <c r="AJ9" s="16">
        <v>6.16448E-2</v>
      </c>
      <c r="AK9" s="19">
        <v>4.3105430000000002E-7</v>
      </c>
    </row>
    <row r="10" spans="1:37" x14ac:dyDescent="0.3">
      <c r="B10" s="18" t="s">
        <v>19</v>
      </c>
      <c r="C10" s="15" t="s">
        <v>234</v>
      </c>
      <c r="D10" s="15" t="s">
        <v>225</v>
      </c>
      <c r="E10" s="3">
        <f t="shared" si="0"/>
        <v>3335</v>
      </c>
      <c r="F10" s="8">
        <v>0.60750000000000004</v>
      </c>
      <c r="G10" s="8">
        <v>0.65569999999999995</v>
      </c>
      <c r="H10" s="9">
        <v>1.3425892155785857</v>
      </c>
      <c r="I10" s="9">
        <v>5.1200000000000002E-2</v>
      </c>
      <c r="J10" s="7">
        <v>8.9350000000000003E-9</v>
      </c>
      <c r="K10" s="39" t="s">
        <v>20</v>
      </c>
      <c r="L10" s="15" t="s">
        <v>17</v>
      </c>
      <c r="M10" s="29" t="s">
        <v>18</v>
      </c>
      <c r="N10" s="15">
        <v>0</v>
      </c>
      <c r="O10" s="16">
        <v>1.8280000000000001</v>
      </c>
      <c r="P10" s="15">
        <v>3</v>
      </c>
      <c r="Q10" s="32">
        <v>0.60899999999999999</v>
      </c>
      <c r="R10" s="18">
        <v>786</v>
      </c>
      <c r="S10" s="24">
        <v>0.60750636132315505</v>
      </c>
      <c r="T10" s="16">
        <v>1.29890237563336</v>
      </c>
      <c r="U10" s="16">
        <v>0.10346844071241</v>
      </c>
      <c r="V10" s="19">
        <v>1.14272365793445E-2</v>
      </c>
      <c r="W10" s="18">
        <v>167</v>
      </c>
      <c r="X10" s="24">
        <v>0.65568862275449102</v>
      </c>
      <c r="Y10" s="16">
        <v>1.5503014139332201</v>
      </c>
      <c r="Z10" s="16">
        <v>0.249760441996699</v>
      </c>
      <c r="AA10" s="19">
        <v>7.9177298978523297E-2</v>
      </c>
      <c r="AB10" s="18">
        <v>104</v>
      </c>
      <c r="AC10" s="24">
        <v>0.63942307692307698</v>
      </c>
      <c r="AD10" s="16">
        <v>0.90124965587612405</v>
      </c>
      <c r="AE10" s="16">
        <v>0.34576990476736003</v>
      </c>
      <c r="AF10" s="19">
        <v>0.76364335292823704</v>
      </c>
      <c r="AG10" s="18">
        <v>2278</v>
      </c>
      <c r="AH10" s="24">
        <v>0.619842</v>
      </c>
      <c r="AI10" s="16">
        <v>1.3638396583744099</v>
      </c>
      <c r="AJ10" s="16">
        <v>6.1658600000000001E-2</v>
      </c>
      <c r="AK10" s="19">
        <v>4.8385169999999995E-7</v>
      </c>
    </row>
    <row r="11" spans="1:37" x14ac:dyDescent="0.3">
      <c r="B11" s="18" t="s">
        <v>21</v>
      </c>
      <c r="C11" s="15" t="s">
        <v>228</v>
      </c>
      <c r="D11" s="15" t="s">
        <v>226</v>
      </c>
      <c r="E11" s="3">
        <f t="shared" si="0"/>
        <v>3335</v>
      </c>
      <c r="F11" s="8">
        <v>0.86529999999999996</v>
      </c>
      <c r="G11" s="8">
        <v>0.89419999999999999</v>
      </c>
      <c r="H11" s="9">
        <v>1.5250085246832794</v>
      </c>
      <c r="I11" s="9">
        <v>7.7499999999999999E-2</v>
      </c>
      <c r="J11" s="7">
        <v>5.1030000000000001E-8</v>
      </c>
      <c r="K11" s="39" t="s">
        <v>8</v>
      </c>
      <c r="L11" s="15" t="s">
        <v>22</v>
      </c>
      <c r="M11" s="29" t="s">
        <v>23</v>
      </c>
      <c r="N11" s="15">
        <v>0</v>
      </c>
      <c r="O11" s="16">
        <v>0.64800000000000002</v>
      </c>
      <c r="P11" s="15">
        <v>3</v>
      </c>
      <c r="Q11" s="32">
        <v>0.88529999999999998</v>
      </c>
      <c r="R11" s="18">
        <v>786</v>
      </c>
      <c r="S11" s="24">
        <v>0.88358778625954204</v>
      </c>
      <c r="T11" s="16">
        <v>1.63953254511557</v>
      </c>
      <c r="U11" s="16">
        <v>0.161840351933799</v>
      </c>
      <c r="V11" s="19">
        <v>2.1820221110079698E-3</v>
      </c>
      <c r="W11" s="18">
        <v>167</v>
      </c>
      <c r="X11" s="24">
        <v>0.86526946107784397</v>
      </c>
      <c r="Y11" s="16">
        <v>1.3016505170882999</v>
      </c>
      <c r="Z11" s="16">
        <v>0.36045582405503102</v>
      </c>
      <c r="AA11" s="19">
        <v>0.46454215312965602</v>
      </c>
      <c r="AB11" s="18">
        <v>104</v>
      </c>
      <c r="AC11" s="24">
        <v>0.89423076923076905</v>
      </c>
      <c r="AD11" s="16">
        <v>1.1513460085271101</v>
      </c>
      <c r="AE11" s="16">
        <v>0.56083623727567999</v>
      </c>
      <c r="AF11" s="19">
        <v>0.80159106105706901</v>
      </c>
      <c r="AG11" s="18">
        <v>2278</v>
      </c>
      <c r="AH11" s="24">
        <v>0.88520600000000005</v>
      </c>
      <c r="AI11" s="16">
        <v>1.5165014434865201</v>
      </c>
      <c r="AJ11" s="16">
        <v>9.2206200000000002E-2</v>
      </c>
      <c r="AK11" s="19">
        <v>6.3007690000000001E-6</v>
      </c>
    </row>
    <row r="12" spans="1:37" x14ac:dyDescent="0.3">
      <c r="B12" s="18" t="s">
        <v>24</v>
      </c>
      <c r="C12" s="15" t="s">
        <v>228</v>
      </c>
      <c r="D12" s="15" t="s">
        <v>226</v>
      </c>
      <c r="E12" s="3">
        <f t="shared" si="0"/>
        <v>3335</v>
      </c>
      <c r="F12" s="8">
        <v>0.86529999999999996</v>
      </c>
      <c r="G12" s="8">
        <v>0.89419999999999999</v>
      </c>
      <c r="H12" s="9">
        <v>1.5250085246832794</v>
      </c>
      <c r="I12" s="9">
        <v>7.7499999999999999E-2</v>
      </c>
      <c r="J12" s="7">
        <v>5.1030000000000001E-8</v>
      </c>
      <c r="K12" s="39" t="s">
        <v>8</v>
      </c>
      <c r="L12" s="15" t="s">
        <v>22</v>
      </c>
      <c r="M12" s="29" t="s">
        <v>23</v>
      </c>
      <c r="N12" s="15">
        <v>0</v>
      </c>
      <c r="O12" s="16">
        <v>0.64800000000000002</v>
      </c>
      <c r="P12" s="15">
        <v>3</v>
      </c>
      <c r="Q12" s="32">
        <v>0.88529999999999998</v>
      </c>
      <c r="R12" s="18">
        <v>786</v>
      </c>
      <c r="S12" s="24">
        <v>0.88358778625954204</v>
      </c>
      <c r="T12" s="16">
        <v>1.63953254511557</v>
      </c>
      <c r="U12" s="16">
        <v>0.161840351933799</v>
      </c>
      <c r="V12" s="19">
        <v>2.1820221110079698E-3</v>
      </c>
      <c r="W12" s="18">
        <v>167</v>
      </c>
      <c r="X12" s="24">
        <v>0.86526946107784397</v>
      </c>
      <c r="Y12" s="16">
        <v>1.3016505170882999</v>
      </c>
      <c r="Z12" s="16">
        <v>0.36045582405503102</v>
      </c>
      <c r="AA12" s="19">
        <v>0.46454215312965602</v>
      </c>
      <c r="AB12" s="18">
        <v>104</v>
      </c>
      <c r="AC12" s="24">
        <v>0.89423076923076905</v>
      </c>
      <c r="AD12" s="16">
        <v>1.1513460085271101</v>
      </c>
      <c r="AE12" s="16">
        <v>0.56083623727567999</v>
      </c>
      <c r="AF12" s="19">
        <v>0.80159106105706901</v>
      </c>
      <c r="AG12" s="18">
        <v>2278</v>
      </c>
      <c r="AH12" s="24">
        <v>0.88520600000000005</v>
      </c>
      <c r="AI12" s="16">
        <v>1.5165014434865201</v>
      </c>
      <c r="AJ12" s="16">
        <v>9.2206200000000002E-2</v>
      </c>
      <c r="AK12" s="19">
        <v>6.3007690000000001E-6</v>
      </c>
    </row>
    <row r="13" spans="1:37" x14ac:dyDescent="0.3">
      <c r="B13" s="18" t="s">
        <v>25</v>
      </c>
      <c r="C13" s="15" t="s">
        <v>234</v>
      </c>
      <c r="D13" s="15" t="s">
        <v>225</v>
      </c>
      <c r="E13" s="3">
        <f t="shared" si="0"/>
        <v>3064</v>
      </c>
      <c r="F13" s="8">
        <v>0.96440000000000003</v>
      </c>
      <c r="G13" s="8">
        <v>0.9677</v>
      </c>
      <c r="H13" s="9">
        <v>0.46038140119836063</v>
      </c>
      <c r="I13" s="9">
        <v>0.14419999999999999</v>
      </c>
      <c r="J13" s="7">
        <v>7.5289999999999995E-8</v>
      </c>
      <c r="K13" s="39" t="s">
        <v>26</v>
      </c>
      <c r="L13" s="15" t="s">
        <v>22</v>
      </c>
      <c r="M13" s="29" t="s">
        <v>28</v>
      </c>
      <c r="N13" s="15">
        <v>0</v>
      </c>
      <c r="O13" s="16">
        <v>0.39500000000000002</v>
      </c>
      <c r="P13" s="15">
        <v>1</v>
      </c>
      <c r="Q13" s="32">
        <v>0.52969999999999995</v>
      </c>
      <c r="R13" s="18">
        <v>786</v>
      </c>
      <c r="S13" s="24">
        <v>0.96437659033078904</v>
      </c>
      <c r="T13" s="16">
        <v>0.39805790244775502</v>
      </c>
      <c r="U13" s="16">
        <v>0.27273177409337601</v>
      </c>
      <c r="V13" s="19">
        <v>6.0613115432748296E-4</v>
      </c>
      <c r="W13" s="18" t="s">
        <v>27</v>
      </c>
      <c r="X13" s="24" t="s">
        <v>27</v>
      </c>
      <c r="Y13" s="16" t="s">
        <v>27</v>
      </c>
      <c r="Z13" s="16" t="s">
        <v>27</v>
      </c>
      <c r="AA13" s="19" t="s">
        <v>27</v>
      </c>
      <c r="AB13" s="18" t="s">
        <v>27</v>
      </c>
      <c r="AC13" s="24" t="s">
        <v>27</v>
      </c>
      <c r="AD13" s="16" t="s">
        <v>27</v>
      </c>
      <c r="AE13" s="16" t="s">
        <v>27</v>
      </c>
      <c r="AF13" s="19" t="s">
        <v>27</v>
      </c>
      <c r="AG13" s="18">
        <v>2278</v>
      </c>
      <c r="AH13" s="24">
        <v>0.96773489999999995</v>
      </c>
      <c r="AI13" s="16">
        <v>0.48713499362935597</v>
      </c>
      <c r="AJ13" s="16">
        <v>0.16994200000000001</v>
      </c>
      <c r="AK13" s="19">
        <v>2.3149570000000001E-5</v>
      </c>
    </row>
    <row r="14" spans="1:37" x14ac:dyDescent="0.3">
      <c r="B14" s="18" t="s">
        <v>29</v>
      </c>
      <c r="C14" s="15" t="s">
        <v>234</v>
      </c>
      <c r="D14" s="15" t="s">
        <v>225</v>
      </c>
      <c r="E14" s="3">
        <f t="shared" si="0"/>
        <v>3335</v>
      </c>
      <c r="F14" s="8">
        <v>0.1202</v>
      </c>
      <c r="G14" s="8">
        <v>0.1497</v>
      </c>
      <c r="H14" s="9">
        <v>0.67065528986262957</v>
      </c>
      <c r="I14" s="9">
        <v>7.4899999999999994E-2</v>
      </c>
      <c r="J14" s="7">
        <v>9.6569999999999997E-8</v>
      </c>
      <c r="K14" s="39" t="s">
        <v>12</v>
      </c>
      <c r="L14" s="15" t="s">
        <v>22</v>
      </c>
      <c r="M14" s="29" t="s">
        <v>23</v>
      </c>
      <c r="N14" s="15">
        <v>0</v>
      </c>
      <c r="O14" s="16">
        <v>1.3360000000000001</v>
      </c>
      <c r="P14" s="15">
        <v>3</v>
      </c>
      <c r="Q14" s="32">
        <v>0.72060000000000002</v>
      </c>
      <c r="R14" s="18">
        <v>786</v>
      </c>
      <c r="S14" s="24">
        <v>0.122137404580153</v>
      </c>
      <c r="T14" s="16">
        <v>0.62694830531935797</v>
      </c>
      <c r="U14" s="16">
        <v>0.15662426974150401</v>
      </c>
      <c r="V14" s="19">
        <v>2.7913063964635802E-3</v>
      </c>
      <c r="W14" s="18">
        <v>167</v>
      </c>
      <c r="X14" s="24">
        <v>0.149700598802395</v>
      </c>
      <c r="Y14" s="16">
        <v>0.91666472505179997</v>
      </c>
      <c r="Z14" s="16">
        <v>0.35168929062689402</v>
      </c>
      <c r="AA14" s="19">
        <v>0.80458643015548903</v>
      </c>
      <c r="AB14" s="18">
        <v>104</v>
      </c>
      <c r="AC14" s="24">
        <v>0.120192307692308</v>
      </c>
      <c r="AD14" s="16">
        <v>0.92541941940667305</v>
      </c>
      <c r="AE14" s="16">
        <v>0.54026350017418101</v>
      </c>
      <c r="AF14" s="19">
        <v>0.88592395279943204</v>
      </c>
      <c r="AG14" s="18">
        <v>2278</v>
      </c>
      <c r="AH14" s="24">
        <v>0.12071999999999999</v>
      </c>
      <c r="AI14" s="16">
        <v>0.66598242345414105</v>
      </c>
      <c r="AJ14" s="16">
        <v>8.9108599999999996E-2</v>
      </c>
      <c r="AK14" s="19">
        <v>5.0726229999999999E-6</v>
      </c>
    </row>
    <row r="15" spans="1:37" x14ac:dyDescent="0.3">
      <c r="B15" s="18" t="s">
        <v>30</v>
      </c>
      <c r="C15" s="15" t="s">
        <v>228</v>
      </c>
      <c r="D15" s="15" t="s">
        <v>226</v>
      </c>
      <c r="E15" s="3">
        <f t="shared" si="0"/>
        <v>3064</v>
      </c>
      <c r="F15" s="8">
        <v>0.9637</v>
      </c>
      <c r="G15" s="8">
        <v>0.96799999999999997</v>
      </c>
      <c r="H15" s="9">
        <v>0.46579949764982825</v>
      </c>
      <c r="I15" s="9">
        <v>0.1434</v>
      </c>
      <c r="J15" s="7">
        <v>9.9519999999999994E-8</v>
      </c>
      <c r="K15" s="39" t="s">
        <v>26</v>
      </c>
      <c r="L15" s="15" t="s">
        <v>22</v>
      </c>
      <c r="M15" s="29" t="s">
        <v>28</v>
      </c>
      <c r="N15" s="15">
        <v>0</v>
      </c>
      <c r="O15" s="16">
        <v>0.42</v>
      </c>
      <c r="P15" s="15">
        <v>1</v>
      </c>
      <c r="Q15" s="32">
        <v>0.51700000000000002</v>
      </c>
      <c r="R15" s="18">
        <v>786</v>
      </c>
      <c r="S15" s="24">
        <v>0.96374045801526698</v>
      </c>
      <c r="T15" s="16">
        <v>0.40284436160485598</v>
      </c>
      <c r="U15" s="16">
        <v>0.26600572424257501</v>
      </c>
      <c r="V15" s="19">
        <v>5.0828500951954599E-4</v>
      </c>
      <c r="W15" s="18" t="s">
        <v>27</v>
      </c>
      <c r="X15" s="24" t="s">
        <v>27</v>
      </c>
      <c r="Y15" s="16" t="s">
        <v>27</v>
      </c>
      <c r="Z15" s="16" t="s">
        <v>27</v>
      </c>
      <c r="AA15" s="19" t="s">
        <v>27</v>
      </c>
      <c r="AB15" s="18" t="s">
        <v>27</v>
      </c>
      <c r="AC15" s="24" t="s">
        <v>27</v>
      </c>
      <c r="AD15" s="16" t="s">
        <v>27</v>
      </c>
      <c r="AE15" s="16" t="s">
        <v>27</v>
      </c>
      <c r="AF15" s="19" t="s">
        <v>27</v>
      </c>
      <c r="AG15" s="18">
        <v>2278</v>
      </c>
      <c r="AH15" s="24">
        <v>0.96795430000000005</v>
      </c>
      <c r="AI15" s="16">
        <v>0.49432355824156998</v>
      </c>
      <c r="AJ15" s="16">
        <v>0.17027999999999999</v>
      </c>
      <c r="AK15" s="19">
        <v>3.508132E-5</v>
      </c>
    </row>
    <row r="16" spans="1:37" x14ac:dyDescent="0.3">
      <c r="B16" s="18" t="s">
        <v>31</v>
      </c>
      <c r="C16" s="15" t="s">
        <v>226</v>
      </c>
      <c r="D16" s="15" t="s">
        <v>225</v>
      </c>
      <c r="E16" s="3">
        <f t="shared" si="0"/>
        <v>3064</v>
      </c>
      <c r="F16" s="8">
        <v>0.96440000000000003</v>
      </c>
      <c r="G16" s="8">
        <v>0.96840000000000004</v>
      </c>
      <c r="H16" s="9">
        <v>0.46218039441959224</v>
      </c>
      <c r="I16" s="9">
        <v>0.1452</v>
      </c>
      <c r="J16" s="7">
        <v>1.054E-7</v>
      </c>
      <c r="K16" s="39" t="s">
        <v>26</v>
      </c>
      <c r="L16" s="15" t="s">
        <v>22</v>
      </c>
      <c r="M16" s="29" t="s">
        <v>28</v>
      </c>
      <c r="N16" s="15">
        <v>0</v>
      </c>
      <c r="O16" s="16">
        <v>0.41799999999999998</v>
      </c>
      <c r="P16" s="15">
        <v>1</v>
      </c>
      <c r="Q16" s="32">
        <v>0.51780000000000004</v>
      </c>
      <c r="R16" s="18">
        <v>786</v>
      </c>
      <c r="S16" s="24">
        <v>0.96437659033078904</v>
      </c>
      <c r="T16" s="16">
        <v>0.39805790244775502</v>
      </c>
      <c r="U16" s="16">
        <v>0.27273177409337601</v>
      </c>
      <c r="V16" s="19">
        <v>6.0613115432748296E-4</v>
      </c>
      <c r="W16" s="18" t="s">
        <v>27</v>
      </c>
      <c r="X16" s="24" t="s">
        <v>27</v>
      </c>
      <c r="Y16" s="16" t="s">
        <v>27</v>
      </c>
      <c r="Z16" s="16" t="s">
        <v>27</v>
      </c>
      <c r="AA16" s="19" t="s">
        <v>27</v>
      </c>
      <c r="AB16" s="18" t="s">
        <v>27</v>
      </c>
      <c r="AC16" s="24" t="s">
        <v>27</v>
      </c>
      <c r="AD16" s="16" t="s">
        <v>27</v>
      </c>
      <c r="AE16" s="16" t="s">
        <v>27</v>
      </c>
      <c r="AF16" s="19" t="s">
        <v>27</v>
      </c>
      <c r="AG16" s="18">
        <v>2278</v>
      </c>
      <c r="AH16" s="24">
        <v>0.96839330000000001</v>
      </c>
      <c r="AI16" s="16">
        <v>0.49027589270100203</v>
      </c>
      <c r="AJ16" s="16">
        <v>0.171459</v>
      </c>
      <c r="AK16" s="19">
        <v>3.2220420000000002E-5</v>
      </c>
    </row>
    <row r="17" spans="2:37" x14ac:dyDescent="0.3">
      <c r="B17" s="18" t="s">
        <v>32</v>
      </c>
      <c r="C17" s="15" t="s">
        <v>234</v>
      </c>
      <c r="D17" s="15" t="s">
        <v>228</v>
      </c>
      <c r="E17" s="3">
        <f t="shared" si="0"/>
        <v>3231</v>
      </c>
      <c r="F17" s="8">
        <v>0.88319999999999999</v>
      </c>
      <c r="G17" s="8">
        <v>0.92490000000000006</v>
      </c>
      <c r="H17" s="9">
        <v>0.62826074477421845</v>
      </c>
      <c r="I17" s="9">
        <v>8.7400000000000005E-2</v>
      </c>
      <c r="J17" s="7">
        <v>1.0630000000000001E-7</v>
      </c>
      <c r="K17" s="39" t="s">
        <v>33</v>
      </c>
      <c r="L17" s="15" t="s">
        <v>22</v>
      </c>
      <c r="M17" s="29" t="s">
        <v>34</v>
      </c>
      <c r="N17" s="15">
        <v>0</v>
      </c>
      <c r="O17" s="16">
        <v>0.16200000000000001</v>
      </c>
      <c r="P17" s="15">
        <v>2</v>
      </c>
      <c r="Q17" s="32">
        <v>0.92200000000000004</v>
      </c>
      <c r="R17" s="18">
        <v>786</v>
      </c>
      <c r="S17" s="24">
        <v>0.92493638676844803</v>
      </c>
      <c r="T17" s="16">
        <v>0.65039371679054703</v>
      </c>
      <c r="U17" s="16">
        <v>0.19318366279146701</v>
      </c>
      <c r="V17" s="19">
        <v>2.5714722686250399E-2</v>
      </c>
      <c r="W17" s="18">
        <v>167</v>
      </c>
      <c r="X17" s="24">
        <v>0.88323353293413198</v>
      </c>
      <c r="Y17" s="16">
        <v>0.54505930771195799</v>
      </c>
      <c r="Z17" s="16">
        <v>0.39364323665724399</v>
      </c>
      <c r="AA17" s="19">
        <v>0.123158314400865</v>
      </c>
      <c r="AB17" s="18" t="s">
        <v>27</v>
      </c>
      <c r="AC17" s="24" t="s">
        <v>27</v>
      </c>
      <c r="AD17" s="16" t="s">
        <v>27</v>
      </c>
      <c r="AE17" s="16" t="s">
        <v>27</v>
      </c>
      <c r="AF17" s="19" t="s">
        <v>27</v>
      </c>
      <c r="AG17" s="18">
        <v>2278</v>
      </c>
      <c r="AH17" s="24">
        <v>0.90605789999999997</v>
      </c>
      <c r="AI17" s="16">
        <v>0.62817907618597102</v>
      </c>
      <c r="AJ17" s="16">
        <v>0.101256</v>
      </c>
      <c r="AK17" s="19">
        <v>4.3978639999999997E-6</v>
      </c>
    </row>
    <row r="18" spans="2:37" x14ac:dyDescent="0.3">
      <c r="B18" s="18" t="s">
        <v>35</v>
      </c>
      <c r="C18" s="15" t="s">
        <v>228</v>
      </c>
      <c r="D18" s="15" t="s">
        <v>225</v>
      </c>
      <c r="E18" s="3">
        <f t="shared" si="0"/>
        <v>3064</v>
      </c>
      <c r="F18" s="8">
        <v>0.9637</v>
      </c>
      <c r="G18" s="8">
        <v>0.9677</v>
      </c>
      <c r="H18" s="9">
        <v>0.46561321510976011</v>
      </c>
      <c r="I18" s="9">
        <v>0.1439</v>
      </c>
      <c r="J18" s="7">
        <v>1.0930000000000001E-7</v>
      </c>
      <c r="K18" s="39" t="s">
        <v>26</v>
      </c>
      <c r="L18" s="15" t="s">
        <v>22</v>
      </c>
      <c r="M18" s="29" t="s">
        <v>28</v>
      </c>
      <c r="N18" s="15">
        <v>0</v>
      </c>
      <c r="O18" s="16">
        <v>0.25</v>
      </c>
      <c r="P18" s="15">
        <v>1</v>
      </c>
      <c r="Q18" s="32">
        <v>0.61709999999999998</v>
      </c>
      <c r="R18" s="18">
        <v>786</v>
      </c>
      <c r="S18" s="24">
        <v>0.96374045801526698</v>
      </c>
      <c r="T18" s="16">
        <v>0.41518003043097701</v>
      </c>
      <c r="U18" s="16">
        <v>0.27075609854878102</v>
      </c>
      <c r="V18" s="19">
        <v>1.00263301001827E-3</v>
      </c>
      <c r="W18" s="18" t="s">
        <v>27</v>
      </c>
      <c r="X18" s="24" t="s">
        <v>27</v>
      </c>
      <c r="Y18" s="16" t="s">
        <v>27</v>
      </c>
      <c r="Z18" s="16" t="s">
        <v>27</v>
      </c>
      <c r="AA18" s="19" t="s">
        <v>27</v>
      </c>
      <c r="AB18" s="18" t="s">
        <v>27</v>
      </c>
      <c r="AC18" s="24" t="s">
        <v>27</v>
      </c>
      <c r="AD18" s="16" t="s">
        <v>27</v>
      </c>
      <c r="AE18" s="16" t="s">
        <v>27</v>
      </c>
      <c r="AF18" s="19" t="s">
        <v>27</v>
      </c>
      <c r="AG18" s="18">
        <v>2278</v>
      </c>
      <c r="AH18" s="24">
        <v>0.96773489999999995</v>
      </c>
      <c r="AI18" s="16">
        <v>0.48713499362935597</v>
      </c>
      <c r="AJ18" s="16">
        <v>0.16994200000000001</v>
      </c>
      <c r="AK18" s="19">
        <v>2.3149570000000001E-5</v>
      </c>
    </row>
    <row r="19" spans="2:37" x14ac:dyDescent="0.3">
      <c r="B19" s="18" t="s">
        <v>36</v>
      </c>
      <c r="C19" s="15" t="s">
        <v>228</v>
      </c>
      <c r="D19" s="15" t="s">
        <v>225</v>
      </c>
      <c r="E19" s="3">
        <f t="shared" si="0"/>
        <v>3064</v>
      </c>
      <c r="F19" s="8">
        <v>3.09E-2</v>
      </c>
      <c r="G19" s="8">
        <v>3.6299999999999999E-2</v>
      </c>
      <c r="H19" s="9">
        <v>2.1586866405838148</v>
      </c>
      <c r="I19" s="9">
        <v>0.14580000000000001</v>
      </c>
      <c r="J19" s="7">
        <v>1.31E-7</v>
      </c>
      <c r="K19" s="39" t="s">
        <v>37</v>
      </c>
      <c r="L19" s="15" t="s">
        <v>22</v>
      </c>
      <c r="M19" s="29" t="s">
        <v>28</v>
      </c>
      <c r="N19" s="15">
        <v>0</v>
      </c>
      <c r="O19" s="16">
        <v>0.55100000000000005</v>
      </c>
      <c r="P19" s="15">
        <v>1</v>
      </c>
      <c r="Q19" s="32">
        <v>0.45789999999999997</v>
      </c>
      <c r="R19" s="18">
        <v>786</v>
      </c>
      <c r="S19" s="24">
        <v>3.6259541984732802E-2</v>
      </c>
      <c r="T19" s="16">
        <v>2.55680629186811</v>
      </c>
      <c r="U19" s="16">
        <v>0.270667230816377</v>
      </c>
      <c r="V19" s="19">
        <v>4.2585267134638799E-4</v>
      </c>
      <c r="W19" s="18" t="s">
        <v>27</v>
      </c>
      <c r="X19" s="24" t="s">
        <v>27</v>
      </c>
      <c r="Y19" s="16" t="s">
        <v>27</v>
      </c>
      <c r="Z19" s="16" t="s">
        <v>27</v>
      </c>
      <c r="AA19" s="19" t="s">
        <v>27</v>
      </c>
      <c r="AB19" s="18" t="s">
        <v>27</v>
      </c>
      <c r="AC19" s="24" t="s">
        <v>27</v>
      </c>
      <c r="AD19" s="16" t="s">
        <v>27</v>
      </c>
      <c r="AE19" s="16" t="s">
        <v>27</v>
      </c>
      <c r="AF19" s="19" t="s">
        <v>27</v>
      </c>
      <c r="AG19" s="18">
        <v>2278</v>
      </c>
      <c r="AH19" s="24">
        <v>3.0948199999999999E-2</v>
      </c>
      <c r="AI19" s="16">
        <v>2.0142985084068901</v>
      </c>
      <c r="AJ19" s="16">
        <v>0.17305699999999999</v>
      </c>
      <c r="AK19" s="19">
        <v>5.1996880000000002E-5</v>
      </c>
    </row>
    <row r="20" spans="2:37" x14ac:dyDescent="0.3">
      <c r="B20" s="18" t="s">
        <v>38</v>
      </c>
      <c r="C20" s="15" t="s">
        <v>228</v>
      </c>
      <c r="D20" s="15" t="s">
        <v>226</v>
      </c>
      <c r="E20" s="3">
        <f t="shared" si="0"/>
        <v>3064</v>
      </c>
      <c r="F20" s="8">
        <v>0.9637</v>
      </c>
      <c r="G20" s="8">
        <v>0.96909999999999996</v>
      </c>
      <c r="H20" s="9">
        <v>0.46324463273166455</v>
      </c>
      <c r="I20" s="9">
        <v>0.14580000000000001</v>
      </c>
      <c r="J20" s="7">
        <v>1.31E-7</v>
      </c>
      <c r="K20" s="39" t="s">
        <v>26</v>
      </c>
      <c r="L20" s="15" t="s">
        <v>22</v>
      </c>
      <c r="M20" s="29" t="s">
        <v>28</v>
      </c>
      <c r="N20" s="15">
        <v>0</v>
      </c>
      <c r="O20" s="16">
        <v>0.55100000000000005</v>
      </c>
      <c r="P20" s="15">
        <v>1</v>
      </c>
      <c r="Q20" s="32">
        <v>0.45789999999999997</v>
      </c>
      <c r="R20" s="18">
        <v>786</v>
      </c>
      <c r="S20" s="24">
        <v>0.96374045801526698</v>
      </c>
      <c r="T20" s="16">
        <v>0.39111292990027702</v>
      </c>
      <c r="U20" s="16">
        <v>0.270667230816377</v>
      </c>
      <c r="V20" s="19">
        <v>4.2585267134638799E-4</v>
      </c>
      <c r="W20" s="18" t="s">
        <v>27</v>
      </c>
      <c r="X20" s="24" t="s">
        <v>27</v>
      </c>
      <c r="Y20" s="16" t="s">
        <v>27</v>
      </c>
      <c r="Z20" s="16" t="s">
        <v>27</v>
      </c>
      <c r="AA20" s="19" t="s">
        <v>27</v>
      </c>
      <c r="AB20" s="18" t="s">
        <v>27</v>
      </c>
      <c r="AC20" s="24" t="s">
        <v>27</v>
      </c>
      <c r="AD20" s="16" t="s">
        <v>27</v>
      </c>
      <c r="AE20" s="16" t="s">
        <v>27</v>
      </c>
      <c r="AF20" s="19" t="s">
        <v>27</v>
      </c>
      <c r="AG20" s="18">
        <v>2278</v>
      </c>
      <c r="AH20" s="24">
        <v>0.96905180000000002</v>
      </c>
      <c r="AI20" s="16">
        <v>0.496450747407296</v>
      </c>
      <c r="AJ20" s="16">
        <v>0.17305699999999999</v>
      </c>
      <c r="AK20" s="19">
        <v>5.1996880000000002E-5</v>
      </c>
    </row>
    <row r="21" spans="2:37" x14ac:dyDescent="0.3">
      <c r="B21" s="18" t="s">
        <v>39</v>
      </c>
      <c r="C21" s="15" t="s">
        <v>234</v>
      </c>
      <c r="D21" s="15" t="s">
        <v>225</v>
      </c>
      <c r="E21" s="3">
        <f t="shared" si="0"/>
        <v>3064</v>
      </c>
      <c r="F21" s="8">
        <v>0.9637</v>
      </c>
      <c r="G21" s="8">
        <v>0.96860000000000002</v>
      </c>
      <c r="H21" s="9">
        <v>0.46533393097431341</v>
      </c>
      <c r="I21" s="9">
        <v>0.14510000000000001</v>
      </c>
      <c r="J21" s="7">
        <v>1.349E-7</v>
      </c>
      <c r="K21" s="39" t="s">
        <v>26</v>
      </c>
      <c r="L21" s="15" t="s">
        <v>22</v>
      </c>
      <c r="M21" s="29" t="s">
        <v>28</v>
      </c>
      <c r="N21" s="15">
        <v>0</v>
      </c>
      <c r="O21" s="16">
        <v>0.249</v>
      </c>
      <c r="P21" s="15">
        <v>1</v>
      </c>
      <c r="Q21" s="32">
        <v>0.61770000000000003</v>
      </c>
      <c r="R21" s="18">
        <v>786</v>
      </c>
      <c r="S21" s="24">
        <v>0.96374045801526698</v>
      </c>
      <c r="T21" s="16">
        <v>0.41518003043097701</v>
      </c>
      <c r="U21" s="16">
        <v>0.27075609854878102</v>
      </c>
      <c r="V21" s="19">
        <v>1.00263301001827E-3</v>
      </c>
      <c r="W21" s="18" t="s">
        <v>27</v>
      </c>
      <c r="X21" s="24" t="s">
        <v>27</v>
      </c>
      <c r="Y21" s="16" t="s">
        <v>27</v>
      </c>
      <c r="Z21" s="16" t="s">
        <v>27</v>
      </c>
      <c r="AA21" s="19" t="s">
        <v>27</v>
      </c>
      <c r="AB21" s="18" t="s">
        <v>27</v>
      </c>
      <c r="AC21" s="24" t="s">
        <v>27</v>
      </c>
      <c r="AD21" s="16" t="s">
        <v>27</v>
      </c>
      <c r="AE21" s="16" t="s">
        <v>27</v>
      </c>
      <c r="AF21" s="19" t="s">
        <v>27</v>
      </c>
      <c r="AG21" s="18">
        <v>2278</v>
      </c>
      <c r="AH21" s="24">
        <v>0.96861280000000005</v>
      </c>
      <c r="AI21" s="16">
        <v>0.48724656031679497</v>
      </c>
      <c r="AJ21" s="16">
        <v>0.17185800000000001</v>
      </c>
      <c r="AK21" s="19">
        <v>2.869346E-5</v>
      </c>
    </row>
    <row r="22" spans="2:37" x14ac:dyDescent="0.3">
      <c r="B22" s="18" t="s">
        <v>40</v>
      </c>
      <c r="C22" s="15" t="s">
        <v>234</v>
      </c>
      <c r="D22" s="15" t="s">
        <v>225</v>
      </c>
      <c r="E22" s="3">
        <f t="shared" si="0"/>
        <v>3064</v>
      </c>
      <c r="F22" s="8">
        <v>3.1399999999999997E-2</v>
      </c>
      <c r="G22" s="8">
        <v>3.6299999999999999E-2</v>
      </c>
      <c r="H22" s="9">
        <v>2.1489943746552203</v>
      </c>
      <c r="I22" s="9">
        <v>0.14510000000000001</v>
      </c>
      <c r="J22" s="7">
        <v>1.349E-7</v>
      </c>
      <c r="K22" s="39" t="s">
        <v>37</v>
      </c>
      <c r="L22" s="15" t="s">
        <v>22</v>
      </c>
      <c r="M22" s="29" t="s">
        <v>28</v>
      </c>
      <c r="N22" s="15">
        <v>0</v>
      </c>
      <c r="O22" s="16">
        <v>0.249</v>
      </c>
      <c r="P22" s="15">
        <v>1</v>
      </c>
      <c r="Q22" s="32">
        <v>0.61770000000000003</v>
      </c>
      <c r="R22" s="18">
        <v>786</v>
      </c>
      <c r="S22" s="24">
        <v>3.6259541984732802E-2</v>
      </c>
      <c r="T22" s="16">
        <v>2.4085936863628801</v>
      </c>
      <c r="U22" s="16">
        <v>0.27075609854878102</v>
      </c>
      <c r="V22" s="19">
        <v>1.00263301001827E-3</v>
      </c>
      <c r="W22" s="18" t="s">
        <v>27</v>
      </c>
      <c r="X22" s="24" t="s">
        <v>27</v>
      </c>
      <c r="Y22" s="16" t="s">
        <v>27</v>
      </c>
      <c r="Z22" s="16" t="s">
        <v>27</v>
      </c>
      <c r="AA22" s="19" t="s">
        <v>27</v>
      </c>
      <c r="AB22" s="18" t="s">
        <v>27</v>
      </c>
      <c r="AC22" s="24" t="s">
        <v>27</v>
      </c>
      <c r="AD22" s="16" t="s">
        <v>27</v>
      </c>
      <c r="AE22" s="16" t="s">
        <v>27</v>
      </c>
      <c r="AF22" s="19" t="s">
        <v>27</v>
      </c>
      <c r="AG22" s="18">
        <v>2278</v>
      </c>
      <c r="AH22" s="24">
        <v>3.1387199999999997E-2</v>
      </c>
      <c r="AI22" s="16">
        <v>2.05234901884136</v>
      </c>
      <c r="AJ22" s="16">
        <v>0.17185800000000001</v>
      </c>
      <c r="AK22" s="19">
        <v>2.869346E-5</v>
      </c>
    </row>
    <row r="23" spans="2:37" x14ac:dyDescent="0.3">
      <c r="B23" s="18" t="s">
        <v>41</v>
      </c>
      <c r="C23" s="15" t="s">
        <v>226</v>
      </c>
      <c r="D23" s="15" t="s">
        <v>225</v>
      </c>
      <c r="E23" s="3">
        <f t="shared" si="0"/>
        <v>3064</v>
      </c>
      <c r="F23" s="8">
        <v>3.1800000000000002E-2</v>
      </c>
      <c r="G23" s="8">
        <v>3.6299999999999999E-2</v>
      </c>
      <c r="H23" s="9">
        <v>2.1348577140784397</v>
      </c>
      <c r="I23" s="9">
        <v>0.1444</v>
      </c>
      <c r="J23" s="7">
        <v>1.5160000000000001E-7</v>
      </c>
      <c r="K23" s="39" t="s">
        <v>37</v>
      </c>
      <c r="L23" s="15" t="s">
        <v>22</v>
      </c>
      <c r="M23" s="29" t="s">
        <v>28</v>
      </c>
      <c r="N23" s="15">
        <v>0</v>
      </c>
      <c r="O23" s="16">
        <v>0.27700000000000002</v>
      </c>
      <c r="P23" s="15">
        <v>1</v>
      </c>
      <c r="Q23" s="32">
        <v>0.59840000000000004</v>
      </c>
      <c r="R23" s="18">
        <v>786</v>
      </c>
      <c r="S23" s="24">
        <v>3.6259541984732802E-2</v>
      </c>
      <c r="T23" s="16">
        <v>2.4085936863628801</v>
      </c>
      <c r="U23" s="16">
        <v>0.27075609854878102</v>
      </c>
      <c r="V23" s="19">
        <v>1.00263301001827E-3</v>
      </c>
      <c r="W23" s="18" t="s">
        <v>27</v>
      </c>
      <c r="X23" s="24" t="s">
        <v>27</v>
      </c>
      <c r="Y23" s="16" t="s">
        <v>27</v>
      </c>
      <c r="Z23" s="16" t="s">
        <v>27</v>
      </c>
      <c r="AA23" s="19" t="s">
        <v>27</v>
      </c>
      <c r="AB23" s="18" t="s">
        <v>27</v>
      </c>
      <c r="AC23" s="24" t="s">
        <v>27</v>
      </c>
      <c r="AD23" s="16" t="s">
        <v>27</v>
      </c>
      <c r="AE23" s="16" t="s">
        <v>27</v>
      </c>
      <c r="AF23" s="19" t="s">
        <v>27</v>
      </c>
      <c r="AG23" s="18">
        <v>2278</v>
      </c>
      <c r="AH23" s="24">
        <v>3.1826199999999999E-2</v>
      </c>
      <c r="AI23" s="16">
        <v>2.0349210050828299</v>
      </c>
      <c r="AJ23" s="16">
        <v>0.17078199999999999</v>
      </c>
      <c r="AK23" s="19">
        <v>3.182257E-5</v>
      </c>
    </row>
    <row r="24" spans="2:37" x14ac:dyDescent="0.3">
      <c r="B24" s="18" t="s">
        <v>42</v>
      </c>
      <c r="C24" s="15" t="s">
        <v>228</v>
      </c>
      <c r="D24" s="15" t="s">
        <v>225</v>
      </c>
      <c r="E24" s="3">
        <f t="shared" si="0"/>
        <v>3064</v>
      </c>
      <c r="F24" s="8">
        <v>3.2300000000000002E-2</v>
      </c>
      <c r="G24" s="8">
        <v>3.6299999999999999E-2</v>
      </c>
      <c r="H24" s="9">
        <v>2.1203899278450598</v>
      </c>
      <c r="I24" s="9">
        <v>0.14319999999999999</v>
      </c>
      <c r="J24" s="7">
        <v>1.5300000000000001E-7</v>
      </c>
      <c r="K24" s="39" t="s">
        <v>37</v>
      </c>
      <c r="L24" s="15" t="s">
        <v>22</v>
      </c>
      <c r="M24" s="29" t="s">
        <v>28</v>
      </c>
      <c r="N24" s="15">
        <v>0</v>
      </c>
      <c r="O24" s="16">
        <v>0.49399999999999999</v>
      </c>
      <c r="P24" s="15">
        <v>1</v>
      </c>
      <c r="Q24" s="32">
        <v>0.48209999999999997</v>
      </c>
      <c r="R24" s="18">
        <v>786</v>
      </c>
      <c r="S24" s="24">
        <v>3.6259541984732802E-2</v>
      </c>
      <c r="T24" s="16">
        <v>2.4823482597998598</v>
      </c>
      <c r="U24" s="16">
        <v>0.26600572424257501</v>
      </c>
      <c r="V24" s="19">
        <v>5.0828500951954599E-4</v>
      </c>
      <c r="W24" s="18" t="s">
        <v>27</v>
      </c>
      <c r="X24" s="24" t="s">
        <v>27</v>
      </c>
      <c r="Y24" s="16" t="s">
        <v>27</v>
      </c>
      <c r="Z24" s="16" t="s">
        <v>27</v>
      </c>
      <c r="AA24" s="19" t="s">
        <v>27</v>
      </c>
      <c r="AB24" s="18" t="s">
        <v>27</v>
      </c>
      <c r="AC24" s="24" t="s">
        <v>27</v>
      </c>
      <c r="AD24" s="16" t="s">
        <v>27</v>
      </c>
      <c r="AE24" s="16" t="s">
        <v>27</v>
      </c>
      <c r="AF24" s="19" t="s">
        <v>27</v>
      </c>
      <c r="AG24" s="18">
        <v>2278</v>
      </c>
      <c r="AH24" s="24">
        <v>3.2265099999999998E-2</v>
      </c>
      <c r="AI24" s="16">
        <v>1.9883934477587999</v>
      </c>
      <c r="AJ24" s="16">
        <v>0.16991800000000001</v>
      </c>
      <c r="AK24" s="19">
        <v>5.2310730000000003E-5</v>
      </c>
    </row>
    <row r="25" spans="2:37" x14ac:dyDescent="0.3">
      <c r="B25" s="18" t="s">
        <v>43</v>
      </c>
      <c r="C25" s="15" t="s">
        <v>234</v>
      </c>
      <c r="D25" s="15" t="s">
        <v>225</v>
      </c>
      <c r="E25" s="3">
        <f t="shared" si="0"/>
        <v>3064</v>
      </c>
      <c r="F25" s="8">
        <v>3.2300000000000002E-2</v>
      </c>
      <c r="G25" s="8">
        <v>3.6299999999999999E-2</v>
      </c>
      <c r="H25" s="9">
        <v>2.1203899278450598</v>
      </c>
      <c r="I25" s="9">
        <v>0.14319999999999999</v>
      </c>
      <c r="J25" s="7">
        <v>1.5300000000000001E-7</v>
      </c>
      <c r="K25" s="39" t="s">
        <v>37</v>
      </c>
      <c r="L25" s="15" t="s">
        <v>22</v>
      </c>
      <c r="M25" s="29" t="s">
        <v>28</v>
      </c>
      <c r="N25" s="15">
        <v>0</v>
      </c>
      <c r="O25" s="16">
        <v>0.49399999999999999</v>
      </c>
      <c r="P25" s="15">
        <v>1</v>
      </c>
      <c r="Q25" s="32">
        <v>0.48209999999999997</v>
      </c>
      <c r="R25" s="18">
        <v>786</v>
      </c>
      <c r="S25" s="24">
        <v>3.6259541984732802E-2</v>
      </c>
      <c r="T25" s="16">
        <v>2.4823482597998598</v>
      </c>
      <c r="U25" s="16">
        <v>0.26600572424257501</v>
      </c>
      <c r="V25" s="19">
        <v>5.0828500951954599E-4</v>
      </c>
      <c r="W25" s="18" t="s">
        <v>27</v>
      </c>
      <c r="X25" s="24" t="s">
        <v>27</v>
      </c>
      <c r="Y25" s="16" t="s">
        <v>27</v>
      </c>
      <c r="Z25" s="16" t="s">
        <v>27</v>
      </c>
      <c r="AA25" s="19" t="s">
        <v>27</v>
      </c>
      <c r="AB25" s="18" t="s">
        <v>27</v>
      </c>
      <c r="AC25" s="24" t="s">
        <v>27</v>
      </c>
      <c r="AD25" s="16" t="s">
        <v>27</v>
      </c>
      <c r="AE25" s="16" t="s">
        <v>27</v>
      </c>
      <c r="AF25" s="19" t="s">
        <v>27</v>
      </c>
      <c r="AG25" s="18">
        <v>2278</v>
      </c>
      <c r="AH25" s="24">
        <v>3.2265099999999998E-2</v>
      </c>
      <c r="AI25" s="16">
        <v>1.9883934477587999</v>
      </c>
      <c r="AJ25" s="16">
        <v>0.16991800000000001</v>
      </c>
      <c r="AK25" s="19">
        <v>5.2310730000000003E-5</v>
      </c>
    </row>
    <row r="26" spans="2:37" x14ac:dyDescent="0.3">
      <c r="B26" s="18" t="s">
        <v>44</v>
      </c>
      <c r="C26" s="15" t="s">
        <v>234</v>
      </c>
      <c r="D26" s="15" t="s">
        <v>225</v>
      </c>
      <c r="E26" s="3">
        <f t="shared" si="0"/>
        <v>3064</v>
      </c>
      <c r="F26" s="8">
        <v>3.2300000000000002E-2</v>
      </c>
      <c r="G26" s="8">
        <v>3.6299999999999999E-2</v>
      </c>
      <c r="H26" s="9">
        <v>2.1203899278450598</v>
      </c>
      <c r="I26" s="9">
        <v>0.14319999999999999</v>
      </c>
      <c r="J26" s="7">
        <v>1.5300000000000001E-7</v>
      </c>
      <c r="K26" s="39" t="s">
        <v>37</v>
      </c>
      <c r="L26" s="15" t="s">
        <v>22</v>
      </c>
      <c r="M26" s="29" t="s">
        <v>28</v>
      </c>
      <c r="N26" s="15">
        <v>0</v>
      </c>
      <c r="O26" s="16">
        <v>0.49399999999999999</v>
      </c>
      <c r="P26" s="15">
        <v>1</v>
      </c>
      <c r="Q26" s="32">
        <v>0.48209999999999997</v>
      </c>
      <c r="R26" s="18">
        <v>786</v>
      </c>
      <c r="S26" s="24">
        <v>3.6259541984732802E-2</v>
      </c>
      <c r="T26" s="16">
        <v>2.4823482597998598</v>
      </c>
      <c r="U26" s="16">
        <v>0.26600572424257501</v>
      </c>
      <c r="V26" s="19">
        <v>5.0828500951954599E-4</v>
      </c>
      <c r="W26" s="18" t="s">
        <v>27</v>
      </c>
      <c r="X26" s="24" t="s">
        <v>27</v>
      </c>
      <c r="Y26" s="16" t="s">
        <v>27</v>
      </c>
      <c r="Z26" s="16" t="s">
        <v>27</v>
      </c>
      <c r="AA26" s="19" t="s">
        <v>27</v>
      </c>
      <c r="AB26" s="18" t="s">
        <v>27</v>
      </c>
      <c r="AC26" s="24" t="s">
        <v>27</v>
      </c>
      <c r="AD26" s="16" t="s">
        <v>27</v>
      </c>
      <c r="AE26" s="16" t="s">
        <v>27</v>
      </c>
      <c r="AF26" s="19" t="s">
        <v>27</v>
      </c>
      <c r="AG26" s="18">
        <v>2278</v>
      </c>
      <c r="AH26" s="24">
        <v>3.2265099999999998E-2</v>
      </c>
      <c r="AI26" s="16">
        <v>1.9883934477587999</v>
      </c>
      <c r="AJ26" s="16">
        <v>0.16991800000000001</v>
      </c>
      <c r="AK26" s="19">
        <v>5.2310730000000003E-5</v>
      </c>
    </row>
    <row r="27" spans="2:37" x14ac:dyDescent="0.3">
      <c r="B27" s="18" t="s">
        <v>45</v>
      </c>
      <c r="C27" s="15" t="s">
        <v>228</v>
      </c>
      <c r="D27" s="15" t="s">
        <v>226</v>
      </c>
      <c r="E27" s="3">
        <f t="shared" si="0"/>
        <v>3064</v>
      </c>
      <c r="F27" s="8">
        <v>0.96440000000000003</v>
      </c>
      <c r="G27" s="8">
        <v>0.96909999999999996</v>
      </c>
      <c r="H27" s="9">
        <v>0.4659392584621968</v>
      </c>
      <c r="I27" s="9">
        <v>0.14610000000000001</v>
      </c>
      <c r="J27" s="7">
        <v>1.73E-7</v>
      </c>
      <c r="K27" s="39" t="s">
        <v>26</v>
      </c>
      <c r="L27" s="15" t="s">
        <v>22</v>
      </c>
      <c r="M27" s="29" t="s">
        <v>28</v>
      </c>
      <c r="N27" s="15">
        <v>0</v>
      </c>
      <c r="O27" s="16">
        <v>0.46800000000000003</v>
      </c>
      <c r="P27" s="15">
        <v>1</v>
      </c>
      <c r="Q27" s="32">
        <v>0.49409999999999998</v>
      </c>
      <c r="R27" s="18">
        <v>786</v>
      </c>
      <c r="S27" s="24">
        <v>0.96437659033078904</v>
      </c>
      <c r="T27" s="16">
        <v>0.39805790244775502</v>
      </c>
      <c r="U27" s="16">
        <v>0.27273177409337601</v>
      </c>
      <c r="V27" s="19">
        <v>6.0613115432748296E-4</v>
      </c>
      <c r="W27" s="18" t="s">
        <v>27</v>
      </c>
      <c r="X27" s="24" t="s">
        <v>27</v>
      </c>
      <c r="Y27" s="16" t="s">
        <v>27</v>
      </c>
      <c r="Z27" s="16" t="s">
        <v>27</v>
      </c>
      <c r="AA27" s="19" t="s">
        <v>27</v>
      </c>
      <c r="AB27" s="18" t="s">
        <v>27</v>
      </c>
      <c r="AC27" s="24" t="s">
        <v>27</v>
      </c>
      <c r="AD27" s="16" t="s">
        <v>27</v>
      </c>
      <c r="AE27" s="16" t="s">
        <v>27</v>
      </c>
      <c r="AF27" s="19" t="s">
        <v>27</v>
      </c>
      <c r="AG27" s="18">
        <v>2278</v>
      </c>
      <c r="AH27" s="24">
        <v>0.96905180000000002</v>
      </c>
      <c r="AI27" s="16">
        <v>0.496450747407296</v>
      </c>
      <c r="AJ27" s="16">
        <v>0.17305699999999999</v>
      </c>
      <c r="AK27" s="19">
        <v>5.1996880000000002E-5</v>
      </c>
    </row>
    <row r="28" spans="2:37" x14ac:dyDescent="0.3">
      <c r="B28" s="18" t="s">
        <v>46</v>
      </c>
      <c r="C28" s="15" t="s">
        <v>234</v>
      </c>
      <c r="D28" s="15" t="s">
        <v>225</v>
      </c>
      <c r="E28" s="3">
        <f t="shared" si="0"/>
        <v>3064</v>
      </c>
      <c r="F28" s="8">
        <v>0.96440000000000003</v>
      </c>
      <c r="G28" s="8">
        <v>0.96909999999999996</v>
      </c>
      <c r="H28" s="9">
        <v>0.4659392584621968</v>
      </c>
      <c r="I28" s="9">
        <v>0.14610000000000001</v>
      </c>
      <c r="J28" s="7">
        <v>1.73E-7</v>
      </c>
      <c r="K28" s="39" t="s">
        <v>26</v>
      </c>
      <c r="L28" s="15" t="s">
        <v>22</v>
      </c>
      <c r="M28" s="29" t="s">
        <v>28</v>
      </c>
      <c r="N28" s="15">
        <v>0</v>
      </c>
      <c r="O28" s="16">
        <v>0.46800000000000003</v>
      </c>
      <c r="P28" s="15">
        <v>1</v>
      </c>
      <c r="Q28" s="32">
        <v>0.49409999999999998</v>
      </c>
      <c r="R28" s="18">
        <v>786</v>
      </c>
      <c r="S28" s="24">
        <v>0.96437659033078904</v>
      </c>
      <c r="T28" s="16">
        <v>0.39805790244775502</v>
      </c>
      <c r="U28" s="16">
        <v>0.27273177409337601</v>
      </c>
      <c r="V28" s="19">
        <v>6.0613115432748296E-4</v>
      </c>
      <c r="W28" s="18" t="s">
        <v>27</v>
      </c>
      <c r="X28" s="24" t="s">
        <v>27</v>
      </c>
      <c r="Y28" s="16" t="s">
        <v>27</v>
      </c>
      <c r="Z28" s="16" t="s">
        <v>27</v>
      </c>
      <c r="AA28" s="19" t="s">
        <v>27</v>
      </c>
      <c r="AB28" s="18" t="s">
        <v>27</v>
      </c>
      <c r="AC28" s="24" t="s">
        <v>27</v>
      </c>
      <c r="AD28" s="16" t="s">
        <v>27</v>
      </c>
      <c r="AE28" s="16" t="s">
        <v>27</v>
      </c>
      <c r="AF28" s="19" t="s">
        <v>27</v>
      </c>
      <c r="AG28" s="18">
        <v>2278</v>
      </c>
      <c r="AH28" s="24">
        <v>0.96905180000000002</v>
      </c>
      <c r="AI28" s="16">
        <v>0.496450747407296</v>
      </c>
      <c r="AJ28" s="16">
        <v>0.17305699999999999</v>
      </c>
      <c r="AK28" s="19">
        <v>5.1996880000000002E-5</v>
      </c>
    </row>
    <row r="29" spans="2:37" x14ac:dyDescent="0.3">
      <c r="B29" s="18" t="s">
        <v>47</v>
      </c>
      <c r="C29" s="15" t="s">
        <v>234</v>
      </c>
      <c r="D29" s="15" t="s">
        <v>225</v>
      </c>
      <c r="E29" s="3">
        <f t="shared" si="0"/>
        <v>3064</v>
      </c>
      <c r="F29" s="8">
        <v>0.96440000000000003</v>
      </c>
      <c r="G29" s="8">
        <v>0.96909999999999996</v>
      </c>
      <c r="H29" s="9">
        <v>0.4659392584621968</v>
      </c>
      <c r="I29" s="9">
        <v>0.14610000000000001</v>
      </c>
      <c r="J29" s="7">
        <v>1.73E-7</v>
      </c>
      <c r="K29" s="39" t="s">
        <v>26</v>
      </c>
      <c r="L29" s="15" t="s">
        <v>22</v>
      </c>
      <c r="M29" s="29" t="s">
        <v>28</v>
      </c>
      <c r="N29" s="15">
        <v>0</v>
      </c>
      <c r="O29" s="16">
        <v>0.46800000000000003</v>
      </c>
      <c r="P29" s="15">
        <v>1</v>
      </c>
      <c r="Q29" s="32">
        <v>0.49409999999999998</v>
      </c>
      <c r="R29" s="18">
        <v>786</v>
      </c>
      <c r="S29" s="24">
        <v>0.96437659033078904</v>
      </c>
      <c r="T29" s="16">
        <v>0.39805790244775502</v>
      </c>
      <c r="U29" s="16">
        <v>0.27273177409337601</v>
      </c>
      <c r="V29" s="19">
        <v>6.0613115432748296E-4</v>
      </c>
      <c r="W29" s="18" t="s">
        <v>27</v>
      </c>
      <c r="X29" s="24" t="s">
        <v>27</v>
      </c>
      <c r="Y29" s="16" t="s">
        <v>27</v>
      </c>
      <c r="Z29" s="16" t="s">
        <v>27</v>
      </c>
      <c r="AA29" s="19" t="s">
        <v>27</v>
      </c>
      <c r="AB29" s="18" t="s">
        <v>27</v>
      </c>
      <c r="AC29" s="24" t="s">
        <v>27</v>
      </c>
      <c r="AD29" s="16" t="s">
        <v>27</v>
      </c>
      <c r="AE29" s="16" t="s">
        <v>27</v>
      </c>
      <c r="AF29" s="19" t="s">
        <v>27</v>
      </c>
      <c r="AG29" s="18">
        <v>2278</v>
      </c>
      <c r="AH29" s="24">
        <v>0.96905180000000002</v>
      </c>
      <c r="AI29" s="16">
        <v>0.496450747407296</v>
      </c>
      <c r="AJ29" s="16">
        <v>0.17305699999999999</v>
      </c>
      <c r="AK29" s="19">
        <v>5.1996880000000002E-5</v>
      </c>
    </row>
    <row r="30" spans="2:37" x14ac:dyDescent="0.3">
      <c r="B30" s="18" t="s">
        <v>48</v>
      </c>
      <c r="C30" s="15" t="s">
        <v>228</v>
      </c>
      <c r="D30" s="15" t="s">
        <v>226</v>
      </c>
      <c r="E30" s="3">
        <f t="shared" si="0"/>
        <v>3064</v>
      </c>
      <c r="F30" s="8">
        <v>0.9637</v>
      </c>
      <c r="G30" s="8">
        <v>0.96799999999999997</v>
      </c>
      <c r="H30" s="9">
        <v>0.4747342999399124</v>
      </c>
      <c r="I30" s="9">
        <v>0.14349999999999999</v>
      </c>
      <c r="J30" s="7">
        <v>2.104E-7</v>
      </c>
      <c r="K30" s="39" t="s">
        <v>26</v>
      </c>
      <c r="L30" s="15" t="s">
        <v>22</v>
      </c>
      <c r="M30" s="29" t="s">
        <v>28</v>
      </c>
      <c r="N30" s="15">
        <v>0</v>
      </c>
      <c r="O30" s="16">
        <v>0.53800000000000003</v>
      </c>
      <c r="P30" s="15">
        <v>1</v>
      </c>
      <c r="Q30" s="32">
        <v>0.46329999999999999</v>
      </c>
      <c r="R30" s="18">
        <v>786</v>
      </c>
      <c r="S30" s="24">
        <v>0.96374045801526698</v>
      </c>
      <c r="T30" s="16">
        <v>0.40284436160485598</v>
      </c>
      <c r="U30" s="16">
        <v>0.26600572424257501</v>
      </c>
      <c r="V30" s="19">
        <v>5.0828500951954599E-4</v>
      </c>
      <c r="W30" s="18" t="s">
        <v>27</v>
      </c>
      <c r="X30" s="24" t="s">
        <v>27</v>
      </c>
      <c r="Y30" s="16" t="s">
        <v>27</v>
      </c>
      <c r="Z30" s="16" t="s">
        <v>27</v>
      </c>
      <c r="AA30" s="19" t="s">
        <v>27</v>
      </c>
      <c r="AB30" s="18" t="s">
        <v>27</v>
      </c>
      <c r="AC30" s="24" t="s">
        <v>27</v>
      </c>
      <c r="AD30" s="16" t="s">
        <v>27</v>
      </c>
      <c r="AE30" s="16" t="s">
        <v>27</v>
      </c>
      <c r="AF30" s="19" t="s">
        <v>27</v>
      </c>
      <c r="AG30" s="18">
        <v>2278</v>
      </c>
      <c r="AH30" s="24">
        <v>0.96795430000000005</v>
      </c>
      <c r="AI30" s="16">
        <v>0.50789121400274495</v>
      </c>
      <c r="AJ30" s="16">
        <v>0.170491</v>
      </c>
      <c r="AK30" s="19">
        <v>7.0747869999999999E-5</v>
      </c>
    </row>
    <row r="31" spans="2:37" x14ac:dyDescent="0.3">
      <c r="B31" s="18" t="s">
        <v>49</v>
      </c>
      <c r="C31" s="15" t="s">
        <v>234</v>
      </c>
      <c r="D31" s="15" t="s">
        <v>228</v>
      </c>
      <c r="E31" s="3">
        <f t="shared" si="0"/>
        <v>3064</v>
      </c>
      <c r="F31" s="8">
        <v>0.9637</v>
      </c>
      <c r="G31" s="8">
        <v>0.96799999999999997</v>
      </c>
      <c r="H31" s="9">
        <v>0.4747342999399124</v>
      </c>
      <c r="I31" s="9">
        <v>0.14349999999999999</v>
      </c>
      <c r="J31" s="7">
        <v>2.104E-7</v>
      </c>
      <c r="K31" s="39" t="s">
        <v>26</v>
      </c>
      <c r="L31" s="15" t="s">
        <v>22</v>
      </c>
      <c r="M31" s="29" t="s">
        <v>28</v>
      </c>
      <c r="N31" s="15">
        <v>0</v>
      </c>
      <c r="O31" s="16">
        <v>0.53800000000000003</v>
      </c>
      <c r="P31" s="15">
        <v>1</v>
      </c>
      <c r="Q31" s="32">
        <v>0.46329999999999999</v>
      </c>
      <c r="R31" s="18">
        <v>786</v>
      </c>
      <c r="S31" s="24">
        <v>0.96374045801526698</v>
      </c>
      <c r="T31" s="16">
        <v>0.40284436160485598</v>
      </c>
      <c r="U31" s="16">
        <v>0.26600572424257501</v>
      </c>
      <c r="V31" s="19">
        <v>5.0828500951954599E-4</v>
      </c>
      <c r="W31" s="18" t="s">
        <v>27</v>
      </c>
      <c r="X31" s="24" t="s">
        <v>27</v>
      </c>
      <c r="Y31" s="16" t="s">
        <v>27</v>
      </c>
      <c r="Z31" s="16" t="s">
        <v>27</v>
      </c>
      <c r="AA31" s="19" t="s">
        <v>27</v>
      </c>
      <c r="AB31" s="18" t="s">
        <v>27</v>
      </c>
      <c r="AC31" s="24" t="s">
        <v>27</v>
      </c>
      <c r="AD31" s="16" t="s">
        <v>27</v>
      </c>
      <c r="AE31" s="16" t="s">
        <v>27</v>
      </c>
      <c r="AF31" s="19" t="s">
        <v>27</v>
      </c>
      <c r="AG31" s="18">
        <v>2278</v>
      </c>
      <c r="AH31" s="24">
        <v>0.96795430000000005</v>
      </c>
      <c r="AI31" s="16">
        <v>0.50789121400274495</v>
      </c>
      <c r="AJ31" s="16">
        <v>0.170491</v>
      </c>
      <c r="AK31" s="19">
        <v>7.0747869999999999E-5</v>
      </c>
    </row>
    <row r="32" spans="2:37" x14ac:dyDescent="0.3">
      <c r="B32" s="18" t="s">
        <v>50</v>
      </c>
      <c r="C32" s="15" t="s">
        <v>235</v>
      </c>
      <c r="D32" s="15" t="s">
        <v>226</v>
      </c>
      <c r="E32" s="3">
        <f t="shared" si="0"/>
        <v>3168</v>
      </c>
      <c r="F32" s="8">
        <v>9.7199999999999995E-2</v>
      </c>
      <c r="G32" s="8">
        <v>0.10580000000000001</v>
      </c>
      <c r="H32" s="9">
        <v>0.64616525191166918</v>
      </c>
      <c r="I32" s="9">
        <v>8.4500000000000006E-2</v>
      </c>
      <c r="J32" s="7">
        <v>2.343E-7</v>
      </c>
      <c r="K32" s="39" t="s">
        <v>51</v>
      </c>
      <c r="L32" s="15" t="s">
        <v>27</v>
      </c>
      <c r="M32" s="29" t="s">
        <v>27</v>
      </c>
      <c r="N32" s="15">
        <v>0</v>
      </c>
      <c r="O32" s="16">
        <v>0.59199999999999997</v>
      </c>
      <c r="P32" s="15">
        <v>2</v>
      </c>
      <c r="Q32" s="32">
        <v>0.74370000000000003</v>
      </c>
      <c r="R32" s="18">
        <v>786</v>
      </c>
      <c r="S32" s="24">
        <v>0.103053435114504</v>
      </c>
      <c r="T32" s="16">
        <v>0.57721594655819697</v>
      </c>
      <c r="U32" s="16">
        <v>0.17001546293649999</v>
      </c>
      <c r="V32" s="19">
        <v>1.1712678114671801E-3</v>
      </c>
      <c r="W32" s="18" t="s">
        <v>27</v>
      </c>
      <c r="X32" s="24" t="s">
        <v>27</v>
      </c>
      <c r="Y32" s="16" t="s">
        <v>27</v>
      </c>
      <c r="Z32" s="16" t="s">
        <v>27</v>
      </c>
      <c r="AA32" s="19" t="s">
        <v>27</v>
      </c>
      <c r="AB32" s="18">
        <v>104</v>
      </c>
      <c r="AC32" s="24">
        <v>0.105769230769231</v>
      </c>
      <c r="AD32" s="16">
        <v>0.70320331633751199</v>
      </c>
      <c r="AE32" s="16">
        <v>0.56889818451020802</v>
      </c>
      <c r="AF32" s="19">
        <v>0.53596124295526704</v>
      </c>
      <c r="AG32" s="18">
        <v>2278</v>
      </c>
      <c r="AH32" s="24">
        <v>9.7234399999999999E-2</v>
      </c>
      <c r="AI32" s="16">
        <v>0.66956435131566105</v>
      </c>
      <c r="AJ32" s="16">
        <v>9.8785100000000001E-2</v>
      </c>
      <c r="AK32" s="19">
        <v>4.8943490000000003E-5</v>
      </c>
    </row>
    <row r="33" spans="2:37" x14ac:dyDescent="0.3">
      <c r="B33" s="18" t="s">
        <v>52</v>
      </c>
      <c r="C33" s="15" t="s">
        <v>228</v>
      </c>
      <c r="D33" s="15" t="s">
        <v>226</v>
      </c>
      <c r="E33" s="3">
        <f t="shared" si="0"/>
        <v>3064</v>
      </c>
      <c r="F33" s="8">
        <v>0.96440000000000003</v>
      </c>
      <c r="G33" s="8">
        <v>0.96879999999999999</v>
      </c>
      <c r="H33" s="9">
        <v>0.4714699083726972</v>
      </c>
      <c r="I33" s="9">
        <v>0.14580000000000001</v>
      </c>
      <c r="J33" s="7">
        <v>2.5209999999999999E-7</v>
      </c>
      <c r="K33" s="39" t="s">
        <v>26</v>
      </c>
      <c r="L33" s="15" t="s">
        <v>22</v>
      </c>
      <c r="M33" s="29" t="s">
        <v>28</v>
      </c>
      <c r="N33" s="15">
        <v>0</v>
      </c>
      <c r="O33" s="16">
        <v>0.53900000000000003</v>
      </c>
      <c r="P33" s="15">
        <v>1</v>
      </c>
      <c r="Q33" s="32">
        <v>0.4627</v>
      </c>
      <c r="R33" s="18">
        <v>786</v>
      </c>
      <c r="S33" s="24">
        <v>0.96437659033078904</v>
      </c>
      <c r="T33" s="16">
        <v>0.39805790244775502</v>
      </c>
      <c r="U33" s="16">
        <v>0.27273177409337601</v>
      </c>
      <c r="V33" s="19">
        <v>6.0613115432748296E-4</v>
      </c>
      <c r="W33" s="18" t="s">
        <v>27</v>
      </c>
      <c r="X33" s="24" t="s">
        <v>27</v>
      </c>
      <c r="Y33" s="16" t="s">
        <v>27</v>
      </c>
      <c r="Z33" s="16" t="s">
        <v>27</v>
      </c>
      <c r="AA33" s="19" t="s">
        <v>27</v>
      </c>
      <c r="AB33" s="18" t="s">
        <v>27</v>
      </c>
      <c r="AC33" s="24" t="s">
        <v>27</v>
      </c>
      <c r="AD33" s="16" t="s">
        <v>27</v>
      </c>
      <c r="AE33" s="16" t="s">
        <v>27</v>
      </c>
      <c r="AF33" s="19" t="s">
        <v>27</v>
      </c>
      <c r="AG33" s="18">
        <v>2278</v>
      </c>
      <c r="AH33" s="24">
        <v>0.96883229999999998</v>
      </c>
      <c r="AI33" s="16">
        <v>0.50452544721234804</v>
      </c>
      <c r="AJ33" s="16">
        <v>0.172565</v>
      </c>
      <c r="AK33" s="19">
        <v>7.3546879999999997E-5</v>
      </c>
    </row>
    <row r="34" spans="2:37" x14ac:dyDescent="0.3">
      <c r="B34" s="18" t="s">
        <v>53</v>
      </c>
      <c r="C34" s="15" t="s">
        <v>225</v>
      </c>
      <c r="D34" s="15" t="s">
        <v>227</v>
      </c>
      <c r="E34" s="3">
        <f t="shared" si="0"/>
        <v>3335</v>
      </c>
      <c r="F34" s="8">
        <v>0.85929999999999995</v>
      </c>
      <c r="G34" s="8">
        <v>0.89419999999999999</v>
      </c>
      <c r="H34" s="9">
        <v>1.4978039469581388</v>
      </c>
      <c r="I34" s="9">
        <v>7.85E-2</v>
      </c>
      <c r="J34" s="7">
        <v>2.6459999999999997E-7</v>
      </c>
      <c r="K34" s="39" t="s">
        <v>8</v>
      </c>
      <c r="L34" s="15" t="s">
        <v>22</v>
      </c>
      <c r="M34" s="29" t="s">
        <v>23</v>
      </c>
      <c r="N34" s="15">
        <v>0</v>
      </c>
      <c r="O34" s="16">
        <v>1.2490000000000001</v>
      </c>
      <c r="P34" s="15">
        <v>3</v>
      </c>
      <c r="Q34" s="32">
        <v>0.74119999999999997</v>
      </c>
      <c r="R34" s="18">
        <v>786</v>
      </c>
      <c r="S34" s="24">
        <v>0.88613231552162797</v>
      </c>
      <c r="T34" s="16">
        <v>1.6575478761192299</v>
      </c>
      <c r="U34" s="16">
        <v>0.16376476277655599</v>
      </c>
      <c r="V34" s="19">
        <v>1.9651566829195599E-3</v>
      </c>
      <c r="W34" s="18">
        <v>167</v>
      </c>
      <c r="X34" s="24">
        <v>0.859281437125749</v>
      </c>
      <c r="Y34" s="16">
        <v>1.07700618169477</v>
      </c>
      <c r="Z34" s="16">
        <v>0.35695603659289599</v>
      </c>
      <c r="AA34" s="19">
        <v>0.83536397188373002</v>
      </c>
      <c r="AB34" s="18">
        <v>104</v>
      </c>
      <c r="AC34" s="24">
        <v>0.89423076923076905</v>
      </c>
      <c r="AD34" s="16">
        <v>1.5052922483484701</v>
      </c>
      <c r="AE34" s="16">
        <v>0.56039892917825995</v>
      </c>
      <c r="AF34" s="19">
        <v>0.46550379822752502</v>
      </c>
      <c r="AG34" s="18">
        <v>2278</v>
      </c>
      <c r="AH34" s="24">
        <v>0.88893800000000001</v>
      </c>
      <c r="AI34" s="16">
        <v>1.48203775165371</v>
      </c>
      <c r="AJ34" s="16">
        <v>9.3660499999999994E-2</v>
      </c>
      <c r="AK34" s="19">
        <v>2.6636200000000001E-5</v>
      </c>
    </row>
    <row r="35" spans="2:37" x14ac:dyDescent="0.3">
      <c r="B35" s="18" t="s">
        <v>54</v>
      </c>
      <c r="C35" s="15" t="s">
        <v>228</v>
      </c>
      <c r="D35" s="15" t="s">
        <v>226</v>
      </c>
      <c r="E35" s="3">
        <f t="shared" si="0"/>
        <v>3064</v>
      </c>
      <c r="F35" s="8">
        <v>3.2000000000000001E-2</v>
      </c>
      <c r="G35" s="8">
        <v>3.6299999999999999E-2</v>
      </c>
      <c r="H35" s="9">
        <v>2.091538668218357</v>
      </c>
      <c r="I35" s="9">
        <v>0.14349999999999999</v>
      </c>
      <c r="J35" s="7">
        <v>2.7099999999999998E-7</v>
      </c>
      <c r="K35" s="39" t="s">
        <v>37</v>
      </c>
      <c r="L35" s="15" t="s">
        <v>22</v>
      </c>
      <c r="M35" s="29" t="s">
        <v>28</v>
      </c>
      <c r="N35" s="15">
        <v>0</v>
      </c>
      <c r="O35" s="16">
        <v>0.58499999999999996</v>
      </c>
      <c r="P35" s="15">
        <v>1</v>
      </c>
      <c r="Q35" s="32">
        <v>0.44429999999999997</v>
      </c>
      <c r="R35" s="18">
        <v>786</v>
      </c>
      <c r="S35" s="24">
        <v>3.6259541984732802E-2</v>
      </c>
      <c r="T35" s="16">
        <v>2.4823482597998598</v>
      </c>
      <c r="U35" s="16">
        <v>0.26600572424257501</v>
      </c>
      <c r="V35" s="19">
        <v>5.0828500951954599E-4</v>
      </c>
      <c r="W35" s="18" t="s">
        <v>27</v>
      </c>
      <c r="X35" s="24" t="s">
        <v>27</v>
      </c>
      <c r="Y35" s="16" t="s">
        <v>27</v>
      </c>
      <c r="Z35" s="16" t="s">
        <v>27</v>
      </c>
      <c r="AA35" s="19" t="s">
        <v>27</v>
      </c>
      <c r="AB35" s="18" t="s">
        <v>27</v>
      </c>
      <c r="AC35" s="24" t="s">
        <v>27</v>
      </c>
      <c r="AD35" s="16" t="s">
        <v>27</v>
      </c>
      <c r="AE35" s="16" t="s">
        <v>27</v>
      </c>
      <c r="AF35" s="19" t="s">
        <v>27</v>
      </c>
      <c r="AG35" s="18">
        <v>2278</v>
      </c>
      <c r="AH35" s="24">
        <v>3.2045700000000003E-2</v>
      </c>
      <c r="AI35" s="16">
        <v>1.9494689458030501</v>
      </c>
      <c r="AJ35" s="16">
        <v>0.17039499999999999</v>
      </c>
      <c r="AK35" s="19">
        <v>8.9392420000000003E-5</v>
      </c>
    </row>
    <row r="36" spans="2:37" x14ac:dyDescent="0.3">
      <c r="B36" s="18" t="s">
        <v>55</v>
      </c>
      <c r="C36" s="15" t="s">
        <v>226</v>
      </c>
      <c r="D36" s="15" t="s">
        <v>225</v>
      </c>
      <c r="E36" s="3">
        <f t="shared" si="0"/>
        <v>3335</v>
      </c>
      <c r="F36" s="8">
        <v>0.83830000000000005</v>
      </c>
      <c r="G36" s="8">
        <v>0.87019999999999997</v>
      </c>
      <c r="H36" s="9">
        <v>1.4356245772641651</v>
      </c>
      <c r="I36" s="9">
        <v>7.0499999999999993E-2</v>
      </c>
      <c r="J36" s="7">
        <v>2.9540000000000001E-7</v>
      </c>
      <c r="K36" s="39" t="s">
        <v>8</v>
      </c>
      <c r="L36" s="15" t="s">
        <v>22</v>
      </c>
      <c r="M36" s="29" t="s">
        <v>23</v>
      </c>
      <c r="N36" s="15">
        <v>0</v>
      </c>
      <c r="O36" s="16">
        <v>1.288</v>
      </c>
      <c r="P36" s="15">
        <v>3</v>
      </c>
      <c r="Q36" s="32">
        <v>0.73199999999999998</v>
      </c>
      <c r="R36" s="18">
        <v>786</v>
      </c>
      <c r="S36" s="24">
        <v>0.85178117048346103</v>
      </c>
      <c r="T36" s="16">
        <v>1.4472151299015701</v>
      </c>
      <c r="U36" s="16">
        <v>0.14602898583708601</v>
      </c>
      <c r="V36" s="19">
        <v>1.12529304857449E-2</v>
      </c>
      <c r="W36" s="18">
        <v>167</v>
      </c>
      <c r="X36" s="24">
        <v>0.83832335329341301</v>
      </c>
      <c r="Y36" s="16">
        <v>1.05472462596501</v>
      </c>
      <c r="Z36" s="16">
        <v>0.34365501317806801</v>
      </c>
      <c r="AA36" s="19">
        <v>0.87679106415957997</v>
      </c>
      <c r="AB36" s="18">
        <v>104</v>
      </c>
      <c r="AC36" s="24">
        <v>0.87019230769230804</v>
      </c>
      <c r="AD36" s="16">
        <v>1.04691955495954</v>
      </c>
      <c r="AE36" s="16">
        <v>0.50243450673447498</v>
      </c>
      <c r="AF36" s="19">
        <v>0.92728612403725996</v>
      </c>
      <c r="AG36" s="18">
        <v>2278</v>
      </c>
      <c r="AH36" s="24">
        <v>0.86106199999999999</v>
      </c>
      <c r="AI36" s="16">
        <v>1.4712612115674699</v>
      </c>
      <c r="AJ36" s="16">
        <v>8.4002499999999994E-2</v>
      </c>
      <c r="AK36" s="19">
        <v>4.2957210000000002E-6</v>
      </c>
    </row>
    <row r="37" spans="2:37" x14ac:dyDescent="0.3">
      <c r="B37" s="18" t="s">
        <v>56</v>
      </c>
      <c r="C37" s="15" t="s">
        <v>228</v>
      </c>
      <c r="D37" s="15" t="s">
        <v>225</v>
      </c>
      <c r="E37" s="3">
        <f t="shared" si="0"/>
        <v>3335</v>
      </c>
      <c r="F37" s="8">
        <v>0.10580000000000001</v>
      </c>
      <c r="G37" s="8">
        <v>0.14069999999999999</v>
      </c>
      <c r="H37" s="9">
        <v>0.67005197163567942</v>
      </c>
      <c r="I37" s="9">
        <v>7.85E-2</v>
      </c>
      <c r="J37" s="7">
        <v>3.3350000000000002E-7</v>
      </c>
      <c r="K37" s="39" t="s">
        <v>12</v>
      </c>
      <c r="L37" s="15" t="s">
        <v>22</v>
      </c>
      <c r="M37" s="29" t="s">
        <v>23</v>
      </c>
      <c r="N37" s="15">
        <v>0</v>
      </c>
      <c r="O37" s="16">
        <v>1.139</v>
      </c>
      <c r="P37" s="15">
        <v>3</v>
      </c>
      <c r="Q37" s="32">
        <v>0.76780000000000004</v>
      </c>
      <c r="R37" s="18">
        <v>786</v>
      </c>
      <c r="S37" s="24">
        <v>0.114503816793893</v>
      </c>
      <c r="T37" s="16">
        <v>0.61286648850415004</v>
      </c>
      <c r="U37" s="16">
        <v>0.16353092017163001</v>
      </c>
      <c r="V37" s="19">
        <v>2.67774340103062E-3</v>
      </c>
      <c r="W37" s="18">
        <v>167</v>
      </c>
      <c r="X37" s="24">
        <v>0.140718562874251</v>
      </c>
      <c r="Y37" s="16">
        <v>0.92849977743526602</v>
      </c>
      <c r="Z37" s="16">
        <v>0.35695603659289599</v>
      </c>
      <c r="AA37" s="19">
        <v>0.83536397188373002</v>
      </c>
      <c r="AB37" s="18">
        <v>104</v>
      </c>
      <c r="AC37" s="24">
        <v>0.105769230769231</v>
      </c>
      <c r="AD37" s="16">
        <v>0.66432282574838697</v>
      </c>
      <c r="AE37" s="16">
        <v>0.56039892917825995</v>
      </c>
      <c r="AF37" s="19">
        <v>0.46550379822752502</v>
      </c>
      <c r="AG37" s="18">
        <v>2278</v>
      </c>
      <c r="AH37" s="24">
        <v>0.11106199999999999</v>
      </c>
      <c r="AI37" s="16">
        <v>0.67474664453328803</v>
      </c>
      <c r="AJ37" s="16">
        <v>9.3660499999999994E-2</v>
      </c>
      <c r="AK37" s="19">
        <v>2.6636200000000001E-5</v>
      </c>
    </row>
    <row r="38" spans="2:37" x14ac:dyDescent="0.3">
      <c r="B38" s="18" t="s">
        <v>57</v>
      </c>
      <c r="C38" s="15" t="s">
        <v>226</v>
      </c>
      <c r="D38" s="15" t="s">
        <v>225</v>
      </c>
      <c r="E38" s="3">
        <f t="shared" si="0"/>
        <v>3064</v>
      </c>
      <c r="F38" s="8">
        <v>0.9637</v>
      </c>
      <c r="G38" s="8">
        <v>0.96819999999999995</v>
      </c>
      <c r="H38" s="9">
        <v>0.47984123030243053</v>
      </c>
      <c r="I38" s="9">
        <v>0.1439</v>
      </c>
      <c r="J38" s="7">
        <v>3.3420000000000001E-7</v>
      </c>
      <c r="K38" s="39" t="s">
        <v>26</v>
      </c>
      <c r="L38" s="15" t="s">
        <v>22</v>
      </c>
      <c r="M38" s="29" t="s">
        <v>28</v>
      </c>
      <c r="N38" s="15">
        <v>0</v>
      </c>
      <c r="O38" s="16">
        <v>0.61099999999999999</v>
      </c>
      <c r="P38" s="15">
        <v>1</v>
      </c>
      <c r="Q38" s="32">
        <v>0.43430000000000002</v>
      </c>
      <c r="R38" s="18">
        <v>786</v>
      </c>
      <c r="S38" s="24">
        <v>0.96374045801526698</v>
      </c>
      <c r="T38" s="16">
        <v>0.40284436160485598</v>
      </c>
      <c r="U38" s="16">
        <v>0.26600572424257501</v>
      </c>
      <c r="V38" s="19">
        <v>5.0828500951954599E-4</v>
      </c>
      <c r="W38" s="18" t="s">
        <v>27</v>
      </c>
      <c r="X38" s="24" t="s">
        <v>27</v>
      </c>
      <c r="Y38" s="16" t="s">
        <v>27</v>
      </c>
      <c r="Z38" s="16" t="s">
        <v>27</v>
      </c>
      <c r="AA38" s="19" t="s">
        <v>27</v>
      </c>
      <c r="AB38" s="18" t="s">
        <v>27</v>
      </c>
      <c r="AC38" s="24" t="s">
        <v>27</v>
      </c>
      <c r="AD38" s="16" t="s">
        <v>27</v>
      </c>
      <c r="AE38" s="16" t="s">
        <v>27</v>
      </c>
      <c r="AF38" s="19" t="s">
        <v>27</v>
      </c>
      <c r="AG38" s="18">
        <v>2278</v>
      </c>
      <c r="AH38" s="24">
        <v>0.96817379999999997</v>
      </c>
      <c r="AI38" s="16">
        <v>0.51586612233677098</v>
      </c>
      <c r="AJ38" s="16">
        <v>0.171075</v>
      </c>
      <c r="AK38" s="19">
        <v>1.0923809999999999E-4</v>
      </c>
    </row>
    <row r="39" spans="2:37" x14ac:dyDescent="0.3">
      <c r="B39" s="18" t="s">
        <v>58</v>
      </c>
      <c r="C39" s="15" t="s">
        <v>228</v>
      </c>
      <c r="D39" s="15" t="s">
        <v>226</v>
      </c>
      <c r="E39" s="3">
        <f t="shared" si="0"/>
        <v>3064</v>
      </c>
      <c r="F39" s="8">
        <v>0.9637</v>
      </c>
      <c r="G39" s="8">
        <v>0.96860000000000002</v>
      </c>
      <c r="H39" s="9">
        <v>0.47869099218755673</v>
      </c>
      <c r="I39" s="9">
        <v>0.14449999999999999</v>
      </c>
      <c r="J39" s="7">
        <v>3.4019999999999999E-7</v>
      </c>
      <c r="K39" s="39" t="s">
        <v>26</v>
      </c>
      <c r="L39" s="15" t="s">
        <v>59</v>
      </c>
      <c r="M39" s="29" t="s">
        <v>28</v>
      </c>
      <c r="N39" s="15">
        <v>0</v>
      </c>
      <c r="O39" s="16">
        <v>0.59599999999999997</v>
      </c>
      <c r="P39" s="15">
        <v>1</v>
      </c>
      <c r="Q39" s="32">
        <v>0.43990000000000001</v>
      </c>
      <c r="R39" s="18">
        <v>786</v>
      </c>
      <c r="S39" s="24">
        <v>0.96374045801526698</v>
      </c>
      <c r="T39" s="16">
        <v>0.40284436160485598</v>
      </c>
      <c r="U39" s="16">
        <v>0.26600572424257501</v>
      </c>
      <c r="V39" s="19">
        <v>5.0828500951954599E-4</v>
      </c>
      <c r="W39" s="18" t="s">
        <v>27</v>
      </c>
      <c r="X39" s="24" t="s">
        <v>27</v>
      </c>
      <c r="Y39" s="16" t="s">
        <v>27</v>
      </c>
      <c r="Z39" s="16" t="s">
        <v>27</v>
      </c>
      <c r="AA39" s="19" t="s">
        <v>27</v>
      </c>
      <c r="AB39" s="18" t="s">
        <v>27</v>
      </c>
      <c r="AC39" s="24" t="s">
        <v>27</v>
      </c>
      <c r="AD39" s="16" t="s">
        <v>27</v>
      </c>
      <c r="AE39" s="16" t="s">
        <v>27</v>
      </c>
      <c r="AF39" s="19" t="s">
        <v>27</v>
      </c>
      <c r="AG39" s="18">
        <v>2278</v>
      </c>
      <c r="AH39" s="24">
        <v>0.96861280000000005</v>
      </c>
      <c r="AI39" s="16">
        <v>0.51450860441973201</v>
      </c>
      <c r="AJ39" s="16">
        <v>0.17204</v>
      </c>
      <c r="AK39" s="19">
        <v>1.121324E-4</v>
      </c>
    </row>
    <row r="40" spans="2:37" x14ac:dyDescent="0.3">
      <c r="B40" s="18" t="s">
        <v>60</v>
      </c>
      <c r="C40" s="15" t="s">
        <v>228</v>
      </c>
      <c r="D40" s="15" t="s">
        <v>226</v>
      </c>
      <c r="E40" s="3">
        <f t="shared" si="0"/>
        <v>3064</v>
      </c>
      <c r="F40" s="8">
        <v>0.9637</v>
      </c>
      <c r="G40" s="8">
        <v>0.96819999999999995</v>
      </c>
      <c r="H40" s="9">
        <v>0.48099423230411742</v>
      </c>
      <c r="I40" s="9">
        <v>0.14380000000000001</v>
      </c>
      <c r="J40" s="7">
        <v>3.6119999999999998E-7</v>
      </c>
      <c r="K40" s="39" t="s">
        <v>26</v>
      </c>
      <c r="L40" s="15" t="s">
        <v>22</v>
      </c>
      <c r="M40" s="29" t="s">
        <v>28</v>
      </c>
      <c r="N40" s="15">
        <v>0</v>
      </c>
      <c r="O40" s="16">
        <v>0.628</v>
      </c>
      <c r="P40" s="15">
        <v>1</v>
      </c>
      <c r="Q40" s="32">
        <v>0.42799999999999999</v>
      </c>
      <c r="R40" s="18">
        <v>786</v>
      </c>
      <c r="S40" s="24">
        <v>0.96374045801526698</v>
      </c>
      <c r="T40" s="16">
        <v>0.40284436160485598</v>
      </c>
      <c r="U40" s="16">
        <v>0.26600572424257501</v>
      </c>
      <c r="V40" s="19">
        <v>5.0828500951954599E-4</v>
      </c>
      <c r="W40" s="18" t="s">
        <v>27</v>
      </c>
      <c r="X40" s="24" t="s">
        <v>27</v>
      </c>
      <c r="Y40" s="16" t="s">
        <v>27</v>
      </c>
      <c r="Z40" s="16" t="s">
        <v>27</v>
      </c>
      <c r="AA40" s="19" t="s">
        <v>27</v>
      </c>
      <c r="AB40" s="18" t="s">
        <v>27</v>
      </c>
      <c r="AC40" s="24" t="s">
        <v>27</v>
      </c>
      <c r="AD40" s="16" t="s">
        <v>27</v>
      </c>
      <c r="AE40" s="16" t="s">
        <v>27</v>
      </c>
      <c r="AF40" s="19" t="s">
        <v>27</v>
      </c>
      <c r="AG40" s="18">
        <v>2278</v>
      </c>
      <c r="AH40" s="24">
        <v>0.96817379999999997</v>
      </c>
      <c r="AI40" s="16">
        <v>0.51758371438393103</v>
      </c>
      <c r="AJ40" s="16">
        <v>0.17097899999999999</v>
      </c>
      <c r="AK40" s="19">
        <v>1.1723609999999999E-4</v>
      </c>
    </row>
    <row r="41" spans="2:37" x14ac:dyDescent="0.3">
      <c r="B41" s="18" t="s">
        <v>61</v>
      </c>
      <c r="C41" s="15" t="s">
        <v>234</v>
      </c>
      <c r="D41" s="15" t="s">
        <v>225</v>
      </c>
      <c r="E41" s="3">
        <f t="shared" si="0"/>
        <v>3064</v>
      </c>
      <c r="F41" s="8">
        <v>3.1800000000000002E-2</v>
      </c>
      <c r="G41" s="8">
        <v>3.6299999999999999E-2</v>
      </c>
      <c r="H41" s="9">
        <v>2.0790270087224907</v>
      </c>
      <c r="I41" s="9">
        <v>0.14380000000000001</v>
      </c>
      <c r="J41" s="7">
        <v>3.6119999999999998E-7</v>
      </c>
      <c r="K41" s="39" t="s">
        <v>37</v>
      </c>
      <c r="L41" s="15" t="s">
        <v>22</v>
      </c>
      <c r="M41" s="29" t="s">
        <v>28</v>
      </c>
      <c r="N41" s="15">
        <v>0</v>
      </c>
      <c r="O41" s="16">
        <v>0.628</v>
      </c>
      <c r="P41" s="15">
        <v>1</v>
      </c>
      <c r="Q41" s="32">
        <v>0.42799999999999999</v>
      </c>
      <c r="R41" s="18">
        <v>786</v>
      </c>
      <c r="S41" s="24">
        <v>3.6259541984732802E-2</v>
      </c>
      <c r="T41" s="16">
        <v>2.4823482597998598</v>
      </c>
      <c r="U41" s="16">
        <v>0.26600572424257501</v>
      </c>
      <c r="V41" s="19">
        <v>5.0828500951954599E-4</v>
      </c>
      <c r="W41" s="18" t="s">
        <v>27</v>
      </c>
      <c r="X41" s="24" t="s">
        <v>27</v>
      </c>
      <c r="Y41" s="16" t="s">
        <v>27</v>
      </c>
      <c r="Z41" s="16" t="s">
        <v>27</v>
      </c>
      <c r="AA41" s="19" t="s">
        <v>27</v>
      </c>
      <c r="AB41" s="18" t="s">
        <v>27</v>
      </c>
      <c r="AC41" s="24" t="s">
        <v>27</v>
      </c>
      <c r="AD41" s="16" t="s">
        <v>27</v>
      </c>
      <c r="AE41" s="16" t="s">
        <v>27</v>
      </c>
      <c r="AF41" s="19" t="s">
        <v>27</v>
      </c>
      <c r="AG41" s="18">
        <v>2278</v>
      </c>
      <c r="AH41" s="24">
        <v>3.1826199999999999E-2</v>
      </c>
      <c r="AI41" s="16">
        <v>1.9320546072247999</v>
      </c>
      <c r="AJ41" s="16">
        <v>0.17097899999999999</v>
      </c>
      <c r="AK41" s="19">
        <v>1.1723609999999999E-4</v>
      </c>
    </row>
    <row r="42" spans="2:37" x14ac:dyDescent="0.3">
      <c r="B42" s="18" t="s">
        <v>62</v>
      </c>
      <c r="C42" s="15" t="s">
        <v>226</v>
      </c>
      <c r="D42" s="15" t="s">
        <v>225</v>
      </c>
      <c r="E42" s="3">
        <f t="shared" si="0"/>
        <v>3064</v>
      </c>
      <c r="F42" s="8">
        <v>0.9637</v>
      </c>
      <c r="G42" s="8">
        <v>0.96819999999999995</v>
      </c>
      <c r="H42" s="9">
        <v>0.48099423230411742</v>
      </c>
      <c r="I42" s="9">
        <v>0.14380000000000001</v>
      </c>
      <c r="J42" s="7">
        <v>3.6119999999999998E-7</v>
      </c>
      <c r="K42" s="39" t="s">
        <v>26</v>
      </c>
      <c r="L42" s="15" t="s">
        <v>22</v>
      </c>
      <c r="M42" s="29" t="s">
        <v>28</v>
      </c>
      <c r="N42" s="15">
        <v>0</v>
      </c>
      <c r="O42" s="16">
        <v>0.628</v>
      </c>
      <c r="P42" s="15">
        <v>1</v>
      </c>
      <c r="Q42" s="32">
        <v>0.42799999999999999</v>
      </c>
      <c r="R42" s="18">
        <v>786</v>
      </c>
      <c r="S42" s="24">
        <v>0.96374045801526698</v>
      </c>
      <c r="T42" s="16">
        <v>0.40284436160485598</v>
      </c>
      <c r="U42" s="16">
        <v>0.26600572424257501</v>
      </c>
      <c r="V42" s="19">
        <v>5.0828500951954599E-4</v>
      </c>
      <c r="W42" s="18" t="s">
        <v>27</v>
      </c>
      <c r="X42" s="24" t="s">
        <v>27</v>
      </c>
      <c r="Y42" s="16" t="s">
        <v>27</v>
      </c>
      <c r="Z42" s="16" t="s">
        <v>27</v>
      </c>
      <c r="AA42" s="19" t="s">
        <v>27</v>
      </c>
      <c r="AB42" s="18" t="s">
        <v>27</v>
      </c>
      <c r="AC42" s="24" t="s">
        <v>27</v>
      </c>
      <c r="AD42" s="16" t="s">
        <v>27</v>
      </c>
      <c r="AE42" s="16" t="s">
        <v>27</v>
      </c>
      <c r="AF42" s="19" t="s">
        <v>27</v>
      </c>
      <c r="AG42" s="18">
        <v>2278</v>
      </c>
      <c r="AH42" s="24">
        <v>0.96817379999999997</v>
      </c>
      <c r="AI42" s="16">
        <v>0.51758371438393103</v>
      </c>
      <c r="AJ42" s="16">
        <v>0.17097899999999999</v>
      </c>
      <c r="AK42" s="19">
        <v>1.1723609999999999E-4</v>
      </c>
    </row>
    <row r="43" spans="2:37" x14ac:dyDescent="0.3">
      <c r="B43" s="18" t="s">
        <v>63</v>
      </c>
      <c r="C43" s="15" t="s">
        <v>234</v>
      </c>
      <c r="D43" s="15" t="s">
        <v>229</v>
      </c>
      <c r="E43" s="3">
        <f t="shared" si="0"/>
        <v>3064</v>
      </c>
      <c r="F43" s="8">
        <v>0.9637</v>
      </c>
      <c r="G43" s="8">
        <v>0.96819999999999995</v>
      </c>
      <c r="H43" s="9">
        <v>0.48099423230411742</v>
      </c>
      <c r="I43" s="9">
        <v>0.14380000000000001</v>
      </c>
      <c r="J43" s="7">
        <v>3.6119999999999998E-7</v>
      </c>
      <c r="K43" s="39" t="s">
        <v>26</v>
      </c>
      <c r="L43" s="15" t="s">
        <v>22</v>
      </c>
      <c r="M43" s="29" t="s">
        <v>28</v>
      </c>
      <c r="N43" s="15">
        <v>0</v>
      </c>
      <c r="O43" s="16">
        <v>0.628</v>
      </c>
      <c r="P43" s="15">
        <v>1</v>
      </c>
      <c r="Q43" s="32">
        <v>0.42799999999999999</v>
      </c>
      <c r="R43" s="18">
        <v>786</v>
      </c>
      <c r="S43" s="24">
        <v>0.96374045801526698</v>
      </c>
      <c r="T43" s="16">
        <v>0.40284436160485598</v>
      </c>
      <c r="U43" s="16">
        <v>0.26600572424257501</v>
      </c>
      <c r="V43" s="19">
        <v>5.0828500951954599E-4</v>
      </c>
      <c r="W43" s="18" t="s">
        <v>27</v>
      </c>
      <c r="X43" s="24" t="s">
        <v>27</v>
      </c>
      <c r="Y43" s="16" t="s">
        <v>27</v>
      </c>
      <c r="Z43" s="16" t="s">
        <v>27</v>
      </c>
      <c r="AA43" s="19" t="s">
        <v>27</v>
      </c>
      <c r="AB43" s="18" t="s">
        <v>27</v>
      </c>
      <c r="AC43" s="24" t="s">
        <v>27</v>
      </c>
      <c r="AD43" s="16" t="s">
        <v>27</v>
      </c>
      <c r="AE43" s="16" t="s">
        <v>27</v>
      </c>
      <c r="AF43" s="19" t="s">
        <v>27</v>
      </c>
      <c r="AG43" s="18">
        <v>2278</v>
      </c>
      <c r="AH43" s="24">
        <v>0.96817379999999997</v>
      </c>
      <c r="AI43" s="16">
        <v>0.51758371438393103</v>
      </c>
      <c r="AJ43" s="16">
        <v>0.17097899999999999</v>
      </c>
      <c r="AK43" s="19">
        <v>1.1723609999999999E-4</v>
      </c>
    </row>
    <row r="44" spans="2:37" x14ac:dyDescent="0.3">
      <c r="B44" s="18" t="s">
        <v>64</v>
      </c>
      <c r="C44" s="15" t="s">
        <v>234</v>
      </c>
      <c r="D44" s="15" t="s">
        <v>225</v>
      </c>
      <c r="E44" s="3">
        <f t="shared" si="0"/>
        <v>3064</v>
      </c>
      <c r="F44" s="8">
        <v>0.9637</v>
      </c>
      <c r="G44" s="8">
        <v>0.96819999999999995</v>
      </c>
      <c r="H44" s="9">
        <v>0.48099423230411742</v>
      </c>
      <c r="I44" s="9">
        <v>0.14380000000000001</v>
      </c>
      <c r="J44" s="7">
        <v>3.6119999999999998E-7</v>
      </c>
      <c r="K44" s="39" t="s">
        <v>26</v>
      </c>
      <c r="L44" s="15" t="s">
        <v>22</v>
      </c>
      <c r="M44" s="29" t="s">
        <v>28</v>
      </c>
      <c r="N44" s="15">
        <v>0</v>
      </c>
      <c r="O44" s="16">
        <v>0.628</v>
      </c>
      <c r="P44" s="15">
        <v>1</v>
      </c>
      <c r="Q44" s="32">
        <v>0.42799999999999999</v>
      </c>
      <c r="R44" s="18">
        <v>786</v>
      </c>
      <c r="S44" s="24">
        <v>0.96374045801526698</v>
      </c>
      <c r="T44" s="16">
        <v>0.40284436160485598</v>
      </c>
      <c r="U44" s="16">
        <v>0.26600572424257501</v>
      </c>
      <c r="V44" s="19">
        <v>5.0828500951954599E-4</v>
      </c>
      <c r="W44" s="18" t="s">
        <v>27</v>
      </c>
      <c r="X44" s="24" t="s">
        <v>27</v>
      </c>
      <c r="Y44" s="16" t="s">
        <v>27</v>
      </c>
      <c r="Z44" s="16" t="s">
        <v>27</v>
      </c>
      <c r="AA44" s="19" t="s">
        <v>27</v>
      </c>
      <c r="AB44" s="18" t="s">
        <v>27</v>
      </c>
      <c r="AC44" s="24" t="s">
        <v>27</v>
      </c>
      <c r="AD44" s="16" t="s">
        <v>27</v>
      </c>
      <c r="AE44" s="16" t="s">
        <v>27</v>
      </c>
      <c r="AF44" s="19" t="s">
        <v>27</v>
      </c>
      <c r="AG44" s="18">
        <v>2278</v>
      </c>
      <c r="AH44" s="24">
        <v>0.96817379999999997</v>
      </c>
      <c r="AI44" s="16">
        <v>0.51758371438393103</v>
      </c>
      <c r="AJ44" s="16">
        <v>0.17097899999999999</v>
      </c>
      <c r="AK44" s="19">
        <v>1.1723609999999999E-4</v>
      </c>
    </row>
    <row r="45" spans="2:37" x14ac:dyDescent="0.3">
      <c r="B45" s="18" t="s">
        <v>65</v>
      </c>
      <c r="C45" s="15" t="s">
        <v>234</v>
      </c>
      <c r="D45" s="15" t="s">
        <v>225</v>
      </c>
      <c r="E45" s="3">
        <f t="shared" si="0"/>
        <v>3064</v>
      </c>
      <c r="F45" s="8">
        <v>3.1800000000000002E-2</v>
      </c>
      <c r="G45" s="8">
        <v>3.6299999999999999E-2</v>
      </c>
      <c r="H45" s="9">
        <v>2.0781955642189884</v>
      </c>
      <c r="I45" s="9">
        <v>0.14380000000000001</v>
      </c>
      <c r="J45" s="7">
        <v>3.6559999999999999E-7</v>
      </c>
      <c r="K45" s="39" t="s">
        <v>37</v>
      </c>
      <c r="L45" s="15" t="s">
        <v>22</v>
      </c>
      <c r="M45" s="29" t="s">
        <v>28</v>
      </c>
      <c r="N45" s="15">
        <v>0</v>
      </c>
      <c r="O45" s="16">
        <v>0.63100000000000001</v>
      </c>
      <c r="P45" s="15">
        <v>1</v>
      </c>
      <c r="Q45" s="32">
        <v>0.42709999999999998</v>
      </c>
      <c r="R45" s="18">
        <v>786</v>
      </c>
      <c r="S45" s="24">
        <v>3.6259541984732802E-2</v>
      </c>
      <c r="T45" s="16">
        <v>2.4823482597998598</v>
      </c>
      <c r="U45" s="16">
        <v>0.26600572424257501</v>
      </c>
      <c r="V45" s="19">
        <v>5.0828500951954599E-4</v>
      </c>
      <c r="W45" s="18" t="s">
        <v>27</v>
      </c>
      <c r="X45" s="24" t="s">
        <v>27</v>
      </c>
      <c r="Y45" s="16" t="s">
        <v>27</v>
      </c>
      <c r="Z45" s="16" t="s">
        <v>27</v>
      </c>
      <c r="AA45" s="19" t="s">
        <v>27</v>
      </c>
      <c r="AB45" s="18" t="s">
        <v>27</v>
      </c>
      <c r="AC45" s="24" t="s">
        <v>27</v>
      </c>
      <c r="AD45" s="16" t="s">
        <v>27</v>
      </c>
      <c r="AE45" s="16" t="s">
        <v>27</v>
      </c>
      <c r="AF45" s="19" t="s">
        <v>27</v>
      </c>
      <c r="AG45" s="18">
        <v>2278</v>
      </c>
      <c r="AH45" s="24">
        <v>3.1826199999999999E-2</v>
      </c>
      <c r="AI45" s="16">
        <v>1.93110427016013</v>
      </c>
      <c r="AJ45" s="16">
        <v>0.17097000000000001</v>
      </c>
      <c r="AK45" s="19">
        <v>1.185264E-4</v>
      </c>
    </row>
    <row r="46" spans="2:37" x14ac:dyDescent="0.3">
      <c r="B46" s="18" t="s">
        <v>66</v>
      </c>
      <c r="C46" s="15" t="s">
        <v>228</v>
      </c>
      <c r="D46" s="15" t="s">
        <v>226</v>
      </c>
      <c r="E46" s="3">
        <f t="shared" si="0"/>
        <v>3064</v>
      </c>
      <c r="F46" s="8">
        <v>3.1800000000000002E-2</v>
      </c>
      <c r="G46" s="8">
        <v>3.6299999999999999E-2</v>
      </c>
      <c r="H46" s="9">
        <v>2.0781955642189884</v>
      </c>
      <c r="I46" s="9">
        <v>0.14380000000000001</v>
      </c>
      <c r="J46" s="7">
        <v>3.6559999999999999E-7</v>
      </c>
      <c r="K46" s="39" t="s">
        <v>37</v>
      </c>
      <c r="L46" s="15" t="s">
        <v>22</v>
      </c>
      <c r="M46" s="29" t="s">
        <v>28</v>
      </c>
      <c r="N46" s="15">
        <v>0</v>
      </c>
      <c r="O46" s="16">
        <v>0.63100000000000001</v>
      </c>
      <c r="P46" s="15">
        <v>1</v>
      </c>
      <c r="Q46" s="32">
        <v>0.42709999999999998</v>
      </c>
      <c r="R46" s="18">
        <v>786</v>
      </c>
      <c r="S46" s="24">
        <v>3.6259541984732802E-2</v>
      </c>
      <c r="T46" s="16">
        <v>2.4823482597998598</v>
      </c>
      <c r="U46" s="16">
        <v>0.26600572424257501</v>
      </c>
      <c r="V46" s="19">
        <v>5.0828500951954599E-4</v>
      </c>
      <c r="W46" s="18" t="s">
        <v>27</v>
      </c>
      <c r="X46" s="24" t="s">
        <v>27</v>
      </c>
      <c r="Y46" s="16" t="s">
        <v>27</v>
      </c>
      <c r="Z46" s="16" t="s">
        <v>27</v>
      </c>
      <c r="AA46" s="19" t="s">
        <v>27</v>
      </c>
      <c r="AB46" s="18" t="s">
        <v>27</v>
      </c>
      <c r="AC46" s="24" t="s">
        <v>27</v>
      </c>
      <c r="AD46" s="16" t="s">
        <v>27</v>
      </c>
      <c r="AE46" s="16" t="s">
        <v>27</v>
      </c>
      <c r="AF46" s="19" t="s">
        <v>27</v>
      </c>
      <c r="AG46" s="18">
        <v>2278</v>
      </c>
      <c r="AH46" s="24">
        <v>3.1826199999999999E-2</v>
      </c>
      <c r="AI46" s="16">
        <v>1.93110427016013</v>
      </c>
      <c r="AJ46" s="16">
        <v>0.17097000000000001</v>
      </c>
      <c r="AK46" s="19">
        <v>1.185264E-4</v>
      </c>
    </row>
    <row r="47" spans="2:37" x14ac:dyDescent="0.3">
      <c r="B47" s="18" t="s">
        <v>67</v>
      </c>
      <c r="C47" s="15" t="s">
        <v>228</v>
      </c>
      <c r="D47" s="15" t="s">
        <v>230</v>
      </c>
      <c r="E47" s="3">
        <f t="shared" si="0"/>
        <v>3064</v>
      </c>
      <c r="F47" s="8">
        <v>0.9637</v>
      </c>
      <c r="G47" s="8">
        <v>0.96819999999999995</v>
      </c>
      <c r="H47" s="9">
        <v>0.48118666848170877</v>
      </c>
      <c r="I47" s="9">
        <v>0.14380000000000001</v>
      </c>
      <c r="J47" s="7">
        <v>3.6559999999999999E-7</v>
      </c>
      <c r="K47" s="39" t="s">
        <v>26</v>
      </c>
      <c r="L47" s="15" t="s">
        <v>22</v>
      </c>
      <c r="M47" s="29" t="s">
        <v>28</v>
      </c>
      <c r="N47" s="15">
        <v>0</v>
      </c>
      <c r="O47" s="16">
        <v>0.63100000000000001</v>
      </c>
      <c r="P47" s="15">
        <v>1</v>
      </c>
      <c r="Q47" s="32">
        <v>0.42709999999999998</v>
      </c>
      <c r="R47" s="18">
        <v>786</v>
      </c>
      <c r="S47" s="24">
        <v>0.96374045801526698</v>
      </c>
      <c r="T47" s="16">
        <v>0.40284436160485598</v>
      </c>
      <c r="U47" s="16">
        <v>0.26600572424257501</v>
      </c>
      <c r="V47" s="19">
        <v>5.0828500951954599E-4</v>
      </c>
      <c r="W47" s="18" t="s">
        <v>27</v>
      </c>
      <c r="X47" s="24" t="s">
        <v>27</v>
      </c>
      <c r="Y47" s="16" t="s">
        <v>27</v>
      </c>
      <c r="Z47" s="16" t="s">
        <v>27</v>
      </c>
      <c r="AA47" s="19" t="s">
        <v>27</v>
      </c>
      <c r="AB47" s="18" t="s">
        <v>27</v>
      </c>
      <c r="AC47" s="24" t="s">
        <v>27</v>
      </c>
      <c r="AD47" s="16" t="s">
        <v>27</v>
      </c>
      <c r="AE47" s="16" t="s">
        <v>27</v>
      </c>
      <c r="AF47" s="19" t="s">
        <v>27</v>
      </c>
      <c r="AG47" s="18">
        <v>2278</v>
      </c>
      <c r="AH47" s="24">
        <v>0.96817379999999997</v>
      </c>
      <c r="AI47" s="16">
        <v>0.517838428225875</v>
      </c>
      <c r="AJ47" s="16">
        <v>0.17097000000000001</v>
      </c>
      <c r="AK47" s="19">
        <v>1.185264E-4</v>
      </c>
    </row>
    <row r="48" spans="2:37" x14ac:dyDescent="0.3">
      <c r="B48" s="18" t="s">
        <v>68</v>
      </c>
      <c r="C48" s="15" t="s">
        <v>228</v>
      </c>
      <c r="D48" s="15" t="s">
        <v>225</v>
      </c>
      <c r="E48" s="3">
        <f t="shared" si="0"/>
        <v>3064</v>
      </c>
      <c r="F48" s="8">
        <v>3.1800000000000002E-2</v>
      </c>
      <c r="G48" s="8">
        <v>3.6299999999999999E-2</v>
      </c>
      <c r="H48" s="9">
        <v>2.0775721990591718</v>
      </c>
      <c r="I48" s="9">
        <v>0.14380000000000001</v>
      </c>
      <c r="J48" s="7">
        <v>3.6880000000000002E-7</v>
      </c>
      <c r="K48" s="39" t="s">
        <v>37</v>
      </c>
      <c r="L48" s="15" t="s">
        <v>22</v>
      </c>
      <c r="M48" s="29" t="s">
        <v>28</v>
      </c>
      <c r="N48" s="15">
        <v>0</v>
      </c>
      <c r="O48" s="16">
        <v>0.63300000000000001</v>
      </c>
      <c r="P48" s="15">
        <v>1</v>
      </c>
      <c r="Q48" s="32">
        <v>0.4264</v>
      </c>
      <c r="R48" s="18">
        <v>786</v>
      </c>
      <c r="S48" s="24">
        <v>3.6259541984732802E-2</v>
      </c>
      <c r="T48" s="16">
        <v>2.4823482597998598</v>
      </c>
      <c r="U48" s="16">
        <v>0.26600572424257501</v>
      </c>
      <c r="V48" s="19">
        <v>5.0828500951954599E-4</v>
      </c>
      <c r="W48" s="18" t="s">
        <v>27</v>
      </c>
      <c r="X48" s="24" t="s">
        <v>27</v>
      </c>
      <c r="Y48" s="16" t="s">
        <v>27</v>
      </c>
      <c r="Z48" s="16" t="s">
        <v>27</v>
      </c>
      <c r="AA48" s="19" t="s">
        <v>27</v>
      </c>
      <c r="AB48" s="18" t="s">
        <v>27</v>
      </c>
      <c r="AC48" s="24" t="s">
        <v>27</v>
      </c>
      <c r="AD48" s="16" t="s">
        <v>27</v>
      </c>
      <c r="AE48" s="16" t="s">
        <v>27</v>
      </c>
      <c r="AF48" s="19" t="s">
        <v>27</v>
      </c>
      <c r="AG48" s="18">
        <v>2278</v>
      </c>
      <c r="AH48" s="24">
        <v>3.1826199999999999E-2</v>
      </c>
      <c r="AI48" s="16">
        <v>1.93039568492633</v>
      </c>
      <c r="AJ48" s="16">
        <v>0.170961</v>
      </c>
      <c r="AK48" s="19">
        <v>1.194635E-4</v>
      </c>
    </row>
    <row r="49" spans="2:37" x14ac:dyDescent="0.3">
      <c r="B49" s="18" t="s">
        <v>69</v>
      </c>
      <c r="C49" s="15" t="s">
        <v>228</v>
      </c>
      <c r="D49" s="15" t="s">
        <v>226</v>
      </c>
      <c r="E49" s="3">
        <f t="shared" si="0"/>
        <v>3064</v>
      </c>
      <c r="F49" s="8">
        <v>3.1399999999999997E-2</v>
      </c>
      <c r="G49" s="8">
        <v>3.56E-2</v>
      </c>
      <c r="H49" s="9">
        <v>2.0953068281476837</v>
      </c>
      <c r="I49" s="9">
        <v>0.14549999999999999</v>
      </c>
      <c r="J49" s="7">
        <v>3.714E-7</v>
      </c>
      <c r="K49" s="39" t="s">
        <v>37</v>
      </c>
      <c r="L49" s="15" t="s">
        <v>22</v>
      </c>
      <c r="M49" s="29" t="s">
        <v>28</v>
      </c>
      <c r="N49" s="15">
        <v>0</v>
      </c>
      <c r="O49" s="16">
        <v>0.61899999999999999</v>
      </c>
      <c r="P49" s="15">
        <v>1</v>
      </c>
      <c r="Q49" s="32">
        <v>0.43149999999999999</v>
      </c>
      <c r="R49" s="18">
        <v>786</v>
      </c>
      <c r="S49" s="24">
        <v>3.5623409669211202E-2</v>
      </c>
      <c r="T49" s="16">
        <v>2.5121973307168499</v>
      </c>
      <c r="U49" s="16">
        <v>0.27273177409337601</v>
      </c>
      <c r="V49" s="19">
        <v>6.0613115432748296E-4</v>
      </c>
      <c r="W49" s="18" t="s">
        <v>27</v>
      </c>
      <c r="X49" s="24" t="s">
        <v>27</v>
      </c>
      <c r="Y49" s="16" t="s">
        <v>27</v>
      </c>
      <c r="Z49" s="16" t="s">
        <v>27</v>
      </c>
      <c r="AA49" s="19" t="s">
        <v>27</v>
      </c>
      <c r="AB49" s="18" t="s">
        <v>27</v>
      </c>
      <c r="AC49" s="24" t="s">
        <v>27</v>
      </c>
      <c r="AD49" s="16" t="s">
        <v>27</v>
      </c>
      <c r="AE49" s="16" t="s">
        <v>27</v>
      </c>
      <c r="AF49" s="19" t="s">
        <v>27</v>
      </c>
      <c r="AG49" s="18">
        <v>2278</v>
      </c>
      <c r="AH49" s="24">
        <v>3.1387199999999997E-2</v>
      </c>
      <c r="AI49" s="16">
        <v>1.94930909590343</v>
      </c>
      <c r="AJ49" s="16">
        <v>0.17206299999999999</v>
      </c>
      <c r="AK49" s="19">
        <v>1.047849E-4</v>
      </c>
    </row>
    <row r="50" spans="2:37" x14ac:dyDescent="0.3">
      <c r="B50" s="18" t="s">
        <v>70</v>
      </c>
      <c r="C50" s="15" t="s">
        <v>234</v>
      </c>
      <c r="D50" s="15" t="s">
        <v>225</v>
      </c>
      <c r="E50" s="3">
        <f t="shared" si="0"/>
        <v>3064</v>
      </c>
      <c r="F50" s="8">
        <v>0.96440000000000003</v>
      </c>
      <c r="G50" s="8">
        <v>0.96860000000000002</v>
      </c>
      <c r="H50" s="9">
        <v>0.47725707116796406</v>
      </c>
      <c r="I50" s="9">
        <v>0.14549999999999999</v>
      </c>
      <c r="J50" s="7">
        <v>3.714E-7</v>
      </c>
      <c r="K50" s="39" t="s">
        <v>26</v>
      </c>
      <c r="L50" s="15" t="s">
        <v>22</v>
      </c>
      <c r="M50" s="29" t="s">
        <v>28</v>
      </c>
      <c r="N50" s="15">
        <v>0</v>
      </c>
      <c r="O50" s="16">
        <v>0.61899999999999999</v>
      </c>
      <c r="P50" s="15">
        <v>1</v>
      </c>
      <c r="Q50" s="32">
        <v>0.43149999999999999</v>
      </c>
      <c r="R50" s="18">
        <v>786</v>
      </c>
      <c r="S50" s="24">
        <v>0.96437659033078904</v>
      </c>
      <c r="T50" s="16">
        <v>0.39805790244775502</v>
      </c>
      <c r="U50" s="16">
        <v>0.27273177409337601</v>
      </c>
      <c r="V50" s="19">
        <v>6.0613115432748296E-4</v>
      </c>
      <c r="W50" s="18" t="s">
        <v>27</v>
      </c>
      <c r="X50" s="24" t="s">
        <v>27</v>
      </c>
      <c r="Y50" s="16" t="s">
        <v>27</v>
      </c>
      <c r="Z50" s="16" t="s">
        <v>27</v>
      </c>
      <c r="AA50" s="19" t="s">
        <v>27</v>
      </c>
      <c r="AB50" s="18" t="s">
        <v>27</v>
      </c>
      <c r="AC50" s="24" t="s">
        <v>27</v>
      </c>
      <c r="AD50" s="16" t="s">
        <v>27</v>
      </c>
      <c r="AE50" s="16" t="s">
        <v>27</v>
      </c>
      <c r="AF50" s="19" t="s">
        <v>27</v>
      </c>
      <c r="AG50" s="18">
        <v>2278</v>
      </c>
      <c r="AH50" s="24">
        <v>0.96861280000000005</v>
      </c>
      <c r="AI50" s="16">
        <v>0.51300227455027403</v>
      </c>
      <c r="AJ50" s="16">
        <v>0.17206299999999999</v>
      </c>
      <c r="AK50" s="19">
        <v>1.047849E-4</v>
      </c>
    </row>
    <row r="51" spans="2:37" x14ac:dyDescent="0.3">
      <c r="B51" s="18" t="s">
        <v>71</v>
      </c>
      <c r="C51" s="15" t="s">
        <v>226</v>
      </c>
      <c r="D51" s="15" t="s">
        <v>225</v>
      </c>
      <c r="E51" s="3">
        <f t="shared" si="0"/>
        <v>3064</v>
      </c>
      <c r="F51" s="8">
        <v>3.1399999999999997E-2</v>
      </c>
      <c r="G51" s="8">
        <v>3.56E-2</v>
      </c>
      <c r="H51" s="9">
        <v>2.0953068281476837</v>
      </c>
      <c r="I51" s="9">
        <v>0.14549999999999999</v>
      </c>
      <c r="J51" s="7">
        <v>3.714E-7</v>
      </c>
      <c r="K51" s="39" t="s">
        <v>37</v>
      </c>
      <c r="L51" s="15" t="s">
        <v>22</v>
      </c>
      <c r="M51" s="29" t="s">
        <v>28</v>
      </c>
      <c r="N51" s="15">
        <v>0</v>
      </c>
      <c r="O51" s="16">
        <v>0.61899999999999999</v>
      </c>
      <c r="P51" s="15">
        <v>1</v>
      </c>
      <c r="Q51" s="32">
        <v>0.43149999999999999</v>
      </c>
      <c r="R51" s="18">
        <v>786</v>
      </c>
      <c r="S51" s="24">
        <v>3.5623409669211202E-2</v>
      </c>
      <c r="T51" s="16">
        <v>2.5121973307168499</v>
      </c>
      <c r="U51" s="16">
        <v>0.27273177409337601</v>
      </c>
      <c r="V51" s="19">
        <v>6.0613115432748296E-4</v>
      </c>
      <c r="W51" s="18" t="s">
        <v>27</v>
      </c>
      <c r="X51" s="24" t="s">
        <v>27</v>
      </c>
      <c r="Y51" s="16" t="s">
        <v>27</v>
      </c>
      <c r="Z51" s="16" t="s">
        <v>27</v>
      </c>
      <c r="AA51" s="19" t="s">
        <v>27</v>
      </c>
      <c r="AB51" s="18" t="s">
        <v>27</v>
      </c>
      <c r="AC51" s="24" t="s">
        <v>27</v>
      </c>
      <c r="AD51" s="16" t="s">
        <v>27</v>
      </c>
      <c r="AE51" s="16" t="s">
        <v>27</v>
      </c>
      <c r="AF51" s="19" t="s">
        <v>27</v>
      </c>
      <c r="AG51" s="18">
        <v>2278</v>
      </c>
      <c r="AH51" s="24">
        <v>3.1387199999999997E-2</v>
      </c>
      <c r="AI51" s="16">
        <v>1.94930909590343</v>
      </c>
      <c r="AJ51" s="16">
        <v>0.17206299999999999</v>
      </c>
      <c r="AK51" s="19">
        <v>1.047849E-4</v>
      </c>
    </row>
    <row r="52" spans="2:37" x14ac:dyDescent="0.3">
      <c r="B52" s="18" t="s">
        <v>72</v>
      </c>
      <c r="C52" s="15" t="s">
        <v>228</v>
      </c>
      <c r="D52" s="15" t="s">
        <v>226</v>
      </c>
      <c r="E52" s="3">
        <f t="shared" si="0"/>
        <v>3335</v>
      </c>
      <c r="F52" s="8">
        <v>0.88319999999999999</v>
      </c>
      <c r="G52" s="8">
        <v>0.9012</v>
      </c>
      <c r="H52" s="9">
        <v>1.5096834604340326</v>
      </c>
      <c r="I52" s="9">
        <v>8.2000000000000003E-2</v>
      </c>
      <c r="J52" s="7">
        <v>5.0340000000000002E-7</v>
      </c>
      <c r="K52" s="39" t="s">
        <v>73</v>
      </c>
      <c r="L52" s="15" t="s">
        <v>22</v>
      </c>
      <c r="M52" s="29" t="s">
        <v>23</v>
      </c>
      <c r="N52" s="15">
        <v>50.9</v>
      </c>
      <c r="O52" s="16">
        <v>6.1130000000000004</v>
      </c>
      <c r="P52" s="15">
        <v>3</v>
      </c>
      <c r="Q52" s="32">
        <v>0.10630000000000001</v>
      </c>
      <c r="R52" s="18">
        <v>786</v>
      </c>
      <c r="S52" s="24">
        <v>0.89312977099236601</v>
      </c>
      <c r="T52" s="16">
        <v>1.7902063161364701</v>
      </c>
      <c r="U52" s="16">
        <v>0.16670213872801901</v>
      </c>
      <c r="V52" s="19">
        <v>4.4640368407112798E-4</v>
      </c>
      <c r="W52" s="18">
        <v>167</v>
      </c>
      <c r="X52" s="24">
        <v>0.88323353293413198</v>
      </c>
      <c r="Y52" s="16">
        <v>0.63201107312837801</v>
      </c>
      <c r="Z52" s="16">
        <v>0.38724210418281901</v>
      </c>
      <c r="AA52" s="19">
        <v>0.23605168266198201</v>
      </c>
      <c r="AB52" s="18">
        <v>104</v>
      </c>
      <c r="AC52" s="24">
        <v>0.89423076923076905</v>
      </c>
      <c r="AD52" s="16">
        <v>1.4220638281518501</v>
      </c>
      <c r="AE52" s="16">
        <v>0.56889818451020802</v>
      </c>
      <c r="AF52" s="19">
        <v>0.53596124295526704</v>
      </c>
      <c r="AG52" s="18">
        <v>2278</v>
      </c>
      <c r="AH52" s="24">
        <v>0.90122910000000001</v>
      </c>
      <c r="AI52" s="16">
        <v>1.5075457538933701</v>
      </c>
      <c r="AJ52" s="16">
        <v>9.8480600000000001E-2</v>
      </c>
      <c r="AK52" s="19">
        <v>3.0707239999999999E-5</v>
      </c>
    </row>
    <row r="53" spans="2:37" x14ac:dyDescent="0.3">
      <c r="B53" s="18" t="s">
        <v>74</v>
      </c>
      <c r="C53" s="15" t="s">
        <v>234</v>
      </c>
      <c r="D53" s="15" t="s">
        <v>226</v>
      </c>
      <c r="E53" s="3">
        <f t="shared" si="0"/>
        <v>3064</v>
      </c>
      <c r="F53" s="8">
        <v>3.78E-2</v>
      </c>
      <c r="G53" s="8">
        <v>4.2599999999999999E-2</v>
      </c>
      <c r="H53" s="9">
        <v>1.9616775499369541</v>
      </c>
      <c r="I53" s="9">
        <v>0.1341</v>
      </c>
      <c r="J53" s="7">
        <v>5.088E-7</v>
      </c>
      <c r="K53" s="39" t="s">
        <v>37</v>
      </c>
      <c r="L53" s="15" t="s">
        <v>22</v>
      </c>
      <c r="M53" s="29" t="s">
        <v>28</v>
      </c>
      <c r="N53" s="15">
        <v>0</v>
      </c>
      <c r="O53" s="16">
        <v>0.20799999999999999</v>
      </c>
      <c r="P53" s="15">
        <v>1</v>
      </c>
      <c r="Q53" s="32">
        <v>0.6482</v>
      </c>
      <c r="R53" s="18">
        <v>786</v>
      </c>
      <c r="S53" s="24">
        <v>4.2620865139949102E-2</v>
      </c>
      <c r="T53" s="16">
        <v>2.1638317809355101</v>
      </c>
      <c r="U53" s="16">
        <v>0.25331775513459398</v>
      </c>
      <c r="V53" s="19">
        <v>2.11179810198215E-3</v>
      </c>
      <c r="W53" s="18" t="s">
        <v>27</v>
      </c>
      <c r="X53" s="24" t="s">
        <v>27</v>
      </c>
      <c r="Y53" s="16" t="s">
        <v>27</v>
      </c>
      <c r="Z53" s="16" t="s">
        <v>27</v>
      </c>
      <c r="AA53" s="19" t="s">
        <v>27</v>
      </c>
      <c r="AB53" s="18" t="s">
        <v>27</v>
      </c>
      <c r="AC53" s="24" t="s">
        <v>27</v>
      </c>
      <c r="AD53" s="16" t="s">
        <v>27</v>
      </c>
      <c r="AE53" s="16" t="s">
        <v>27</v>
      </c>
      <c r="AF53" s="19" t="s">
        <v>27</v>
      </c>
      <c r="AG53" s="18">
        <v>2278</v>
      </c>
      <c r="AH53" s="24">
        <v>3.7752399999999998E-2</v>
      </c>
      <c r="AI53" s="16">
        <v>1.8881849051923401</v>
      </c>
      <c r="AJ53" s="16">
        <v>0.15814600000000001</v>
      </c>
      <c r="AK53" s="19">
        <v>5.8400560000000002E-5</v>
      </c>
    </row>
    <row r="54" spans="2:37" x14ac:dyDescent="0.3">
      <c r="B54" s="18" t="s">
        <v>75</v>
      </c>
      <c r="C54" s="15" t="s">
        <v>234</v>
      </c>
      <c r="D54" s="15" t="s">
        <v>225</v>
      </c>
      <c r="E54" s="3">
        <f t="shared" si="0"/>
        <v>3231</v>
      </c>
      <c r="F54" s="8">
        <v>8.7800000000000003E-2</v>
      </c>
      <c r="G54" s="8">
        <v>0.1108</v>
      </c>
      <c r="H54" s="9">
        <v>1.5431102152091833</v>
      </c>
      <c r="I54" s="9">
        <v>8.6499999999999994E-2</v>
      </c>
      <c r="J54" s="7">
        <v>5.2689999999999999E-7</v>
      </c>
      <c r="K54" s="39" t="s">
        <v>76</v>
      </c>
      <c r="L54" s="15" t="s">
        <v>13</v>
      </c>
      <c r="M54" s="29" t="s">
        <v>77</v>
      </c>
      <c r="N54" s="15">
        <v>38.5</v>
      </c>
      <c r="O54" s="16">
        <v>3.2549999999999999</v>
      </c>
      <c r="P54" s="15">
        <v>2</v>
      </c>
      <c r="Q54" s="32">
        <v>0.19650000000000001</v>
      </c>
      <c r="R54" s="18">
        <v>786</v>
      </c>
      <c r="S54" s="24">
        <v>8.7786259541984699E-2</v>
      </c>
      <c r="T54" s="16">
        <v>1.2279971780248999</v>
      </c>
      <c r="U54" s="16">
        <v>0.184550848197613</v>
      </c>
      <c r="V54" s="19">
        <v>0.265756284603058</v>
      </c>
      <c r="W54" s="18">
        <v>167</v>
      </c>
      <c r="X54" s="24">
        <v>0.110778443113772</v>
      </c>
      <c r="Y54" s="16">
        <v>2.4562229124405301</v>
      </c>
      <c r="Z54" s="16">
        <v>0.36580547586541801</v>
      </c>
      <c r="AA54" s="19">
        <v>1.31191989219241E-2</v>
      </c>
      <c r="AB54" s="18" t="s">
        <v>27</v>
      </c>
      <c r="AC54" s="24" t="s">
        <v>27</v>
      </c>
      <c r="AD54" s="16" t="s">
        <v>27</v>
      </c>
      <c r="AE54" s="16" t="s">
        <v>27</v>
      </c>
      <c r="AF54" s="19" t="s">
        <v>27</v>
      </c>
      <c r="AG54" s="18">
        <v>2278</v>
      </c>
      <c r="AH54" s="24">
        <v>9.3942100000000001E-2</v>
      </c>
      <c r="AI54" s="16">
        <v>1.59552366664798</v>
      </c>
      <c r="AJ54" s="16">
        <v>0.101604</v>
      </c>
      <c r="AK54" s="19">
        <v>4.260535E-6</v>
      </c>
    </row>
    <row r="55" spans="2:37" x14ac:dyDescent="0.3">
      <c r="B55" s="18" t="s">
        <v>78</v>
      </c>
      <c r="C55" s="15" t="s">
        <v>234</v>
      </c>
      <c r="D55" s="15" t="s">
        <v>225</v>
      </c>
      <c r="E55" s="3">
        <f t="shared" si="0"/>
        <v>3064</v>
      </c>
      <c r="F55" s="8">
        <v>3.2000000000000001E-2</v>
      </c>
      <c r="G55" s="8">
        <v>3.6299999999999999E-2</v>
      </c>
      <c r="H55" s="9">
        <v>2.0509436411602588</v>
      </c>
      <c r="I55" s="9">
        <v>0.14349999999999999</v>
      </c>
      <c r="J55" s="7">
        <v>5.5990000000000003E-7</v>
      </c>
      <c r="K55" s="39" t="s">
        <v>37</v>
      </c>
      <c r="L55" s="15" t="s">
        <v>22</v>
      </c>
      <c r="M55" s="29" t="s">
        <v>28</v>
      </c>
      <c r="N55" s="15">
        <v>0</v>
      </c>
      <c r="O55" s="16">
        <v>0.72599999999999998</v>
      </c>
      <c r="P55" s="15">
        <v>1</v>
      </c>
      <c r="Q55" s="32">
        <v>0.39410000000000001</v>
      </c>
      <c r="R55" s="18">
        <v>786</v>
      </c>
      <c r="S55" s="24">
        <v>3.6259541984732802E-2</v>
      </c>
      <c r="T55" s="16">
        <v>2.4823482597998598</v>
      </c>
      <c r="U55" s="16">
        <v>0.26600572424257501</v>
      </c>
      <c r="V55" s="19">
        <v>5.0828500951954599E-4</v>
      </c>
      <c r="W55" s="18" t="s">
        <v>27</v>
      </c>
      <c r="X55" s="24" t="s">
        <v>27</v>
      </c>
      <c r="Y55" s="16" t="s">
        <v>27</v>
      </c>
      <c r="Z55" s="16" t="s">
        <v>27</v>
      </c>
      <c r="AA55" s="19" t="s">
        <v>27</v>
      </c>
      <c r="AB55" s="18" t="s">
        <v>27</v>
      </c>
      <c r="AC55" s="24" t="s">
        <v>27</v>
      </c>
      <c r="AD55" s="16" t="s">
        <v>27</v>
      </c>
      <c r="AE55" s="16" t="s">
        <v>27</v>
      </c>
      <c r="AF55" s="19" t="s">
        <v>27</v>
      </c>
      <c r="AG55" s="18">
        <v>2278</v>
      </c>
      <c r="AH55" s="24">
        <v>3.2045700000000003E-2</v>
      </c>
      <c r="AI55" s="16">
        <v>1.89637657572496</v>
      </c>
      <c r="AJ55" s="16">
        <v>0.170489</v>
      </c>
      <c r="AK55" s="19">
        <v>1.743293E-4</v>
      </c>
    </row>
    <row r="56" spans="2:37" x14ac:dyDescent="0.3">
      <c r="B56" s="18" t="s">
        <v>79</v>
      </c>
      <c r="C56" s="15" t="s">
        <v>234</v>
      </c>
      <c r="D56" s="15" t="s">
        <v>226</v>
      </c>
      <c r="E56" s="3">
        <f t="shared" si="0"/>
        <v>3335</v>
      </c>
      <c r="F56" s="8">
        <v>0.1138</v>
      </c>
      <c r="G56" s="8">
        <v>0.15890000000000001</v>
      </c>
      <c r="H56" s="9">
        <v>1.4011593484972185</v>
      </c>
      <c r="I56" s="9">
        <v>6.7699999999999996E-2</v>
      </c>
      <c r="J56" s="7">
        <v>6.2669999999999997E-7</v>
      </c>
      <c r="K56" s="39" t="s">
        <v>8</v>
      </c>
      <c r="L56" s="15" t="s">
        <v>22</v>
      </c>
      <c r="M56" s="29" t="s">
        <v>80</v>
      </c>
      <c r="N56" s="15">
        <v>32.9</v>
      </c>
      <c r="O56" s="16">
        <v>4.4740000000000002</v>
      </c>
      <c r="P56" s="15">
        <v>3</v>
      </c>
      <c r="Q56" s="32">
        <v>0.21460000000000001</v>
      </c>
      <c r="R56" s="18">
        <v>786</v>
      </c>
      <c r="S56" s="24">
        <v>0.15712468193384199</v>
      </c>
      <c r="T56" s="16">
        <v>1.7053018355315299</v>
      </c>
      <c r="U56" s="16">
        <v>0.13874797735248401</v>
      </c>
      <c r="V56" s="19">
        <v>1.10542207642777E-4</v>
      </c>
      <c r="W56" s="18">
        <v>167</v>
      </c>
      <c r="X56" s="24">
        <v>0.11377245508981999</v>
      </c>
      <c r="Y56" s="16">
        <v>1.89012049655754</v>
      </c>
      <c r="Z56" s="16">
        <v>0.36427270251617599</v>
      </c>
      <c r="AA56" s="19">
        <v>8.0515427784549107E-2</v>
      </c>
      <c r="AB56" s="18">
        <v>104</v>
      </c>
      <c r="AC56" s="24">
        <v>0.13942307692307701</v>
      </c>
      <c r="AD56" s="16">
        <v>2.0000843611382502</v>
      </c>
      <c r="AE56" s="16">
        <v>0.48687297189086498</v>
      </c>
      <c r="AF56" s="19">
        <v>0.15451649503850901</v>
      </c>
      <c r="AG56" s="18">
        <v>2278</v>
      </c>
      <c r="AH56" s="24">
        <v>0.158911</v>
      </c>
      <c r="AI56" s="16">
        <v>1.2801547896062</v>
      </c>
      <c r="AJ56" s="16">
        <v>8.0459199999999995E-2</v>
      </c>
      <c r="AK56" s="19">
        <v>2.1431919999999999E-3</v>
      </c>
    </row>
    <row r="57" spans="2:37" x14ac:dyDescent="0.3">
      <c r="B57" s="18" t="s">
        <v>81</v>
      </c>
      <c r="C57" s="15" t="s">
        <v>234</v>
      </c>
      <c r="D57" s="15" t="s">
        <v>225</v>
      </c>
      <c r="E57" s="3">
        <f t="shared" si="0"/>
        <v>3064</v>
      </c>
      <c r="F57" s="8">
        <v>3.2000000000000001E-2</v>
      </c>
      <c r="G57" s="8">
        <v>3.8199999999999998E-2</v>
      </c>
      <c r="H57" s="9">
        <v>2.0274928895549018</v>
      </c>
      <c r="I57" s="9">
        <v>0.1434</v>
      </c>
      <c r="J57" s="7">
        <v>8.2839999999999998E-7</v>
      </c>
      <c r="K57" s="39" t="s">
        <v>37</v>
      </c>
      <c r="L57" s="15" t="s">
        <v>22</v>
      </c>
      <c r="M57" s="29" t="s">
        <v>28</v>
      </c>
      <c r="N57" s="15">
        <v>0</v>
      </c>
      <c r="O57" s="16">
        <v>0.46700000000000003</v>
      </c>
      <c r="P57" s="15">
        <v>1</v>
      </c>
      <c r="Q57" s="32">
        <v>0.49440000000000001</v>
      </c>
      <c r="R57" s="18">
        <v>786</v>
      </c>
      <c r="S57" s="24">
        <v>3.8167938931297697E-2</v>
      </c>
      <c r="T57" s="16">
        <v>2.3609926831088401</v>
      </c>
      <c r="U57" s="16">
        <v>0.26503017418292801</v>
      </c>
      <c r="V57" s="19">
        <v>1.0343406427108599E-3</v>
      </c>
      <c r="W57" s="18" t="s">
        <v>27</v>
      </c>
      <c r="X57" s="24" t="s">
        <v>27</v>
      </c>
      <c r="Y57" s="16" t="s">
        <v>27</v>
      </c>
      <c r="Z57" s="16" t="s">
        <v>27</v>
      </c>
      <c r="AA57" s="19" t="s">
        <v>27</v>
      </c>
      <c r="AB57" s="18" t="s">
        <v>27</v>
      </c>
      <c r="AC57" s="24" t="s">
        <v>27</v>
      </c>
      <c r="AD57" s="16" t="s">
        <v>27</v>
      </c>
      <c r="AE57" s="16" t="s">
        <v>27</v>
      </c>
      <c r="AF57" s="19" t="s">
        <v>27</v>
      </c>
      <c r="AG57" s="18">
        <v>2278</v>
      </c>
      <c r="AH57" s="24">
        <v>3.2045700000000003E-2</v>
      </c>
      <c r="AI57" s="16">
        <v>1.9035356017972</v>
      </c>
      <c r="AJ57" s="16">
        <v>0.17052</v>
      </c>
      <c r="AK57" s="19">
        <v>1.600045E-4</v>
      </c>
    </row>
    <row r="58" spans="2:37" x14ac:dyDescent="0.3">
      <c r="B58" s="18" t="s">
        <v>82</v>
      </c>
      <c r="C58" s="15" t="s">
        <v>228</v>
      </c>
      <c r="D58" s="15" t="s">
        <v>226</v>
      </c>
      <c r="E58" s="3">
        <f t="shared" si="0"/>
        <v>3335</v>
      </c>
      <c r="F58" s="8">
        <v>0.69399999999999995</v>
      </c>
      <c r="G58" s="8">
        <v>0.71860000000000002</v>
      </c>
      <c r="H58" s="9">
        <v>1.307608635591625</v>
      </c>
      <c r="I58" s="9">
        <v>5.4399999999999997E-2</v>
      </c>
      <c r="J58" s="7">
        <v>8.3529999999999997E-7</v>
      </c>
      <c r="K58" s="39" t="s">
        <v>8</v>
      </c>
      <c r="L58" s="15" t="s">
        <v>9</v>
      </c>
      <c r="M58" s="29" t="s">
        <v>10</v>
      </c>
      <c r="N58" s="15">
        <v>0</v>
      </c>
      <c r="O58" s="16">
        <v>1.3580000000000001</v>
      </c>
      <c r="P58" s="15">
        <v>3</v>
      </c>
      <c r="Q58" s="32">
        <v>0.71550000000000002</v>
      </c>
      <c r="R58" s="18">
        <v>786</v>
      </c>
      <c r="S58" s="24">
        <v>0.69402035623409697</v>
      </c>
      <c r="T58" s="16">
        <v>1.19933666447598</v>
      </c>
      <c r="U58" s="16">
        <v>0.109522683882357</v>
      </c>
      <c r="V58" s="19">
        <v>9.6986166210642905E-2</v>
      </c>
      <c r="W58" s="18">
        <v>167</v>
      </c>
      <c r="X58" s="24">
        <v>0.71856287425149701</v>
      </c>
      <c r="Y58" s="16">
        <v>1.40958356703262</v>
      </c>
      <c r="Z58" s="16">
        <v>0.27854083770075899</v>
      </c>
      <c r="AA58" s="19">
        <v>0.21777210281564699</v>
      </c>
      <c r="AB58" s="18">
        <v>104</v>
      </c>
      <c r="AC58" s="24">
        <v>0.71634615384615397</v>
      </c>
      <c r="AD58" s="16">
        <v>1.0362933955279801</v>
      </c>
      <c r="AE58" s="16">
        <v>0.37052683266127001</v>
      </c>
      <c r="AF58" s="19">
        <v>0.92334967879433805</v>
      </c>
      <c r="AG58" s="18">
        <v>2278</v>
      </c>
      <c r="AH58" s="24">
        <v>0.70961399999999997</v>
      </c>
      <c r="AI58" s="16">
        <v>1.3526504986963901</v>
      </c>
      <c r="AJ58" s="16">
        <v>6.5374000000000002E-2</v>
      </c>
      <c r="AK58" s="19">
        <v>3.8265130000000003E-6</v>
      </c>
    </row>
    <row r="59" spans="2:37" x14ac:dyDescent="0.3">
      <c r="B59" s="18" t="s">
        <v>83</v>
      </c>
      <c r="C59" s="15" t="s">
        <v>234</v>
      </c>
      <c r="D59" s="15" t="s">
        <v>225</v>
      </c>
      <c r="E59" s="3">
        <f t="shared" si="0"/>
        <v>3335</v>
      </c>
      <c r="F59" s="8">
        <v>0.8024</v>
      </c>
      <c r="G59" s="8">
        <v>0.81740000000000002</v>
      </c>
      <c r="H59" s="9">
        <v>0.73015385994500648</v>
      </c>
      <c r="I59" s="9">
        <v>6.3899999999999998E-2</v>
      </c>
      <c r="J59" s="7">
        <v>8.6140000000000002E-7</v>
      </c>
      <c r="K59" s="39" t="s">
        <v>12</v>
      </c>
      <c r="L59" s="15" t="s">
        <v>22</v>
      </c>
      <c r="M59" s="29" t="s">
        <v>84</v>
      </c>
      <c r="N59" s="15">
        <v>0</v>
      </c>
      <c r="O59" s="16">
        <v>1.105</v>
      </c>
      <c r="P59" s="15">
        <v>3</v>
      </c>
      <c r="Q59" s="32">
        <v>0.77600000000000002</v>
      </c>
      <c r="R59" s="18">
        <v>786</v>
      </c>
      <c r="S59" s="24">
        <v>0.81743002544529297</v>
      </c>
      <c r="T59" s="16">
        <v>0.705360121292396</v>
      </c>
      <c r="U59" s="16">
        <v>0.13566375427989499</v>
      </c>
      <c r="V59" s="19">
        <v>9.9969839329580607E-3</v>
      </c>
      <c r="W59" s="18">
        <v>167</v>
      </c>
      <c r="X59" s="24">
        <v>0.80239520958083799</v>
      </c>
      <c r="Y59" s="16">
        <v>0.96638686073310098</v>
      </c>
      <c r="Z59" s="16">
        <v>0.31296233940026902</v>
      </c>
      <c r="AA59" s="19">
        <v>0.91300442532278603</v>
      </c>
      <c r="AB59" s="18">
        <v>104</v>
      </c>
      <c r="AC59" s="24">
        <v>0.81730769230769196</v>
      </c>
      <c r="AD59" s="16">
        <v>0.89737338677970002</v>
      </c>
      <c r="AE59" s="16">
        <v>0.44544592235224501</v>
      </c>
      <c r="AF59" s="19">
        <v>0.807936038550636</v>
      </c>
      <c r="AG59" s="18">
        <v>2278</v>
      </c>
      <c r="AH59" s="24">
        <v>0.80311699999999997</v>
      </c>
      <c r="AI59" s="16">
        <v>0.72180302201940205</v>
      </c>
      <c r="AJ59" s="16">
        <v>7.5530899999999998E-2</v>
      </c>
      <c r="AK59" s="19">
        <v>1.587709E-5</v>
      </c>
    </row>
    <row r="60" spans="2:37" x14ac:dyDescent="0.3">
      <c r="B60" s="18" t="s">
        <v>85</v>
      </c>
      <c r="C60" s="15" t="s">
        <v>225</v>
      </c>
      <c r="D60" s="15" t="s">
        <v>231</v>
      </c>
      <c r="E60" s="3">
        <f t="shared" si="0"/>
        <v>3335</v>
      </c>
      <c r="F60" s="8">
        <v>0.89219999999999999</v>
      </c>
      <c r="G60" s="8">
        <v>0.90959999999999996</v>
      </c>
      <c r="H60" s="9">
        <v>1.5213528927370781</v>
      </c>
      <c r="I60" s="9">
        <v>8.5300000000000001E-2</v>
      </c>
      <c r="J60" s="7">
        <v>8.7069999999999998E-7</v>
      </c>
      <c r="K60" s="39" t="s">
        <v>73</v>
      </c>
      <c r="L60" s="15" t="s">
        <v>22</v>
      </c>
      <c r="M60" s="29" t="s">
        <v>23</v>
      </c>
      <c r="N60" s="15">
        <v>1.6</v>
      </c>
      <c r="O60" s="16">
        <v>3.0489999999999999</v>
      </c>
      <c r="P60" s="15">
        <v>3</v>
      </c>
      <c r="Q60" s="32">
        <v>0.3841</v>
      </c>
      <c r="R60" s="18">
        <v>786</v>
      </c>
      <c r="S60" s="24">
        <v>0.90458015267175595</v>
      </c>
      <c r="T60" s="16">
        <v>1.7840163288028399</v>
      </c>
      <c r="U60" s="16">
        <v>0.174691890325993</v>
      </c>
      <c r="V60" s="19">
        <v>8.6756034644059298E-4</v>
      </c>
      <c r="W60" s="18">
        <v>167</v>
      </c>
      <c r="X60" s="24">
        <v>0.89221556886227504</v>
      </c>
      <c r="Y60" s="16">
        <v>0.85587495274787495</v>
      </c>
      <c r="Z60" s="16">
        <v>0.39471760608558698</v>
      </c>
      <c r="AA60" s="19">
        <v>0.69337107515202001</v>
      </c>
      <c r="AB60" s="18">
        <v>104</v>
      </c>
      <c r="AC60" s="24">
        <v>0.90384615384615397</v>
      </c>
      <c r="AD60" s="16">
        <v>1.28520394100228</v>
      </c>
      <c r="AE60" s="16">
        <v>0.58572587032691104</v>
      </c>
      <c r="AF60" s="19">
        <v>0.66836930537044403</v>
      </c>
      <c r="AG60" s="18">
        <v>2278</v>
      </c>
      <c r="AH60" s="24">
        <v>0.90956979999999998</v>
      </c>
      <c r="AI60" s="16">
        <v>1.5048406316463001</v>
      </c>
      <c r="AJ60" s="16">
        <v>0.102413</v>
      </c>
      <c r="AK60" s="19">
        <v>6.5912420000000004E-5</v>
      </c>
    </row>
    <row r="61" spans="2:37" x14ac:dyDescent="0.3">
      <c r="B61" s="18" t="s">
        <v>86</v>
      </c>
      <c r="C61" s="15" t="s">
        <v>228</v>
      </c>
      <c r="D61" s="15" t="s">
        <v>226</v>
      </c>
      <c r="E61" s="3">
        <f t="shared" si="0"/>
        <v>3335</v>
      </c>
      <c r="F61" s="8">
        <v>9.9900000000000003E-2</v>
      </c>
      <c r="G61" s="8">
        <v>0.1168</v>
      </c>
      <c r="H61" s="9">
        <v>0.67011898018321447</v>
      </c>
      <c r="I61" s="9">
        <v>8.14E-2</v>
      </c>
      <c r="J61" s="7">
        <v>8.7990000000000004E-7</v>
      </c>
      <c r="K61" s="39" t="s">
        <v>87</v>
      </c>
      <c r="L61" s="15" t="s">
        <v>22</v>
      </c>
      <c r="M61" s="29" t="s">
        <v>23</v>
      </c>
      <c r="N61" s="15">
        <v>48</v>
      </c>
      <c r="O61" s="16">
        <v>5.7729999999999997</v>
      </c>
      <c r="P61" s="15">
        <v>3</v>
      </c>
      <c r="Q61" s="32">
        <v>0.1232</v>
      </c>
      <c r="R61" s="18">
        <v>786</v>
      </c>
      <c r="S61" s="24">
        <v>0.108778625954198</v>
      </c>
      <c r="T61" s="16">
        <v>0.57619822592637504</v>
      </c>
      <c r="U61" s="16">
        <v>0.16453988458066701</v>
      </c>
      <c r="V61" s="19">
        <v>7.6275253115592697E-4</v>
      </c>
      <c r="W61" s="18">
        <v>167</v>
      </c>
      <c r="X61" s="24">
        <v>0.116766467065868</v>
      </c>
      <c r="Y61" s="16">
        <v>1.5822507587566801</v>
      </c>
      <c r="Z61" s="16">
        <v>0.38724210418281901</v>
      </c>
      <c r="AA61" s="19">
        <v>0.23605168266198201</v>
      </c>
      <c r="AB61" s="18">
        <v>104</v>
      </c>
      <c r="AC61" s="24">
        <v>0.105769230769231</v>
      </c>
      <c r="AD61" s="16">
        <v>0.70320331633751199</v>
      </c>
      <c r="AE61" s="16">
        <v>0.56889818451020802</v>
      </c>
      <c r="AF61" s="19">
        <v>0.53596124295526704</v>
      </c>
      <c r="AG61" s="18">
        <v>2278</v>
      </c>
      <c r="AH61" s="24">
        <v>9.9868299999999993E-2</v>
      </c>
      <c r="AI61" s="16">
        <v>0.66818847302097095</v>
      </c>
      <c r="AJ61" s="16">
        <v>9.7978399999999993E-2</v>
      </c>
      <c r="AK61" s="19">
        <v>3.8710710000000003E-5</v>
      </c>
    </row>
    <row r="62" spans="2:37" x14ac:dyDescent="0.3">
      <c r="B62" s="18" t="s">
        <v>88</v>
      </c>
      <c r="C62" s="15" t="s">
        <v>234</v>
      </c>
      <c r="D62" s="15" t="s">
        <v>226</v>
      </c>
      <c r="E62" s="3">
        <f t="shared" si="0"/>
        <v>3335</v>
      </c>
      <c r="F62" s="8">
        <v>0.28370000000000001</v>
      </c>
      <c r="G62" s="8">
        <v>0.30599999999999999</v>
      </c>
      <c r="H62" s="9">
        <v>0.76590280784554754</v>
      </c>
      <c r="I62" s="9">
        <v>5.4300000000000001E-2</v>
      </c>
      <c r="J62" s="7">
        <v>9.245E-7</v>
      </c>
      <c r="K62" s="39" t="s">
        <v>12</v>
      </c>
      <c r="L62" s="15" t="s">
        <v>13</v>
      </c>
      <c r="M62" s="29" t="s">
        <v>10</v>
      </c>
      <c r="N62" s="15">
        <v>0</v>
      </c>
      <c r="O62" s="16">
        <v>1.3480000000000001</v>
      </c>
      <c r="P62" s="15">
        <v>3</v>
      </c>
      <c r="Q62" s="32">
        <v>0.71779999999999999</v>
      </c>
      <c r="R62" s="18">
        <v>786</v>
      </c>
      <c r="S62" s="24">
        <v>0.30597964376590298</v>
      </c>
      <c r="T62" s="16">
        <v>0.83379423778136896</v>
      </c>
      <c r="U62" s="16">
        <v>0.109522683882357</v>
      </c>
      <c r="V62" s="19">
        <v>9.6986166210642905E-2</v>
      </c>
      <c r="W62" s="18">
        <v>167</v>
      </c>
      <c r="X62" s="24">
        <v>0.28443113772455098</v>
      </c>
      <c r="Y62" s="16">
        <v>0.69719409023073797</v>
      </c>
      <c r="Z62" s="16">
        <v>0.27473949662985298</v>
      </c>
      <c r="AA62" s="19">
        <v>0.189233873722291</v>
      </c>
      <c r="AB62" s="18">
        <v>104</v>
      </c>
      <c r="AC62" s="24">
        <v>0.28365384615384598</v>
      </c>
      <c r="AD62" s="16">
        <v>0.96497768326556799</v>
      </c>
      <c r="AE62" s="16">
        <v>0.37052683266127001</v>
      </c>
      <c r="AF62" s="19">
        <v>0.92334967879433805</v>
      </c>
      <c r="AG62" s="18">
        <v>2278</v>
      </c>
      <c r="AH62" s="24">
        <v>0.29192299999999999</v>
      </c>
      <c r="AI62" s="16">
        <v>0.74176262455239494</v>
      </c>
      <c r="AJ62" s="16">
        <v>6.5280900000000003E-2</v>
      </c>
      <c r="AK62" s="19">
        <v>4.7393569999999998E-6</v>
      </c>
    </row>
    <row r="63" spans="2:37" x14ac:dyDescent="0.3">
      <c r="B63" s="18" t="s">
        <v>89</v>
      </c>
      <c r="C63" s="15" t="s">
        <v>226</v>
      </c>
      <c r="D63" s="15" t="s">
        <v>225</v>
      </c>
      <c r="E63" s="3">
        <f t="shared" si="0"/>
        <v>3335</v>
      </c>
      <c r="F63" s="8">
        <v>0.63470000000000004</v>
      </c>
      <c r="G63" s="8">
        <v>0.69710000000000005</v>
      </c>
      <c r="H63" s="9">
        <v>1.2990068357606732</v>
      </c>
      <c r="I63" s="9">
        <v>5.33E-2</v>
      </c>
      <c r="J63" s="7">
        <v>9.3910000000000004E-7</v>
      </c>
      <c r="K63" s="39" t="s">
        <v>8</v>
      </c>
      <c r="L63" s="15" t="s">
        <v>22</v>
      </c>
      <c r="M63" s="29" t="s">
        <v>90</v>
      </c>
      <c r="N63" s="15">
        <v>0</v>
      </c>
      <c r="O63" s="16">
        <v>9.8000000000000004E-2</v>
      </c>
      <c r="P63" s="15">
        <v>3</v>
      </c>
      <c r="Q63" s="32">
        <v>0.99209999999999998</v>
      </c>
      <c r="R63" s="18">
        <v>786</v>
      </c>
      <c r="S63" s="24">
        <v>0.67938931297709904</v>
      </c>
      <c r="T63" s="16">
        <v>1.2757020418140499</v>
      </c>
      <c r="U63" s="16">
        <v>0.112266871936696</v>
      </c>
      <c r="V63" s="19">
        <v>3.00221036027663E-2</v>
      </c>
      <c r="W63" s="18">
        <v>167</v>
      </c>
      <c r="X63" s="24">
        <v>0.63473053892215603</v>
      </c>
      <c r="Y63" s="16">
        <v>1.3797829555593999</v>
      </c>
      <c r="Z63" s="16">
        <v>0.256122668464426</v>
      </c>
      <c r="AA63" s="19">
        <v>0.20878189328347099</v>
      </c>
      <c r="AB63" s="18">
        <v>104</v>
      </c>
      <c r="AC63" s="24">
        <v>0.69711538461538503</v>
      </c>
      <c r="AD63" s="16">
        <v>1.3627849768098601</v>
      </c>
      <c r="AE63" s="16">
        <v>0.37719005300932101</v>
      </c>
      <c r="AF63" s="19">
        <v>0.41186172220195</v>
      </c>
      <c r="AG63" s="18">
        <v>2278</v>
      </c>
      <c r="AH63" s="24">
        <v>0.65956999999999999</v>
      </c>
      <c r="AI63" s="16">
        <v>1.29996585664064</v>
      </c>
      <c r="AJ63" s="16">
        <v>6.32746E-2</v>
      </c>
      <c r="AK63" s="19">
        <v>3.3828909999999998E-5</v>
      </c>
    </row>
    <row r="64" spans="2:37" x14ac:dyDescent="0.3">
      <c r="B64" s="18" t="s">
        <v>91</v>
      </c>
      <c r="C64" s="15" t="s">
        <v>234</v>
      </c>
      <c r="D64" s="15" t="s">
        <v>225</v>
      </c>
      <c r="E64" s="3">
        <f t="shared" si="0"/>
        <v>3335</v>
      </c>
      <c r="F64" s="8">
        <v>0.3266</v>
      </c>
      <c r="G64" s="8">
        <v>0.37980000000000003</v>
      </c>
      <c r="H64" s="9">
        <v>0.76997286886149119</v>
      </c>
      <c r="I64" s="9">
        <v>5.3499999999999999E-2</v>
      </c>
      <c r="J64" s="7">
        <v>1.0160000000000001E-6</v>
      </c>
      <c r="K64" s="39" t="s">
        <v>16</v>
      </c>
      <c r="L64" s="15" t="s">
        <v>22</v>
      </c>
      <c r="M64" s="29" t="s">
        <v>92</v>
      </c>
      <c r="N64" s="15">
        <v>14</v>
      </c>
      <c r="O64" s="16">
        <v>3.4889999999999999</v>
      </c>
      <c r="P64" s="15">
        <v>3</v>
      </c>
      <c r="Q64" s="32">
        <v>0.32219999999999999</v>
      </c>
      <c r="R64" s="18">
        <v>786</v>
      </c>
      <c r="S64" s="24">
        <v>0.33524173027989801</v>
      </c>
      <c r="T64" s="16">
        <v>0.811055112147961</v>
      </c>
      <c r="U64" s="16">
        <v>0.110638275870793</v>
      </c>
      <c r="V64" s="19">
        <v>5.8380692643230099E-2</v>
      </c>
      <c r="W64" s="18">
        <v>167</v>
      </c>
      <c r="X64" s="24">
        <v>0.329341317365269</v>
      </c>
      <c r="Y64" s="16">
        <v>0.492437729290153</v>
      </c>
      <c r="Z64" s="16">
        <v>0.27974456388521302</v>
      </c>
      <c r="AA64" s="19">
        <v>1.10442417094177E-2</v>
      </c>
      <c r="AB64" s="18">
        <v>104</v>
      </c>
      <c r="AC64" s="24">
        <v>0.37980769230769201</v>
      </c>
      <c r="AD64" s="16">
        <v>1.0447498157139401</v>
      </c>
      <c r="AE64" s="16">
        <v>0.361647698968454</v>
      </c>
      <c r="AF64" s="19">
        <v>0.90365144960204502</v>
      </c>
      <c r="AG64" s="18">
        <v>2278</v>
      </c>
      <c r="AH64" s="24">
        <v>0.326602</v>
      </c>
      <c r="AI64" s="16">
        <v>0.76728957998215597</v>
      </c>
      <c r="AJ64" s="16">
        <v>6.3546500000000006E-2</v>
      </c>
      <c r="AK64" s="19">
        <v>3.0665900000000001E-5</v>
      </c>
    </row>
    <row r="65" spans="2:37" x14ac:dyDescent="0.3">
      <c r="B65" s="18" t="s">
        <v>93</v>
      </c>
      <c r="C65" s="15" t="s">
        <v>226</v>
      </c>
      <c r="D65" s="15" t="s">
        <v>225</v>
      </c>
      <c r="E65" s="3">
        <f t="shared" si="0"/>
        <v>3064</v>
      </c>
      <c r="F65" s="8">
        <v>1.01E-2</v>
      </c>
      <c r="G65" s="8">
        <v>1.6500000000000001E-2</v>
      </c>
      <c r="H65" s="9">
        <v>3.2174850049143369</v>
      </c>
      <c r="I65" s="9">
        <v>0.23949999999999999</v>
      </c>
      <c r="J65" s="7">
        <v>1.063E-6</v>
      </c>
      <c r="K65" s="39" t="s">
        <v>37</v>
      </c>
      <c r="L65" s="15" t="s">
        <v>94</v>
      </c>
      <c r="M65" s="29" t="s">
        <v>95</v>
      </c>
      <c r="N65" s="15">
        <v>0</v>
      </c>
      <c r="O65" s="16">
        <v>9.7000000000000003E-2</v>
      </c>
      <c r="P65" s="15">
        <v>1</v>
      </c>
      <c r="Q65" s="32">
        <v>0.75549999999999995</v>
      </c>
      <c r="R65" s="18">
        <v>786</v>
      </c>
      <c r="S65" s="24">
        <v>1.6539440203562301E-2</v>
      </c>
      <c r="T65" s="16">
        <v>3.5704513358447398</v>
      </c>
      <c r="U65" s="16">
        <v>0.41109581092606301</v>
      </c>
      <c r="V65" s="19">
        <v>1.5746637387214499E-3</v>
      </c>
      <c r="W65" s="18" t="s">
        <v>27</v>
      </c>
      <c r="X65" s="24" t="s">
        <v>27</v>
      </c>
      <c r="Y65" s="16" t="s">
        <v>27</v>
      </c>
      <c r="Z65" s="16" t="s">
        <v>27</v>
      </c>
      <c r="AA65" s="19" t="s">
        <v>27</v>
      </c>
      <c r="AB65" s="18" t="s">
        <v>27</v>
      </c>
      <c r="AC65" s="24" t="s">
        <v>27</v>
      </c>
      <c r="AD65" s="16" t="s">
        <v>27</v>
      </c>
      <c r="AE65" s="16" t="s">
        <v>27</v>
      </c>
      <c r="AF65" s="19" t="s">
        <v>27</v>
      </c>
      <c r="AG65" s="18">
        <v>2278</v>
      </c>
      <c r="AH65" s="24">
        <v>1.0096600000000001E-2</v>
      </c>
      <c r="AI65" s="16">
        <v>3.0500866498419001</v>
      </c>
      <c r="AJ65" s="16">
        <v>0.29466399999999998</v>
      </c>
      <c r="AK65" s="19">
        <v>1.539891E-4</v>
      </c>
    </row>
    <row r="66" spans="2:37" x14ac:dyDescent="0.3">
      <c r="B66" s="18" t="s">
        <v>96</v>
      </c>
      <c r="C66" s="15" t="s">
        <v>234</v>
      </c>
      <c r="D66" s="15" t="s">
        <v>226</v>
      </c>
      <c r="E66" s="3">
        <f t="shared" si="0"/>
        <v>3064</v>
      </c>
      <c r="F66" s="8">
        <v>0.98350000000000004</v>
      </c>
      <c r="G66" s="8">
        <v>0.9899</v>
      </c>
      <c r="H66" s="9">
        <v>0.31080175928484993</v>
      </c>
      <c r="I66" s="9">
        <v>0.23949999999999999</v>
      </c>
      <c r="J66" s="7">
        <v>1.063E-6</v>
      </c>
      <c r="K66" s="39" t="s">
        <v>26</v>
      </c>
      <c r="L66" s="15" t="s">
        <v>22</v>
      </c>
      <c r="M66" s="29" t="s">
        <v>97</v>
      </c>
      <c r="N66" s="15">
        <v>0</v>
      </c>
      <c r="O66" s="16">
        <v>9.7000000000000003E-2</v>
      </c>
      <c r="P66" s="15">
        <v>1</v>
      </c>
      <c r="Q66" s="32">
        <v>0.75549999999999995</v>
      </c>
      <c r="R66" s="18">
        <v>786</v>
      </c>
      <c r="S66" s="24">
        <v>0.98346055979643798</v>
      </c>
      <c r="T66" s="16">
        <v>0.28007663623943702</v>
      </c>
      <c r="U66" s="16">
        <v>0.41109581092606301</v>
      </c>
      <c r="V66" s="19">
        <v>1.5746637387214499E-3</v>
      </c>
      <c r="W66" s="18" t="s">
        <v>27</v>
      </c>
      <c r="X66" s="24" t="s">
        <v>27</v>
      </c>
      <c r="Y66" s="16" t="s">
        <v>27</v>
      </c>
      <c r="Z66" s="16" t="s">
        <v>27</v>
      </c>
      <c r="AA66" s="19" t="s">
        <v>27</v>
      </c>
      <c r="AB66" s="18" t="s">
        <v>27</v>
      </c>
      <c r="AC66" s="24" t="s">
        <v>27</v>
      </c>
      <c r="AD66" s="16" t="s">
        <v>27</v>
      </c>
      <c r="AE66" s="16" t="s">
        <v>27</v>
      </c>
      <c r="AF66" s="19" t="s">
        <v>27</v>
      </c>
      <c r="AG66" s="18">
        <v>2278</v>
      </c>
      <c r="AH66" s="24">
        <v>0.98990339999999999</v>
      </c>
      <c r="AI66" s="16">
        <v>0.32785953804028301</v>
      </c>
      <c r="AJ66" s="16">
        <v>0.29466399999999998</v>
      </c>
      <c r="AK66" s="19">
        <v>1.539891E-4</v>
      </c>
    </row>
    <row r="67" spans="2:37" x14ac:dyDescent="0.3">
      <c r="B67" s="18" t="s">
        <v>98</v>
      </c>
      <c r="C67" s="15" t="s">
        <v>228</v>
      </c>
      <c r="D67" s="15" t="s">
        <v>226</v>
      </c>
      <c r="E67" s="3">
        <f t="shared" si="0"/>
        <v>3064</v>
      </c>
      <c r="F67" s="8">
        <v>0.93</v>
      </c>
      <c r="G67" s="8">
        <v>0.93769999999999998</v>
      </c>
      <c r="H67" s="9">
        <v>1.6661240487394564</v>
      </c>
      <c r="I67" s="9">
        <v>0.1047</v>
      </c>
      <c r="J67" s="7">
        <v>1.077E-6</v>
      </c>
      <c r="K67" s="39" t="s">
        <v>37</v>
      </c>
      <c r="L67" s="15" t="s">
        <v>13</v>
      </c>
      <c r="M67" s="29" t="s">
        <v>99</v>
      </c>
      <c r="N67" s="15">
        <v>0</v>
      </c>
      <c r="O67" s="16">
        <v>0.75600000000000001</v>
      </c>
      <c r="P67" s="15">
        <v>1</v>
      </c>
      <c r="Q67" s="32">
        <v>0.38450000000000001</v>
      </c>
      <c r="R67" s="18">
        <v>786</v>
      </c>
      <c r="S67" s="24">
        <v>0.93002544529262099</v>
      </c>
      <c r="T67" s="16">
        <v>1.9366154310178301</v>
      </c>
      <c r="U67" s="16">
        <v>0.20222317100269599</v>
      </c>
      <c r="V67" s="19">
        <v>1.00498423529487E-3</v>
      </c>
      <c r="W67" s="18" t="s">
        <v>27</v>
      </c>
      <c r="X67" s="24" t="s">
        <v>27</v>
      </c>
      <c r="Y67" s="16" t="s">
        <v>27</v>
      </c>
      <c r="Z67" s="16" t="s">
        <v>27</v>
      </c>
      <c r="AA67" s="19" t="s">
        <v>27</v>
      </c>
      <c r="AB67" s="18" t="s">
        <v>27</v>
      </c>
      <c r="AC67" s="24" t="s">
        <v>27</v>
      </c>
      <c r="AD67" s="16" t="s">
        <v>27</v>
      </c>
      <c r="AE67" s="16" t="s">
        <v>27</v>
      </c>
      <c r="AF67" s="19" t="s">
        <v>27</v>
      </c>
      <c r="AG67" s="18">
        <v>2278</v>
      </c>
      <c r="AH67" s="24">
        <v>0.93766459999999996</v>
      </c>
      <c r="AI67" s="16">
        <v>1.5768055553026601</v>
      </c>
      <c r="AJ67" s="16">
        <v>0.122331</v>
      </c>
      <c r="AK67" s="19">
        <v>1.971094E-4</v>
      </c>
    </row>
    <row r="68" spans="2:37" x14ac:dyDescent="0.3">
      <c r="B68" s="18" t="s">
        <v>100</v>
      </c>
      <c r="C68" s="15" t="s">
        <v>234</v>
      </c>
      <c r="D68" s="15" t="s">
        <v>225</v>
      </c>
      <c r="E68" s="3">
        <f t="shared" si="0"/>
        <v>3064</v>
      </c>
      <c r="F68" s="8">
        <v>3.7499999999999999E-2</v>
      </c>
      <c r="G68" s="8">
        <v>4.3499999999999997E-2</v>
      </c>
      <c r="H68" s="9">
        <v>1.8798650643799915</v>
      </c>
      <c r="I68" s="9">
        <v>0.12939999999999999</v>
      </c>
      <c r="J68" s="7">
        <v>1.083E-6</v>
      </c>
      <c r="K68" s="39" t="s">
        <v>37</v>
      </c>
      <c r="L68" s="15" t="s">
        <v>17</v>
      </c>
      <c r="M68" s="29" t="s">
        <v>101</v>
      </c>
      <c r="N68" s="15">
        <v>0</v>
      </c>
      <c r="O68" s="16">
        <v>0.01</v>
      </c>
      <c r="P68" s="15">
        <v>1</v>
      </c>
      <c r="Q68" s="32">
        <v>0.91859999999999997</v>
      </c>
      <c r="R68" s="18">
        <v>786</v>
      </c>
      <c r="S68" s="24">
        <v>3.7531806615776098E-2</v>
      </c>
      <c r="T68" s="16">
        <v>1.9276728955638001</v>
      </c>
      <c r="U68" s="16">
        <v>0.27773422795138197</v>
      </c>
      <c r="V68" s="19">
        <v>1.7771576645535098E-2</v>
      </c>
      <c r="W68" s="18" t="s">
        <v>27</v>
      </c>
      <c r="X68" s="24" t="s">
        <v>27</v>
      </c>
      <c r="Y68" s="16" t="s">
        <v>27</v>
      </c>
      <c r="Z68" s="16" t="s">
        <v>27</v>
      </c>
      <c r="AA68" s="19" t="s">
        <v>27</v>
      </c>
      <c r="AB68" s="18" t="s">
        <v>27</v>
      </c>
      <c r="AC68" s="24" t="s">
        <v>27</v>
      </c>
      <c r="AD68" s="16" t="s">
        <v>27</v>
      </c>
      <c r="AE68" s="16" t="s">
        <v>27</v>
      </c>
      <c r="AF68" s="19" t="s">
        <v>27</v>
      </c>
      <c r="AG68" s="18">
        <v>2278</v>
      </c>
      <c r="AH68" s="24">
        <v>4.3459200000000003E-2</v>
      </c>
      <c r="AI68" s="16">
        <v>1.8667892937581101</v>
      </c>
      <c r="AJ68" s="16">
        <v>0.146314</v>
      </c>
      <c r="AK68" s="19">
        <v>1.9872620000000002E-5</v>
      </c>
    </row>
    <row r="69" spans="2:37" x14ac:dyDescent="0.3">
      <c r="B69" s="18" t="s">
        <v>102</v>
      </c>
      <c r="C69" s="15" t="s">
        <v>234</v>
      </c>
      <c r="D69" s="15" t="s">
        <v>226</v>
      </c>
      <c r="E69" s="3">
        <f t="shared" si="0"/>
        <v>3335</v>
      </c>
      <c r="F69" s="8">
        <v>0.89219999999999999</v>
      </c>
      <c r="G69" s="8">
        <v>0.90980000000000005</v>
      </c>
      <c r="H69" s="9">
        <v>1.515885868870569</v>
      </c>
      <c r="I69" s="9">
        <v>8.5400000000000004E-2</v>
      </c>
      <c r="J69" s="7">
        <v>1.094E-6</v>
      </c>
      <c r="K69" s="39" t="s">
        <v>73</v>
      </c>
      <c r="L69" s="15" t="s">
        <v>22</v>
      </c>
      <c r="M69" s="29" t="s">
        <v>23</v>
      </c>
      <c r="N69" s="15">
        <v>1.5</v>
      </c>
      <c r="O69" s="16">
        <v>3.0459999999999998</v>
      </c>
      <c r="P69" s="15">
        <v>3</v>
      </c>
      <c r="Q69" s="32">
        <v>0.3846</v>
      </c>
      <c r="R69" s="18">
        <v>786</v>
      </c>
      <c r="S69" s="24">
        <v>0.90458015267175595</v>
      </c>
      <c r="T69" s="16">
        <v>1.78158162713527</v>
      </c>
      <c r="U69" s="16">
        <v>0.17463029557728199</v>
      </c>
      <c r="V69" s="19">
        <v>8.8885677468997497E-4</v>
      </c>
      <c r="W69" s="18">
        <v>167</v>
      </c>
      <c r="X69" s="24">
        <v>0.89221556886227504</v>
      </c>
      <c r="Y69" s="16">
        <v>0.85587495274787495</v>
      </c>
      <c r="Z69" s="16">
        <v>0.39471760608558698</v>
      </c>
      <c r="AA69" s="19">
        <v>0.69337107515202001</v>
      </c>
      <c r="AB69" s="18">
        <v>104</v>
      </c>
      <c r="AC69" s="24">
        <v>0.90384615384615397</v>
      </c>
      <c r="AD69" s="16">
        <v>1.28520394100228</v>
      </c>
      <c r="AE69" s="16">
        <v>0.58572587032691104</v>
      </c>
      <c r="AF69" s="19">
        <v>0.66836930537044403</v>
      </c>
      <c r="AG69" s="18">
        <v>2278</v>
      </c>
      <c r="AH69" s="24">
        <v>0.90978930000000002</v>
      </c>
      <c r="AI69" s="16">
        <v>1.49780095135324</v>
      </c>
      <c r="AJ69" s="16">
        <v>0.10252799999999999</v>
      </c>
      <c r="AK69" s="19">
        <v>8.13535E-5</v>
      </c>
    </row>
    <row r="70" spans="2:37" x14ac:dyDescent="0.3">
      <c r="B70" s="18" t="s">
        <v>103</v>
      </c>
      <c r="C70" s="15" t="s">
        <v>228</v>
      </c>
      <c r="D70" s="15" t="s">
        <v>226</v>
      </c>
      <c r="E70" s="3">
        <f t="shared" ref="E70:E133" si="1">IF(EXACT(R70, "NA"), 0, R70) + IF(EXACT(W70, "NA"), 0, W70) + IF(EXACT(AB70, "NA"), 0, AB70) + IF(EXACT(AG70, "NA"), 0, AG70)</f>
        <v>3335</v>
      </c>
      <c r="F70" s="8">
        <v>0.88319999999999999</v>
      </c>
      <c r="G70" s="8">
        <v>0.90010000000000001</v>
      </c>
      <c r="H70" s="9">
        <v>1.486017911912739</v>
      </c>
      <c r="I70" s="9">
        <v>8.14E-2</v>
      </c>
      <c r="J70" s="7">
        <v>1.125E-6</v>
      </c>
      <c r="K70" s="39" t="s">
        <v>73</v>
      </c>
      <c r="L70" s="15" t="s">
        <v>22</v>
      </c>
      <c r="M70" s="29" t="s">
        <v>23</v>
      </c>
      <c r="N70" s="15">
        <v>49.6</v>
      </c>
      <c r="O70" s="16">
        <v>5.9470000000000001</v>
      </c>
      <c r="P70" s="15">
        <v>3</v>
      </c>
      <c r="Q70" s="32">
        <v>0.1142</v>
      </c>
      <c r="R70" s="18">
        <v>786</v>
      </c>
      <c r="S70" s="24">
        <v>0.89185750636132299</v>
      </c>
      <c r="T70" s="16">
        <v>1.7615782011654799</v>
      </c>
      <c r="U70" s="16">
        <v>0.16486260630125499</v>
      </c>
      <c r="V70" s="19">
        <v>5.5755506026036598E-4</v>
      </c>
      <c r="W70" s="18">
        <v>167</v>
      </c>
      <c r="X70" s="24">
        <v>0.88323353293413198</v>
      </c>
      <c r="Y70" s="16">
        <v>0.63201107312837801</v>
      </c>
      <c r="Z70" s="16">
        <v>0.38724210418281901</v>
      </c>
      <c r="AA70" s="19">
        <v>0.23605168266198201</v>
      </c>
      <c r="AB70" s="18">
        <v>104</v>
      </c>
      <c r="AC70" s="24">
        <v>0.89423076923076905</v>
      </c>
      <c r="AD70" s="16">
        <v>1.4220638281518501</v>
      </c>
      <c r="AE70" s="16">
        <v>0.56889818451020802</v>
      </c>
      <c r="AF70" s="19">
        <v>0.53596124295526704</v>
      </c>
      <c r="AG70" s="18">
        <v>2278</v>
      </c>
      <c r="AH70" s="24">
        <v>0.90013169999999998</v>
      </c>
      <c r="AI70" s="16">
        <v>1.4800161501796001</v>
      </c>
      <c r="AJ70" s="16">
        <v>9.7814300000000007E-2</v>
      </c>
      <c r="AK70" s="19">
        <v>6.1201100000000006E-5</v>
      </c>
    </row>
    <row r="71" spans="2:37" x14ac:dyDescent="0.3">
      <c r="B71" s="18" t="s">
        <v>104</v>
      </c>
      <c r="C71" s="15" t="s">
        <v>228</v>
      </c>
      <c r="D71" s="15" t="s">
        <v>226</v>
      </c>
      <c r="E71" s="3">
        <f t="shared" si="1"/>
        <v>3335</v>
      </c>
      <c r="F71" s="8">
        <v>0.89219999999999999</v>
      </c>
      <c r="G71" s="8">
        <v>0.90959999999999996</v>
      </c>
      <c r="H71" s="9">
        <v>1.5136137445864994</v>
      </c>
      <c r="I71" s="9">
        <v>8.5199999999999998E-2</v>
      </c>
      <c r="J71" s="7">
        <v>1.161E-6</v>
      </c>
      <c r="K71" s="39" t="s">
        <v>73</v>
      </c>
      <c r="L71" s="15" t="s">
        <v>22</v>
      </c>
      <c r="M71" s="29" t="s">
        <v>23</v>
      </c>
      <c r="N71" s="15">
        <v>0</v>
      </c>
      <c r="O71" s="16">
        <v>2.87</v>
      </c>
      <c r="P71" s="15">
        <v>3</v>
      </c>
      <c r="Q71" s="32">
        <v>0.41210000000000002</v>
      </c>
      <c r="R71" s="18">
        <v>786</v>
      </c>
      <c r="S71" s="24">
        <v>0.903944020356234</v>
      </c>
      <c r="T71" s="16">
        <v>1.7513490136471099</v>
      </c>
      <c r="U71" s="16">
        <v>0.17425047158007201</v>
      </c>
      <c r="V71" s="19">
        <v>1.23485788807032E-3</v>
      </c>
      <c r="W71" s="18">
        <v>167</v>
      </c>
      <c r="X71" s="24">
        <v>0.89221556886227504</v>
      </c>
      <c r="Y71" s="16">
        <v>0.85587495274787495</v>
      </c>
      <c r="Z71" s="16">
        <v>0.39471760608558698</v>
      </c>
      <c r="AA71" s="19">
        <v>0.69337107515202001</v>
      </c>
      <c r="AB71" s="18">
        <v>104</v>
      </c>
      <c r="AC71" s="24">
        <v>0.90384615384615397</v>
      </c>
      <c r="AD71" s="16">
        <v>1.28520394100228</v>
      </c>
      <c r="AE71" s="16">
        <v>0.58572587032691104</v>
      </c>
      <c r="AF71" s="19">
        <v>0.66836930537044403</v>
      </c>
      <c r="AG71" s="18">
        <v>2278</v>
      </c>
      <c r="AH71" s="24">
        <v>0.90956979999999998</v>
      </c>
      <c r="AI71" s="16">
        <v>1.5029953245187</v>
      </c>
      <c r="AJ71" s="16">
        <v>0.10241400000000001</v>
      </c>
      <c r="AK71" s="19">
        <v>6.9340100000000004E-5</v>
      </c>
    </row>
    <row r="72" spans="2:37" x14ac:dyDescent="0.3">
      <c r="B72" s="18" t="s">
        <v>105</v>
      </c>
      <c r="C72" s="15" t="s">
        <v>228</v>
      </c>
      <c r="D72" s="15" t="s">
        <v>226</v>
      </c>
      <c r="E72" s="3">
        <f t="shared" si="1"/>
        <v>3335</v>
      </c>
      <c r="F72" s="8">
        <v>0.88319999999999999</v>
      </c>
      <c r="G72" s="8">
        <v>0.89990000000000003</v>
      </c>
      <c r="H72" s="9">
        <v>1.4821592837320945</v>
      </c>
      <c r="I72" s="9">
        <v>8.1100000000000005E-2</v>
      </c>
      <c r="J72" s="7">
        <v>1.2079999999999999E-6</v>
      </c>
      <c r="K72" s="39" t="s">
        <v>73</v>
      </c>
      <c r="L72" s="15" t="s">
        <v>22</v>
      </c>
      <c r="M72" s="29" t="s">
        <v>23</v>
      </c>
      <c r="N72" s="15">
        <v>46</v>
      </c>
      <c r="O72" s="16">
        <v>5.5519999999999996</v>
      </c>
      <c r="P72" s="15">
        <v>3</v>
      </c>
      <c r="Q72" s="32">
        <v>0.1356</v>
      </c>
      <c r="R72" s="18">
        <v>786</v>
      </c>
      <c r="S72" s="24">
        <v>0.89249363867684495</v>
      </c>
      <c r="T72" s="16">
        <v>1.7013364131445501</v>
      </c>
      <c r="U72" s="16">
        <v>0.16525417252986099</v>
      </c>
      <c r="V72" s="19">
        <v>1.2415462837320401E-3</v>
      </c>
      <c r="W72" s="18">
        <v>167</v>
      </c>
      <c r="X72" s="24">
        <v>0.88323353293413198</v>
      </c>
      <c r="Y72" s="16">
        <v>0.63201107312837801</v>
      </c>
      <c r="Z72" s="16">
        <v>0.38724210418281901</v>
      </c>
      <c r="AA72" s="19">
        <v>0.23605168266198201</v>
      </c>
      <c r="AB72" s="18">
        <v>104</v>
      </c>
      <c r="AC72" s="24">
        <v>0.89423076923076905</v>
      </c>
      <c r="AD72" s="16">
        <v>1.4220638281518501</v>
      </c>
      <c r="AE72" s="16">
        <v>0.56889818451020802</v>
      </c>
      <c r="AF72" s="19">
        <v>0.53596124295526704</v>
      </c>
      <c r="AG72" s="18">
        <v>2278</v>
      </c>
      <c r="AH72" s="24">
        <v>0.89991200000000005</v>
      </c>
      <c r="AI72" s="16">
        <v>1.49297533799801</v>
      </c>
      <c r="AJ72" s="16">
        <v>9.7232499999999999E-2</v>
      </c>
      <c r="AK72" s="19">
        <v>3.759536E-5</v>
      </c>
    </row>
    <row r="73" spans="2:37" x14ac:dyDescent="0.3">
      <c r="B73" s="18" t="s">
        <v>106</v>
      </c>
      <c r="C73" s="15" t="s">
        <v>228</v>
      </c>
      <c r="D73" s="15" t="s">
        <v>225</v>
      </c>
      <c r="E73" s="3">
        <f t="shared" si="1"/>
        <v>3335</v>
      </c>
      <c r="F73" s="8">
        <v>0.88319999999999999</v>
      </c>
      <c r="G73" s="8">
        <v>0.89990000000000003</v>
      </c>
      <c r="H73" s="9">
        <v>1.4821592837320945</v>
      </c>
      <c r="I73" s="9">
        <v>8.1100000000000005E-2</v>
      </c>
      <c r="J73" s="7">
        <v>1.2079999999999999E-6</v>
      </c>
      <c r="K73" s="39" t="s">
        <v>73</v>
      </c>
      <c r="L73" s="15" t="s">
        <v>22</v>
      </c>
      <c r="M73" s="29" t="s">
        <v>23</v>
      </c>
      <c r="N73" s="15">
        <v>46</v>
      </c>
      <c r="O73" s="16">
        <v>5.5519999999999996</v>
      </c>
      <c r="P73" s="15">
        <v>3</v>
      </c>
      <c r="Q73" s="32">
        <v>0.1356</v>
      </c>
      <c r="R73" s="18">
        <v>786</v>
      </c>
      <c r="S73" s="24">
        <v>0.89249363867684495</v>
      </c>
      <c r="T73" s="16">
        <v>1.7013364131445501</v>
      </c>
      <c r="U73" s="16">
        <v>0.16525417252986099</v>
      </c>
      <c r="V73" s="19">
        <v>1.2415462837320401E-3</v>
      </c>
      <c r="W73" s="18">
        <v>167</v>
      </c>
      <c r="X73" s="24">
        <v>0.88323353293413198</v>
      </c>
      <c r="Y73" s="16">
        <v>0.63201107312837801</v>
      </c>
      <c r="Z73" s="16">
        <v>0.38724210418281901</v>
      </c>
      <c r="AA73" s="19">
        <v>0.23605168266198201</v>
      </c>
      <c r="AB73" s="18">
        <v>104</v>
      </c>
      <c r="AC73" s="24">
        <v>0.89423076923076905</v>
      </c>
      <c r="AD73" s="16">
        <v>1.4220638281518501</v>
      </c>
      <c r="AE73" s="16">
        <v>0.56889818451020802</v>
      </c>
      <c r="AF73" s="19">
        <v>0.53596124295526704</v>
      </c>
      <c r="AG73" s="18">
        <v>2278</v>
      </c>
      <c r="AH73" s="24">
        <v>0.89991200000000005</v>
      </c>
      <c r="AI73" s="16">
        <v>1.49297533799801</v>
      </c>
      <c r="AJ73" s="16">
        <v>9.7232499999999999E-2</v>
      </c>
      <c r="AK73" s="19">
        <v>3.759536E-5</v>
      </c>
    </row>
    <row r="74" spans="2:37" x14ac:dyDescent="0.3">
      <c r="B74" s="18" t="s">
        <v>107</v>
      </c>
      <c r="C74" s="15" t="s">
        <v>228</v>
      </c>
      <c r="D74" s="15" t="s">
        <v>226</v>
      </c>
      <c r="E74" s="3">
        <f t="shared" si="1"/>
        <v>3335</v>
      </c>
      <c r="F74" s="8">
        <v>0.8952</v>
      </c>
      <c r="G74" s="8">
        <v>0.91090000000000004</v>
      </c>
      <c r="H74" s="9">
        <v>1.5166440013223226</v>
      </c>
      <c r="I74" s="9">
        <v>8.5900000000000004E-2</v>
      </c>
      <c r="J74" s="7">
        <v>1.251E-6</v>
      </c>
      <c r="K74" s="39" t="s">
        <v>73</v>
      </c>
      <c r="L74" s="15" t="s">
        <v>22</v>
      </c>
      <c r="M74" s="29" t="s">
        <v>23</v>
      </c>
      <c r="N74" s="15">
        <v>12.7</v>
      </c>
      <c r="O74" s="16">
        <v>3.4380000000000002</v>
      </c>
      <c r="P74" s="15">
        <v>3</v>
      </c>
      <c r="Q74" s="32">
        <v>0.32890000000000003</v>
      </c>
      <c r="R74" s="18">
        <v>786</v>
      </c>
      <c r="S74" s="24">
        <v>0.90458015267175595</v>
      </c>
      <c r="T74" s="16">
        <v>1.7840163288028399</v>
      </c>
      <c r="U74" s="16">
        <v>0.174691890325993</v>
      </c>
      <c r="V74" s="19">
        <v>8.6756034644059298E-4</v>
      </c>
      <c r="W74" s="18">
        <v>167</v>
      </c>
      <c r="X74" s="24">
        <v>0.89520958083832303</v>
      </c>
      <c r="Y74" s="16">
        <v>0.810771906452325</v>
      </c>
      <c r="Z74" s="16">
        <v>0.397202851880606</v>
      </c>
      <c r="AA74" s="19">
        <v>0.59741999206229102</v>
      </c>
      <c r="AB74" s="18">
        <v>104</v>
      </c>
      <c r="AC74" s="24">
        <v>0.90384615384615397</v>
      </c>
      <c r="AD74" s="16">
        <v>1.28520394100228</v>
      </c>
      <c r="AE74" s="16">
        <v>0.58572587032691104</v>
      </c>
      <c r="AF74" s="19">
        <v>0.66836930537044403</v>
      </c>
      <c r="AG74" s="18">
        <v>2278</v>
      </c>
      <c r="AH74" s="24">
        <v>0.91088670000000005</v>
      </c>
      <c r="AI74" s="16">
        <v>1.5025790524701499</v>
      </c>
      <c r="AJ74" s="16">
        <v>0.10345</v>
      </c>
      <c r="AK74" s="19">
        <v>8.2844680000000002E-5</v>
      </c>
    </row>
    <row r="75" spans="2:37" x14ac:dyDescent="0.3">
      <c r="B75" s="18" t="s">
        <v>108</v>
      </c>
      <c r="C75" s="15" t="s">
        <v>234</v>
      </c>
      <c r="D75" s="15" t="s">
        <v>226</v>
      </c>
      <c r="E75" s="3">
        <f t="shared" si="1"/>
        <v>3335</v>
      </c>
      <c r="F75" s="8">
        <v>0.88319999999999999</v>
      </c>
      <c r="G75" s="8">
        <v>0.89949999999999997</v>
      </c>
      <c r="H75" s="9">
        <v>1.4839389424542471</v>
      </c>
      <c r="I75" s="9">
        <v>8.1500000000000003E-2</v>
      </c>
      <c r="J75" s="7">
        <v>1.2780000000000001E-6</v>
      </c>
      <c r="K75" s="39" t="s">
        <v>73</v>
      </c>
      <c r="L75" s="15" t="s">
        <v>22</v>
      </c>
      <c r="M75" s="29" t="s">
        <v>23</v>
      </c>
      <c r="N75" s="15">
        <v>49.8</v>
      </c>
      <c r="O75" s="16">
        <v>5.9809999999999999</v>
      </c>
      <c r="P75" s="15">
        <v>3</v>
      </c>
      <c r="Q75" s="32">
        <v>0.1125</v>
      </c>
      <c r="R75" s="18">
        <v>786</v>
      </c>
      <c r="S75" s="24">
        <v>0.89185750636132299</v>
      </c>
      <c r="T75" s="16">
        <v>1.76622392511002</v>
      </c>
      <c r="U75" s="16">
        <v>0.16497003980269201</v>
      </c>
      <c r="V75" s="19">
        <v>5.2939831043510301E-4</v>
      </c>
      <c r="W75" s="18">
        <v>167</v>
      </c>
      <c r="X75" s="24">
        <v>0.88323353293413198</v>
      </c>
      <c r="Y75" s="16">
        <v>0.63201107312837801</v>
      </c>
      <c r="Z75" s="16">
        <v>0.38724210418281901</v>
      </c>
      <c r="AA75" s="19">
        <v>0.23605168266198201</v>
      </c>
      <c r="AB75" s="18">
        <v>104</v>
      </c>
      <c r="AC75" s="24">
        <v>0.89423076923076905</v>
      </c>
      <c r="AD75" s="16">
        <v>1.4220638281518501</v>
      </c>
      <c r="AE75" s="16">
        <v>0.56889818451020802</v>
      </c>
      <c r="AF75" s="19">
        <v>0.53596124295526704</v>
      </c>
      <c r="AG75" s="18">
        <v>2278</v>
      </c>
      <c r="AH75" s="24">
        <v>0.89947299999999997</v>
      </c>
      <c r="AI75" s="16">
        <v>1.4758159156411701</v>
      </c>
      <c r="AJ75" s="16">
        <v>9.8039699999999994E-2</v>
      </c>
      <c r="AK75" s="19">
        <v>7.189419E-5</v>
      </c>
    </row>
    <row r="76" spans="2:37" x14ac:dyDescent="0.3">
      <c r="B76" s="18" t="s">
        <v>109</v>
      </c>
      <c r="C76" s="15" t="s">
        <v>228</v>
      </c>
      <c r="D76" s="15" t="s">
        <v>226</v>
      </c>
      <c r="E76" s="3">
        <f t="shared" si="1"/>
        <v>3335</v>
      </c>
      <c r="F76" s="8">
        <v>9.7199999999999995E-2</v>
      </c>
      <c r="G76" s="8">
        <v>0.1198</v>
      </c>
      <c r="H76" s="9">
        <v>0.67132628059194099</v>
      </c>
      <c r="I76" s="9">
        <v>8.2500000000000004E-2</v>
      </c>
      <c r="J76" s="7">
        <v>1.3549999999999999E-6</v>
      </c>
      <c r="K76" s="39" t="s">
        <v>87</v>
      </c>
      <c r="L76" s="15" t="s">
        <v>22</v>
      </c>
      <c r="M76" s="29" t="s">
        <v>23</v>
      </c>
      <c r="N76" s="15">
        <v>39.9</v>
      </c>
      <c r="O76" s="16">
        <v>4.9909999999999997</v>
      </c>
      <c r="P76" s="15">
        <v>3</v>
      </c>
      <c r="Q76" s="32">
        <v>0.17249999999999999</v>
      </c>
      <c r="R76" s="18">
        <v>786</v>
      </c>
      <c r="S76" s="24">
        <v>0.103053435114504</v>
      </c>
      <c r="T76" s="16">
        <v>0.57721594655819697</v>
      </c>
      <c r="U76" s="16">
        <v>0.17001546293649999</v>
      </c>
      <c r="V76" s="19">
        <v>1.1712678114671801E-3</v>
      </c>
      <c r="W76" s="18">
        <v>167</v>
      </c>
      <c r="X76" s="24">
        <v>0.119760479041916</v>
      </c>
      <c r="Y76" s="16">
        <v>1.47060362957026</v>
      </c>
      <c r="Z76" s="16">
        <v>0.382902596901041</v>
      </c>
      <c r="AA76" s="19">
        <v>0.31382179254208198</v>
      </c>
      <c r="AB76" s="18">
        <v>104</v>
      </c>
      <c r="AC76" s="24">
        <v>0.105769230769231</v>
      </c>
      <c r="AD76" s="16">
        <v>0.70320331633751199</v>
      </c>
      <c r="AE76" s="16">
        <v>0.56889818451020802</v>
      </c>
      <c r="AF76" s="19">
        <v>0.53596124295526704</v>
      </c>
      <c r="AG76" s="18">
        <v>2278</v>
      </c>
      <c r="AH76" s="24">
        <v>9.7234399999999999E-2</v>
      </c>
      <c r="AI76" s="16">
        <v>0.66956435131566105</v>
      </c>
      <c r="AJ76" s="16">
        <v>9.8785100000000001E-2</v>
      </c>
      <c r="AK76" s="19">
        <v>4.8943490000000003E-5</v>
      </c>
    </row>
    <row r="77" spans="2:37" x14ac:dyDescent="0.3">
      <c r="B77" s="18" t="s">
        <v>110</v>
      </c>
      <c r="C77" s="15" t="s">
        <v>234</v>
      </c>
      <c r="D77" s="15" t="s">
        <v>225</v>
      </c>
      <c r="E77" s="3">
        <f t="shared" si="1"/>
        <v>3335</v>
      </c>
      <c r="F77" s="8">
        <v>0.69079999999999997</v>
      </c>
      <c r="G77" s="8">
        <v>0.71630000000000005</v>
      </c>
      <c r="H77" s="9">
        <v>1.2988769415719148</v>
      </c>
      <c r="I77" s="9">
        <v>5.4199999999999998E-2</v>
      </c>
      <c r="J77" s="7">
        <v>1.4139999999999999E-6</v>
      </c>
      <c r="K77" s="39" t="s">
        <v>8</v>
      </c>
      <c r="L77" s="15" t="s">
        <v>9</v>
      </c>
      <c r="M77" s="29" t="s">
        <v>10</v>
      </c>
      <c r="N77" s="15">
        <v>0</v>
      </c>
      <c r="O77" s="16">
        <v>1.129</v>
      </c>
      <c r="P77" s="15">
        <v>3</v>
      </c>
      <c r="Q77" s="32">
        <v>0.77010000000000001</v>
      </c>
      <c r="R77" s="18">
        <v>786</v>
      </c>
      <c r="S77" s="24">
        <v>0.69083969465648898</v>
      </c>
      <c r="T77" s="16">
        <v>1.2036314383236899</v>
      </c>
      <c r="U77" s="16">
        <v>0.108758442278357</v>
      </c>
      <c r="V77" s="19">
        <v>8.8348797874315294E-2</v>
      </c>
      <c r="W77" s="18">
        <v>167</v>
      </c>
      <c r="X77" s="24">
        <v>0.71556886227544902</v>
      </c>
      <c r="Y77" s="16">
        <v>1.36401561202524</v>
      </c>
      <c r="Z77" s="16">
        <v>0.27952895935795502</v>
      </c>
      <c r="AA77" s="19">
        <v>0.26675882977645698</v>
      </c>
      <c r="AB77" s="18">
        <v>104</v>
      </c>
      <c r="AC77" s="24">
        <v>0.71634615384615397</v>
      </c>
      <c r="AD77" s="16">
        <v>1.0362933955279801</v>
      </c>
      <c r="AE77" s="16">
        <v>0.37052683266127001</v>
      </c>
      <c r="AF77" s="19">
        <v>0.92334967879433805</v>
      </c>
      <c r="AG77" s="18">
        <v>2278</v>
      </c>
      <c r="AH77" s="24">
        <v>0.70763799999999999</v>
      </c>
      <c r="AI77" s="16">
        <v>1.3406747070946401</v>
      </c>
      <c r="AJ77" s="16">
        <v>6.51592E-2</v>
      </c>
      <c r="AK77" s="19">
        <v>6.816529E-6</v>
      </c>
    </row>
    <row r="78" spans="2:37" x14ac:dyDescent="0.3">
      <c r="B78" s="18" t="s">
        <v>111</v>
      </c>
      <c r="C78" s="15" t="s">
        <v>226</v>
      </c>
      <c r="D78" s="15" t="s">
        <v>225</v>
      </c>
      <c r="E78" s="3">
        <f t="shared" si="1"/>
        <v>3335</v>
      </c>
      <c r="F78" s="8">
        <v>9.06E-2</v>
      </c>
      <c r="G78" s="8">
        <v>0.10780000000000001</v>
      </c>
      <c r="H78" s="9">
        <v>0.66305323360893265</v>
      </c>
      <c r="I78" s="9">
        <v>8.5199999999999998E-2</v>
      </c>
      <c r="J78" s="7">
        <v>1.4219999999999999E-6</v>
      </c>
      <c r="K78" s="39" t="s">
        <v>87</v>
      </c>
      <c r="L78" s="15" t="s">
        <v>22</v>
      </c>
      <c r="M78" s="29" t="s">
        <v>23</v>
      </c>
      <c r="N78" s="15">
        <v>0</v>
      </c>
      <c r="O78" s="16">
        <v>2.8780000000000001</v>
      </c>
      <c r="P78" s="15">
        <v>3</v>
      </c>
      <c r="Q78" s="32">
        <v>0.41089999999999999</v>
      </c>
      <c r="R78" s="18">
        <v>786</v>
      </c>
      <c r="S78" s="24">
        <v>9.6055979643765901E-2</v>
      </c>
      <c r="T78" s="16">
        <v>0.57098841647647502</v>
      </c>
      <c r="U78" s="16">
        <v>0.17425047158007201</v>
      </c>
      <c r="V78" s="19">
        <v>1.23485788807032E-3</v>
      </c>
      <c r="W78" s="18">
        <v>167</v>
      </c>
      <c r="X78" s="24">
        <v>0.107784431137725</v>
      </c>
      <c r="Y78" s="16">
        <v>1.16839498198819</v>
      </c>
      <c r="Z78" s="16">
        <v>0.39471760608558698</v>
      </c>
      <c r="AA78" s="19">
        <v>0.69337107515202001</v>
      </c>
      <c r="AB78" s="18">
        <v>104</v>
      </c>
      <c r="AC78" s="24">
        <v>9.6153846153846201E-2</v>
      </c>
      <c r="AD78" s="16">
        <v>0.77808662741894297</v>
      </c>
      <c r="AE78" s="16">
        <v>0.58572587032691104</v>
      </c>
      <c r="AF78" s="19">
        <v>0.66836930537044403</v>
      </c>
      <c r="AG78" s="18">
        <v>2278</v>
      </c>
      <c r="AH78" s="24">
        <v>9.06497E-2</v>
      </c>
      <c r="AI78" s="16">
        <v>0.66878610061558297</v>
      </c>
      <c r="AJ78" s="16">
        <v>0.102358</v>
      </c>
      <c r="AK78" s="19">
        <v>8.4859559999999994E-5</v>
      </c>
    </row>
    <row r="79" spans="2:37" x14ac:dyDescent="0.3">
      <c r="B79" s="18" t="s">
        <v>112</v>
      </c>
      <c r="C79" s="15" t="s">
        <v>234</v>
      </c>
      <c r="D79" s="15" t="s">
        <v>232</v>
      </c>
      <c r="E79" s="3">
        <f t="shared" si="1"/>
        <v>3335</v>
      </c>
      <c r="F79" s="8">
        <v>0.88319999999999999</v>
      </c>
      <c r="G79" s="8">
        <v>0.90190000000000003</v>
      </c>
      <c r="H79" s="9">
        <v>1.4849780633638527</v>
      </c>
      <c r="I79" s="9">
        <v>8.2000000000000003E-2</v>
      </c>
      <c r="J79" s="7">
        <v>1.4279999999999999E-6</v>
      </c>
      <c r="K79" s="39" t="s">
        <v>73</v>
      </c>
      <c r="L79" s="15" t="s">
        <v>22</v>
      </c>
      <c r="M79" s="29" t="s">
        <v>23</v>
      </c>
      <c r="N79" s="15">
        <v>45.7</v>
      </c>
      <c r="O79" s="16">
        <v>5.524</v>
      </c>
      <c r="P79" s="15">
        <v>3</v>
      </c>
      <c r="Q79" s="32">
        <v>0.13719999999999999</v>
      </c>
      <c r="R79" s="18">
        <v>786</v>
      </c>
      <c r="S79" s="24">
        <v>0.896310432569975</v>
      </c>
      <c r="T79" s="16">
        <v>1.6995435616957399</v>
      </c>
      <c r="U79" s="16">
        <v>0.168690826557752</v>
      </c>
      <c r="V79" s="19">
        <v>1.59653996227527E-3</v>
      </c>
      <c r="W79" s="18">
        <v>167</v>
      </c>
      <c r="X79" s="24">
        <v>0.88323353293413198</v>
      </c>
      <c r="Y79" s="16">
        <v>0.63201107312837801</v>
      </c>
      <c r="Z79" s="16">
        <v>0.38724210418281901</v>
      </c>
      <c r="AA79" s="19">
        <v>0.23605168266198201</v>
      </c>
      <c r="AB79" s="18">
        <v>104</v>
      </c>
      <c r="AC79" s="24">
        <v>0.89423076923076905</v>
      </c>
      <c r="AD79" s="16">
        <v>1.4220638281518501</v>
      </c>
      <c r="AE79" s="16">
        <v>0.56889818451020802</v>
      </c>
      <c r="AF79" s="19">
        <v>0.53596124295526704</v>
      </c>
      <c r="AG79" s="18">
        <v>2278</v>
      </c>
      <c r="AH79" s="24">
        <v>0.90188760000000001</v>
      </c>
      <c r="AI79" s="16">
        <v>1.5006914971782299</v>
      </c>
      <c r="AJ79" s="16">
        <v>9.8180600000000007E-2</v>
      </c>
      <c r="AK79" s="19">
        <v>3.5575009999999998E-5</v>
      </c>
    </row>
    <row r="80" spans="2:37" x14ac:dyDescent="0.3">
      <c r="B80" s="18" t="s">
        <v>113</v>
      </c>
      <c r="C80" s="15" t="s">
        <v>228</v>
      </c>
      <c r="D80" s="15" t="s">
        <v>226</v>
      </c>
      <c r="E80" s="3">
        <f t="shared" si="1"/>
        <v>3335</v>
      </c>
      <c r="F80" s="8">
        <v>0.88919999999999999</v>
      </c>
      <c r="G80" s="8">
        <v>0.90249999999999997</v>
      </c>
      <c r="H80" s="9">
        <v>1.4863151452174612</v>
      </c>
      <c r="I80" s="9">
        <v>8.2299999999999998E-2</v>
      </c>
      <c r="J80" s="7">
        <v>1.4610000000000001E-6</v>
      </c>
      <c r="K80" s="39" t="s">
        <v>73</v>
      </c>
      <c r="L80" s="15" t="s">
        <v>22</v>
      </c>
      <c r="M80" s="29" t="s">
        <v>23</v>
      </c>
      <c r="N80" s="15">
        <v>21.2</v>
      </c>
      <c r="O80" s="16">
        <v>3.8050000000000002</v>
      </c>
      <c r="P80" s="15">
        <v>3</v>
      </c>
      <c r="Q80" s="32">
        <v>0.2833</v>
      </c>
      <c r="R80" s="18">
        <v>786</v>
      </c>
      <c r="S80" s="24">
        <v>0.89694656488549596</v>
      </c>
      <c r="T80" s="16">
        <v>1.7348130851100501</v>
      </c>
      <c r="U80" s="16">
        <v>0.170085447610934</v>
      </c>
      <c r="V80" s="19">
        <v>1.14374508176209E-3</v>
      </c>
      <c r="W80" s="18">
        <v>167</v>
      </c>
      <c r="X80" s="24">
        <v>0.88922155688622795</v>
      </c>
      <c r="Y80" s="16">
        <v>0.77969552628320804</v>
      </c>
      <c r="Z80" s="16">
        <v>0.39277937277959502</v>
      </c>
      <c r="AA80" s="19">
        <v>0.52636387896995396</v>
      </c>
      <c r="AB80" s="18">
        <v>104</v>
      </c>
      <c r="AC80" s="24">
        <v>0.89423076923076905</v>
      </c>
      <c r="AD80" s="16">
        <v>1.1181233622598601</v>
      </c>
      <c r="AE80" s="16">
        <v>0.53752304674909102</v>
      </c>
      <c r="AF80" s="19">
        <v>0.83545134370528296</v>
      </c>
      <c r="AG80" s="18">
        <v>2278</v>
      </c>
      <c r="AH80" s="24">
        <v>0.90254610000000002</v>
      </c>
      <c r="AI80" s="16">
        <v>1.4838276512070401</v>
      </c>
      <c r="AJ80" s="16">
        <v>9.8448599999999997E-2</v>
      </c>
      <c r="AK80" s="19">
        <v>6.1122109999999996E-5</v>
      </c>
    </row>
    <row r="81" spans="2:37" x14ac:dyDescent="0.3">
      <c r="B81" s="18" t="s">
        <v>114</v>
      </c>
      <c r="C81" s="15" t="s">
        <v>226</v>
      </c>
      <c r="D81" s="15" t="s">
        <v>225</v>
      </c>
      <c r="E81" s="3">
        <f t="shared" si="1"/>
        <v>3335</v>
      </c>
      <c r="F81" s="8">
        <v>9.5299999999999996E-2</v>
      </c>
      <c r="G81" s="8">
        <v>0.10780000000000001</v>
      </c>
      <c r="H81" s="9">
        <v>0.669248391514219</v>
      </c>
      <c r="I81" s="9">
        <v>8.3500000000000005E-2</v>
      </c>
      <c r="J81" s="7">
        <v>1.522E-6</v>
      </c>
      <c r="K81" s="39" t="s">
        <v>87</v>
      </c>
      <c r="L81" s="15" t="s">
        <v>22</v>
      </c>
      <c r="M81" s="29" t="s">
        <v>23</v>
      </c>
      <c r="N81" s="15">
        <v>0</v>
      </c>
      <c r="O81" s="16">
        <v>2.4</v>
      </c>
      <c r="P81" s="15">
        <v>3</v>
      </c>
      <c r="Q81" s="32">
        <v>0.49359999999999998</v>
      </c>
      <c r="R81" s="18">
        <v>786</v>
      </c>
      <c r="S81" s="24">
        <v>0.10050890585241699</v>
      </c>
      <c r="T81" s="16">
        <v>0.60401027261137197</v>
      </c>
      <c r="U81" s="16">
        <v>0.17181787513697799</v>
      </c>
      <c r="V81" s="19">
        <v>3.2414097624427398E-3</v>
      </c>
      <c r="W81" s="18">
        <v>167</v>
      </c>
      <c r="X81" s="24">
        <v>0.107784431137725</v>
      </c>
      <c r="Y81" s="16">
        <v>1.16667412859747</v>
      </c>
      <c r="Z81" s="16">
        <v>0.395450297781198</v>
      </c>
      <c r="AA81" s="19">
        <v>0.69666471542422204</v>
      </c>
      <c r="AB81" s="18">
        <v>104</v>
      </c>
      <c r="AC81" s="24">
        <v>9.6153846153846201E-2</v>
      </c>
      <c r="AD81" s="16">
        <v>0.77808662741894297</v>
      </c>
      <c r="AE81" s="16">
        <v>0.58572587032691104</v>
      </c>
      <c r="AF81" s="19">
        <v>0.66836930537044403</v>
      </c>
      <c r="AG81" s="18">
        <v>2278</v>
      </c>
      <c r="AH81" s="24">
        <v>9.5258999999999996E-2</v>
      </c>
      <c r="AI81" s="16">
        <v>0.66575269914777102</v>
      </c>
      <c r="AJ81" s="16">
        <v>9.9930000000000005E-2</v>
      </c>
      <c r="AK81" s="19">
        <v>4.6767690000000002E-5</v>
      </c>
    </row>
    <row r="82" spans="2:37" x14ac:dyDescent="0.3">
      <c r="B82" s="18" t="s">
        <v>115</v>
      </c>
      <c r="C82" s="15" t="s">
        <v>228</v>
      </c>
      <c r="D82" s="15" t="s">
        <v>226</v>
      </c>
      <c r="E82" s="3">
        <f t="shared" si="1"/>
        <v>3064</v>
      </c>
      <c r="F82" s="8">
        <v>3.95E-2</v>
      </c>
      <c r="G82" s="8">
        <v>5.1499999999999997E-2</v>
      </c>
      <c r="H82" s="9">
        <v>0.54351389878845646</v>
      </c>
      <c r="I82" s="9">
        <v>0.12720000000000001</v>
      </c>
      <c r="J82" s="7">
        <v>1.6530000000000001E-6</v>
      </c>
      <c r="K82" s="39" t="s">
        <v>26</v>
      </c>
      <c r="L82" s="15" t="s">
        <v>17</v>
      </c>
      <c r="M82" s="29" t="s">
        <v>116</v>
      </c>
      <c r="N82" s="15">
        <v>0</v>
      </c>
      <c r="O82" s="16">
        <v>0.24299999999999999</v>
      </c>
      <c r="P82" s="15">
        <v>1</v>
      </c>
      <c r="Q82" s="32">
        <v>0.62209999999999999</v>
      </c>
      <c r="R82" s="18">
        <v>786</v>
      </c>
      <c r="S82" s="24">
        <v>5.1526717557251897E-2</v>
      </c>
      <c r="T82" s="16">
        <v>0.59637727999925905</v>
      </c>
      <c r="U82" s="16">
        <v>0.22726059366982601</v>
      </c>
      <c r="V82" s="19">
        <v>2.25570532185243E-2</v>
      </c>
      <c r="W82" s="18" t="s">
        <v>27</v>
      </c>
      <c r="X82" s="24" t="s">
        <v>27</v>
      </c>
      <c r="Y82" s="16" t="s">
        <v>27</v>
      </c>
      <c r="Z82" s="16" t="s">
        <v>27</v>
      </c>
      <c r="AA82" s="19" t="s">
        <v>27</v>
      </c>
      <c r="AB82" s="18" t="s">
        <v>27</v>
      </c>
      <c r="AC82" s="24" t="s">
        <v>27</v>
      </c>
      <c r="AD82" s="16" t="s">
        <v>27</v>
      </c>
      <c r="AE82" s="16" t="s">
        <v>27</v>
      </c>
      <c r="AF82" s="19" t="s">
        <v>27</v>
      </c>
      <c r="AG82" s="18">
        <v>2278</v>
      </c>
      <c r="AH82" s="24">
        <v>3.9508300000000003E-2</v>
      </c>
      <c r="AI82" s="16">
        <v>0.52096990646534103</v>
      </c>
      <c r="AJ82" s="16">
        <v>0.153559</v>
      </c>
      <c r="AK82" s="19">
        <v>2.1730079999999999E-5</v>
      </c>
    </row>
    <row r="83" spans="2:37" x14ac:dyDescent="0.3">
      <c r="B83" s="18" t="s">
        <v>117</v>
      </c>
      <c r="C83" s="15" t="s">
        <v>234</v>
      </c>
      <c r="D83" s="15" t="s">
        <v>225</v>
      </c>
      <c r="E83" s="3">
        <f t="shared" si="1"/>
        <v>3335</v>
      </c>
      <c r="F83" s="8">
        <v>0.10100000000000001</v>
      </c>
      <c r="G83" s="8">
        <v>0.1138</v>
      </c>
      <c r="H83" s="9">
        <v>0.67712458357101168</v>
      </c>
      <c r="I83" s="9">
        <v>8.1500000000000003E-2</v>
      </c>
      <c r="J83" s="7">
        <v>1.734E-6</v>
      </c>
      <c r="K83" s="39" t="s">
        <v>87</v>
      </c>
      <c r="L83" s="15" t="s">
        <v>22</v>
      </c>
      <c r="M83" s="29" t="s">
        <v>23</v>
      </c>
      <c r="N83" s="15">
        <v>0</v>
      </c>
      <c r="O83" s="16">
        <v>1.73</v>
      </c>
      <c r="P83" s="15">
        <v>3</v>
      </c>
      <c r="Q83" s="32">
        <v>0.63019999999999998</v>
      </c>
      <c r="R83" s="18">
        <v>786</v>
      </c>
      <c r="S83" s="24">
        <v>0.106870229007634</v>
      </c>
      <c r="T83" s="16">
        <v>0.630928682913793</v>
      </c>
      <c r="U83" s="16">
        <v>0.16692087520554599</v>
      </c>
      <c r="V83" s="19">
        <v>5.6745775898307E-3</v>
      </c>
      <c r="W83" s="18">
        <v>167</v>
      </c>
      <c r="X83" s="24">
        <v>0.11377245508981999</v>
      </c>
      <c r="Y83" s="16">
        <v>1.0273058858772799</v>
      </c>
      <c r="Z83" s="16">
        <v>0.38695603861324102</v>
      </c>
      <c r="AA83" s="19">
        <v>0.94449642378070597</v>
      </c>
      <c r="AB83" s="18">
        <v>104</v>
      </c>
      <c r="AC83" s="24">
        <v>0.10096153846153801</v>
      </c>
      <c r="AD83" s="16">
        <v>0.96191678333032304</v>
      </c>
      <c r="AE83" s="16">
        <v>0.573917969315766</v>
      </c>
      <c r="AF83" s="19">
        <v>0.94606177603623098</v>
      </c>
      <c r="AG83" s="18">
        <v>2278</v>
      </c>
      <c r="AH83" s="24">
        <v>0.102283</v>
      </c>
      <c r="AI83" s="16">
        <v>0.66868512153850201</v>
      </c>
      <c r="AJ83" s="16">
        <v>9.7673499999999996E-2</v>
      </c>
      <c r="AK83" s="19">
        <v>3.7841530000000002E-5</v>
      </c>
    </row>
    <row r="84" spans="2:37" x14ac:dyDescent="0.3">
      <c r="B84" s="18" t="s">
        <v>118</v>
      </c>
      <c r="C84" s="15" t="s">
        <v>234</v>
      </c>
      <c r="D84" s="15" t="s">
        <v>225</v>
      </c>
      <c r="E84" s="3">
        <f t="shared" si="1"/>
        <v>3064</v>
      </c>
      <c r="F84" s="8">
        <v>2.86E-2</v>
      </c>
      <c r="G84" s="8">
        <v>3.27E-2</v>
      </c>
      <c r="H84" s="9">
        <v>2.0222282550326818</v>
      </c>
      <c r="I84" s="9">
        <v>0.14729999999999999</v>
      </c>
      <c r="J84" s="7">
        <v>1.7489999999999999E-6</v>
      </c>
      <c r="K84" s="39" t="s">
        <v>37</v>
      </c>
      <c r="L84" s="15" t="s">
        <v>22</v>
      </c>
      <c r="M84" s="29" t="s">
        <v>119</v>
      </c>
      <c r="N84" s="15">
        <v>0</v>
      </c>
      <c r="O84" s="16">
        <v>0.65400000000000003</v>
      </c>
      <c r="P84" s="15">
        <v>1</v>
      </c>
      <c r="Q84" s="32">
        <v>0.41870000000000002</v>
      </c>
      <c r="R84" s="18">
        <v>786</v>
      </c>
      <c r="S84" s="24">
        <v>2.8625954198473299E-2</v>
      </c>
      <c r="T84" s="16">
        <v>2.5141685036296999</v>
      </c>
      <c r="U84" s="16">
        <v>0.30694127354685102</v>
      </c>
      <c r="V84" s="19">
        <v>2.3525807057670602E-3</v>
      </c>
      <c r="W84" s="18" t="s">
        <v>27</v>
      </c>
      <c r="X84" s="24" t="s">
        <v>27</v>
      </c>
      <c r="Y84" s="16" t="s">
        <v>27</v>
      </c>
      <c r="Z84" s="16" t="s">
        <v>27</v>
      </c>
      <c r="AA84" s="19" t="s">
        <v>27</v>
      </c>
      <c r="AB84" s="18" t="s">
        <v>27</v>
      </c>
      <c r="AC84" s="24" t="s">
        <v>27</v>
      </c>
      <c r="AD84" s="16" t="s">
        <v>27</v>
      </c>
      <c r="AE84" s="16" t="s">
        <v>27</v>
      </c>
      <c r="AF84" s="19" t="s">
        <v>27</v>
      </c>
      <c r="AG84" s="18">
        <v>2278</v>
      </c>
      <c r="AH84" s="24">
        <v>3.27041E-2</v>
      </c>
      <c r="AI84" s="16">
        <v>1.89465165799765</v>
      </c>
      <c r="AJ84" s="16">
        <v>0.167907</v>
      </c>
      <c r="AK84" s="19">
        <v>1.4129449999999999E-4</v>
      </c>
    </row>
    <row r="85" spans="2:37" x14ac:dyDescent="0.3">
      <c r="B85" s="18" t="s">
        <v>120</v>
      </c>
      <c r="C85" s="15" t="s">
        <v>234</v>
      </c>
      <c r="D85" s="15" t="s">
        <v>225</v>
      </c>
      <c r="E85" s="3">
        <f t="shared" si="1"/>
        <v>3064</v>
      </c>
      <c r="F85" s="8">
        <v>1.0500000000000001E-2</v>
      </c>
      <c r="G85" s="8">
        <v>1.6500000000000001E-2</v>
      </c>
      <c r="H85" s="9">
        <v>3.0990635958339401</v>
      </c>
      <c r="I85" s="9">
        <v>0.2366</v>
      </c>
      <c r="J85" s="7">
        <v>1.753E-6</v>
      </c>
      <c r="K85" s="39" t="s">
        <v>37</v>
      </c>
      <c r="L85" s="15" t="s">
        <v>22</v>
      </c>
      <c r="M85" s="29" t="s">
        <v>97</v>
      </c>
      <c r="N85" s="15">
        <v>0</v>
      </c>
      <c r="O85" s="16">
        <v>0.17699999999999999</v>
      </c>
      <c r="P85" s="15">
        <v>1</v>
      </c>
      <c r="Q85" s="32">
        <v>0.67369999999999997</v>
      </c>
      <c r="R85" s="18">
        <v>786</v>
      </c>
      <c r="S85" s="24">
        <v>1.6539440203562301E-2</v>
      </c>
      <c r="T85" s="16">
        <v>3.5704513358447398</v>
      </c>
      <c r="U85" s="16">
        <v>0.41109581092606301</v>
      </c>
      <c r="V85" s="19">
        <v>1.5746637387214499E-3</v>
      </c>
      <c r="W85" s="18" t="s">
        <v>27</v>
      </c>
      <c r="X85" s="24" t="s">
        <v>27</v>
      </c>
      <c r="Y85" s="16" t="s">
        <v>27</v>
      </c>
      <c r="Z85" s="16" t="s">
        <v>27</v>
      </c>
      <c r="AA85" s="19" t="s">
        <v>27</v>
      </c>
      <c r="AB85" s="18" t="s">
        <v>27</v>
      </c>
      <c r="AC85" s="24" t="s">
        <v>27</v>
      </c>
      <c r="AD85" s="16" t="s">
        <v>27</v>
      </c>
      <c r="AE85" s="16" t="s">
        <v>27</v>
      </c>
      <c r="AF85" s="19" t="s">
        <v>27</v>
      </c>
      <c r="AG85" s="18">
        <v>2278</v>
      </c>
      <c r="AH85" s="24">
        <v>1.0535599999999999E-2</v>
      </c>
      <c r="AI85" s="16">
        <v>2.8892010193256699</v>
      </c>
      <c r="AJ85" s="16">
        <v>0.28938900000000001</v>
      </c>
      <c r="AK85" s="19">
        <v>2.4609369999999998E-4</v>
      </c>
    </row>
    <row r="86" spans="2:37" x14ac:dyDescent="0.3">
      <c r="B86" s="18" t="s">
        <v>121</v>
      </c>
      <c r="C86" s="15" t="s">
        <v>226</v>
      </c>
      <c r="D86" s="15" t="s">
        <v>225</v>
      </c>
      <c r="E86" s="3">
        <f t="shared" si="1"/>
        <v>3064</v>
      </c>
      <c r="F86" s="8">
        <v>3.9699999999999999E-2</v>
      </c>
      <c r="G86" s="8">
        <v>5.2200000000000003E-2</v>
      </c>
      <c r="H86" s="9">
        <v>0.54536499111807901</v>
      </c>
      <c r="I86" s="9">
        <v>0.12690000000000001</v>
      </c>
      <c r="J86" s="7">
        <v>1.7659999999999999E-6</v>
      </c>
      <c r="K86" s="39" t="s">
        <v>26</v>
      </c>
      <c r="L86" s="15" t="s">
        <v>17</v>
      </c>
      <c r="M86" s="29" t="s">
        <v>116</v>
      </c>
      <c r="N86" s="15">
        <v>0</v>
      </c>
      <c r="O86" s="16">
        <v>0.14000000000000001</v>
      </c>
      <c r="P86" s="15">
        <v>1</v>
      </c>
      <c r="Q86" s="32">
        <v>0.70879999999999999</v>
      </c>
      <c r="R86" s="18">
        <v>786</v>
      </c>
      <c r="S86" s="24">
        <v>5.2162849872773497E-2</v>
      </c>
      <c r="T86" s="16">
        <v>0.58488011020860997</v>
      </c>
      <c r="U86" s="16">
        <v>0.22611194106847701</v>
      </c>
      <c r="V86" s="19">
        <v>1.7311911338812401E-2</v>
      </c>
      <c r="W86" s="18" t="s">
        <v>27</v>
      </c>
      <c r="X86" s="24" t="s">
        <v>27</v>
      </c>
      <c r="Y86" s="16" t="s">
        <v>27</v>
      </c>
      <c r="Z86" s="16" t="s">
        <v>27</v>
      </c>
      <c r="AA86" s="19" t="s">
        <v>27</v>
      </c>
      <c r="AB86" s="18" t="s">
        <v>27</v>
      </c>
      <c r="AC86" s="24" t="s">
        <v>27</v>
      </c>
      <c r="AD86" s="16" t="s">
        <v>27</v>
      </c>
      <c r="AE86" s="16" t="s">
        <v>27</v>
      </c>
      <c r="AF86" s="19" t="s">
        <v>27</v>
      </c>
      <c r="AG86" s="18">
        <v>2278</v>
      </c>
      <c r="AH86" s="24">
        <v>3.9727800000000001E-2</v>
      </c>
      <c r="AI86" s="16">
        <v>0.528145745617288</v>
      </c>
      <c r="AJ86" s="16">
        <v>0.15327199999999999</v>
      </c>
      <c r="AK86" s="19">
        <v>3.1130290000000002E-5</v>
      </c>
    </row>
    <row r="87" spans="2:37" x14ac:dyDescent="0.3">
      <c r="B87" s="18" t="s">
        <v>122</v>
      </c>
      <c r="C87" s="15" t="s">
        <v>228</v>
      </c>
      <c r="D87" s="15" t="s">
        <v>226</v>
      </c>
      <c r="E87" s="3">
        <f t="shared" si="1"/>
        <v>3335</v>
      </c>
      <c r="F87" s="8">
        <v>0.69210000000000005</v>
      </c>
      <c r="G87" s="8">
        <v>0.72599999999999998</v>
      </c>
      <c r="H87" s="9">
        <v>1.2952451729842913</v>
      </c>
      <c r="I87" s="9">
        <v>5.4300000000000001E-2</v>
      </c>
      <c r="J87" s="7">
        <v>1.8810000000000001E-6</v>
      </c>
      <c r="K87" s="39" t="s">
        <v>20</v>
      </c>
      <c r="L87" s="15" t="s">
        <v>17</v>
      </c>
      <c r="M87" s="29" t="s">
        <v>18</v>
      </c>
      <c r="N87" s="15">
        <v>0</v>
      </c>
      <c r="O87" s="16">
        <v>1.379</v>
      </c>
      <c r="P87" s="15">
        <v>3</v>
      </c>
      <c r="Q87" s="32">
        <v>0.71040000000000003</v>
      </c>
      <c r="R87" s="18">
        <v>786</v>
      </c>
      <c r="S87" s="24">
        <v>0.692111959287532</v>
      </c>
      <c r="T87" s="16">
        <v>1.22018979880651</v>
      </c>
      <c r="U87" s="16">
        <v>0.109325553306937</v>
      </c>
      <c r="V87" s="19">
        <v>6.8711779450237195E-2</v>
      </c>
      <c r="W87" s="18">
        <v>167</v>
      </c>
      <c r="X87" s="24">
        <v>0.71556886227544902</v>
      </c>
      <c r="Y87" s="16">
        <v>1.3393564781649401</v>
      </c>
      <c r="Z87" s="16">
        <v>0.27486455994405901</v>
      </c>
      <c r="AA87" s="19">
        <v>0.28776837105876502</v>
      </c>
      <c r="AB87" s="18">
        <v>104</v>
      </c>
      <c r="AC87" s="24">
        <v>0.72596153846153799</v>
      </c>
      <c r="AD87" s="16">
        <v>0.90988302652438002</v>
      </c>
      <c r="AE87" s="16">
        <v>0.380986931910272</v>
      </c>
      <c r="AF87" s="19">
        <v>0.80422687024350203</v>
      </c>
      <c r="AG87" s="18">
        <v>2278</v>
      </c>
      <c r="AH87" s="24">
        <v>0.70785799999999999</v>
      </c>
      <c r="AI87" s="16">
        <v>1.3342255351068599</v>
      </c>
      <c r="AJ87" s="16">
        <v>6.5153900000000001E-2</v>
      </c>
      <c r="AK87" s="19">
        <v>9.6135970000000007E-6</v>
      </c>
    </row>
    <row r="88" spans="2:37" x14ac:dyDescent="0.3">
      <c r="B88" s="18" t="s">
        <v>123</v>
      </c>
      <c r="C88" s="15" t="s">
        <v>228</v>
      </c>
      <c r="D88" s="15" t="s">
        <v>225</v>
      </c>
      <c r="E88" s="3">
        <f t="shared" si="1"/>
        <v>3064</v>
      </c>
      <c r="F88" s="8">
        <v>6.3399999999999998E-2</v>
      </c>
      <c r="G88" s="8">
        <v>6.93E-2</v>
      </c>
      <c r="H88" s="9">
        <v>0.6085963736794292</v>
      </c>
      <c r="I88" s="9">
        <v>0.1042</v>
      </c>
      <c r="J88" s="7">
        <v>1.8989999999999999E-6</v>
      </c>
      <c r="K88" s="39" t="s">
        <v>26</v>
      </c>
      <c r="L88" s="15" t="s">
        <v>13</v>
      </c>
      <c r="M88" s="29" t="s">
        <v>99</v>
      </c>
      <c r="N88" s="15">
        <v>0</v>
      </c>
      <c r="O88" s="16">
        <v>0.76500000000000001</v>
      </c>
      <c r="P88" s="15">
        <v>1</v>
      </c>
      <c r="Q88" s="32">
        <v>0.38179999999999997</v>
      </c>
      <c r="R88" s="18">
        <v>786</v>
      </c>
      <c r="S88" s="24">
        <v>6.9338422391857502E-2</v>
      </c>
      <c r="T88" s="16">
        <v>0.52269922255789003</v>
      </c>
      <c r="U88" s="16">
        <v>0.202820049056604</v>
      </c>
      <c r="V88" s="19">
        <v>1.29097754614135E-3</v>
      </c>
      <c r="W88" s="18" t="s">
        <v>27</v>
      </c>
      <c r="X88" s="24" t="s">
        <v>27</v>
      </c>
      <c r="Y88" s="16" t="s">
        <v>27</v>
      </c>
      <c r="Z88" s="16" t="s">
        <v>27</v>
      </c>
      <c r="AA88" s="19" t="s">
        <v>27</v>
      </c>
      <c r="AB88" s="18" t="s">
        <v>27</v>
      </c>
      <c r="AC88" s="24" t="s">
        <v>27</v>
      </c>
      <c r="AD88" s="16" t="s">
        <v>27</v>
      </c>
      <c r="AE88" s="16" t="s">
        <v>27</v>
      </c>
      <c r="AF88" s="19" t="s">
        <v>27</v>
      </c>
      <c r="AG88" s="18">
        <v>2278</v>
      </c>
      <c r="AH88" s="24">
        <v>6.3432799999999998E-2</v>
      </c>
      <c r="AI88" s="16">
        <v>0.64276827546523796</v>
      </c>
      <c r="AJ88" s="16">
        <v>0.121517</v>
      </c>
      <c r="AK88" s="19">
        <v>2.7572170000000001E-4</v>
      </c>
    </row>
    <row r="89" spans="2:37" x14ac:dyDescent="0.3">
      <c r="B89" s="18" t="s">
        <v>124</v>
      </c>
      <c r="C89" s="15" t="s">
        <v>228</v>
      </c>
      <c r="D89" s="15" t="s">
        <v>226</v>
      </c>
      <c r="E89" s="3">
        <f t="shared" si="1"/>
        <v>3064</v>
      </c>
      <c r="F89" s="8">
        <v>0.93069999999999997</v>
      </c>
      <c r="G89" s="8">
        <v>0.93659999999999999</v>
      </c>
      <c r="H89" s="9">
        <v>1.6431251371976427</v>
      </c>
      <c r="I89" s="9">
        <v>0.1042</v>
      </c>
      <c r="J89" s="7">
        <v>1.8989999999999999E-6</v>
      </c>
      <c r="K89" s="39" t="s">
        <v>37</v>
      </c>
      <c r="L89" s="15" t="s">
        <v>13</v>
      </c>
      <c r="M89" s="29" t="s">
        <v>99</v>
      </c>
      <c r="N89" s="15">
        <v>0</v>
      </c>
      <c r="O89" s="16">
        <v>0.76500000000000001</v>
      </c>
      <c r="P89" s="15">
        <v>1</v>
      </c>
      <c r="Q89" s="32">
        <v>0.38179999999999997</v>
      </c>
      <c r="R89" s="18">
        <v>786</v>
      </c>
      <c r="S89" s="24">
        <v>0.93066157760814205</v>
      </c>
      <c r="T89" s="16">
        <v>1.9131461399662799</v>
      </c>
      <c r="U89" s="16">
        <v>0.202820049056604</v>
      </c>
      <c r="V89" s="19">
        <v>1.29097754614135E-3</v>
      </c>
      <c r="W89" s="18" t="s">
        <v>27</v>
      </c>
      <c r="X89" s="24" t="s">
        <v>27</v>
      </c>
      <c r="Y89" s="16" t="s">
        <v>27</v>
      </c>
      <c r="Z89" s="16" t="s">
        <v>27</v>
      </c>
      <c r="AA89" s="19" t="s">
        <v>27</v>
      </c>
      <c r="AB89" s="18" t="s">
        <v>27</v>
      </c>
      <c r="AC89" s="24" t="s">
        <v>27</v>
      </c>
      <c r="AD89" s="16" t="s">
        <v>27</v>
      </c>
      <c r="AE89" s="16" t="s">
        <v>27</v>
      </c>
      <c r="AF89" s="19" t="s">
        <v>27</v>
      </c>
      <c r="AG89" s="18">
        <v>2278</v>
      </c>
      <c r="AH89" s="24">
        <v>0.93656720000000004</v>
      </c>
      <c r="AI89" s="16">
        <v>1.5557706224318499</v>
      </c>
      <c r="AJ89" s="16">
        <v>0.121517</v>
      </c>
      <c r="AK89" s="19">
        <v>2.7572170000000001E-4</v>
      </c>
    </row>
    <row r="90" spans="2:37" x14ac:dyDescent="0.3">
      <c r="B90" s="18" t="s">
        <v>125</v>
      </c>
      <c r="C90" s="15" t="s">
        <v>234</v>
      </c>
      <c r="D90" s="15" t="s">
        <v>225</v>
      </c>
      <c r="E90" s="3">
        <f t="shared" si="1"/>
        <v>3064</v>
      </c>
      <c r="F90" s="8">
        <v>0.95989999999999998</v>
      </c>
      <c r="G90" s="8">
        <v>0.9647</v>
      </c>
      <c r="H90" s="9">
        <v>0.51819689643390277</v>
      </c>
      <c r="I90" s="9">
        <v>0.13800000000000001</v>
      </c>
      <c r="J90" s="7">
        <v>1.9E-6</v>
      </c>
      <c r="K90" s="39" t="s">
        <v>26</v>
      </c>
      <c r="L90" s="15" t="s">
        <v>22</v>
      </c>
      <c r="M90" s="29" t="s">
        <v>28</v>
      </c>
      <c r="N90" s="15">
        <v>0</v>
      </c>
      <c r="O90" s="16">
        <v>0.13</v>
      </c>
      <c r="P90" s="15">
        <v>1</v>
      </c>
      <c r="Q90" s="32">
        <v>0.71830000000000005</v>
      </c>
      <c r="R90" s="18">
        <v>786</v>
      </c>
      <c r="S90" s="24">
        <v>0.95992366412213703</v>
      </c>
      <c r="T90" s="16">
        <v>0.47864218646853901</v>
      </c>
      <c r="U90" s="16">
        <v>0.25979623498144599</v>
      </c>
      <c r="V90" s="19">
        <v>4.2643628339744302E-3</v>
      </c>
      <c r="W90" s="18" t="s">
        <v>27</v>
      </c>
      <c r="X90" s="24" t="s">
        <v>27</v>
      </c>
      <c r="Y90" s="16" t="s">
        <v>27</v>
      </c>
      <c r="Z90" s="16" t="s">
        <v>27</v>
      </c>
      <c r="AA90" s="19" t="s">
        <v>27</v>
      </c>
      <c r="AB90" s="18" t="s">
        <v>27</v>
      </c>
      <c r="AC90" s="24" t="s">
        <v>27</v>
      </c>
      <c r="AD90" s="16" t="s">
        <v>27</v>
      </c>
      <c r="AE90" s="16" t="s">
        <v>27</v>
      </c>
      <c r="AF90" s="19" t="s">
        <v>27</v>
      </c>
      <c r="AG90" s="18">
        <v>2278</v>
      </c>
      <c r="AH90" s="24">
        <v>0.96466200000000002</v>
      </c>
      <c r="AI90" s="16">
        <v>0.53463019253581201</v>
      </c>
      <c r="AJ90" s="16">
        <v>0.16287699999999999</v>
      </c>
      <c r="AK90" s="19">
        <v>1.208033E-4</v>
      </c>
    </row>
    <row r="91" spans="2:37" x14ac:dyDescent="0.3">
      <c r="B91" s="18" t="s">
        <v>126</v>
      </c>
      <c r="C91" s="15" t="s">
        <v>226</v>
      </c>
      <c r="D91" s="15" t="s">
        <v>225</v>
      </c>
      <c r="E91" s="3">
        <f t="shared" si="1"/>
        <v>3335</v>
      </c>
      <c r="F91" s="8">
        <v>0.88319999999999999</v>
      </c>
      <c r="G91" s="8">
        <v>0.90300000000000002</v>
      </c>
      <c r="H91" s="9">
        <v>1.4808259404712036</v>
      </c>
      <c r="I91" s="9">
        <v>8.2600000000000007E-2</v>
      </c>
      <c r="J91" s="7">
        <v>1.9870000000000002E-6</v>
      </c>
      <c r="K91" s="39" t="s">
        <v>73</v>
      </c>
      <c r="L91" s="15" t="s">
        <v>22</v>
      </c>
      <c r="M91" s="29" t="s">
        <v>23</v>
      </c>
      <c r="N91" s="15">
        <v>47.3</v>
      </c>
      <c r="O91" s="16">
        <v>5.6929999999999996</v>
      </c>
      <c r="P91" s="15">
        <v>3</v>
      </c>
      <c r="Q91" s="32">
        <v>0.1275</v>
      </c>
      <c r="R91" s="18">
        <v>786</v>
      </c>
      <c r="S91" s="24">
        <v>0.89694656488549596</v>
      </c>
      <c r="T91" s="16">
        <v>1.73245386923692</v>
      </c>
      <c r="U91" s="16">
        <v>0.17001546293649999</v>
      </c>
      <c r="V91" s="19">
        <v>1.1712678114671801E-3</v>
      </c>
      <c r="W91" s="18">
        <v>167</v>
      </c>
      <c r="X91" s="24">
        <v>0.88323353293413198</v>
      </c>
      <c r="Y91" s="16">
        <v>0.63201107312837801</v>
      </c>
      <c r="Z91" s="16">
        <v>0.38724210418281901</v>
      </c>
      <c r="AA91" s="19">
        <v>0.23605168266198201</v>
      </c>
      <c r="AB91" s="18">
        <v>104</v>
      </c>
      <c r="AC91" s="24">
        <v>0.89423076923076905</v>
      </c>
      <c r="AD91" s="16">
        <v>1.4220638281518501</v>
      </c>
      <c r="AE91" s="16">
        <v>0.56889818451020802</v>
      </c>
      <c r="AF91" s="19">
        <v>0.53596124295526704</v>
      </c>
      <c r="AG91" s="18">
        <v>2278</v>
      </c>
      <c r="AH91" s="24">
        <v>0.90298509999999998</v>
      </c>
      <c r="AI91" s="16">
        <v>1.4862601525744601</v>
      </c>
      <c r="AJ91" s="16">
        <v>9.8862900000000004E-2</v>
      </c>
      <c r="AK91" s="19">
        <v>6.1180750000000005E-5</v>
      </c>
    </row>
    <row r="92" spans="2:37" x14ac:dyDescent="0.3">
      <c r="B92" s="18" t="s">
        <v>127</v>
      </c>
      <c r="C92" s="15" t="s">
        <v>234</v>
      </c>
      <c r="D92" s="15" t="s">
        <v>225</v>
      </c>
      <c r="E92" s="3">
        <f t="shared" si="1"/>
        <v>3335</v>
      </c>
      <c r="F92" s="8">
        <v>0.88319999999999999</v>
      </c>
      <c r="G92" s="8">
        <v>0.90300000000000002</v>
      </c>
      <c r="H92" s="9">
        <v>1.4808259404712036</v>
      </c>
      <c r="I92" s="9">
        <v>8.2600000000000007E-2</v>
      </c>
      <c r="J92" s="7">
        <v>1.9870000000000002E-6</v>
      </c>
      <c r="K92" s="39" t="s">
        <v>73</v>
      </c>
      <c r="L92" s="15" t="s">
        <v>22</v>
      </c>
      <c r="M92" s="29" t="s">
        <v>23</v>
      </c>
      <c r="N92" s="15">
        <v>47.3</v>
      </c>
      <c r="O92" s="16">
        <v>5.6929999999999996</v>
      </c>
      <c r="P92" s="15">
        <v>3</v>
      </c>
      <c r="Q92" s="32">
        <v>0.1275</v>
      </c>
      <c r="R92" s="18">
        <v>786</v>
      </c>
      <c r="S92" s="24">
        <v>0.89694656488549596</v>
      </c>
      <c r="T92" s="16">
        <v>1.73245386923692</v>
      </c>
      <c r="U92" s="16">
        <v>0.17001546293649999</v>
      </c>
      <c r="V92" s="19">
        <v>1.1712678114671801E-3</v>
      </c>
      <c r="W92" s="18">
        <v>167</v>
      </c>
      <c r="X92" s="24">
        <v>0.88323353293413198</v>
      </c>
      <c r="Y92" s="16">
        <v>0.63201107312837801</v>
      </c>
      <c r="Z92" s="16">
        <v>0.38724210418281901</v>
      </c>
      <c r="AA92" s="19">
        <v>0.23605168266198201</v>
      </c>
      <c r="AB92" s="18">
        <v>104</v>
      </c>
      <c r="AC92" s="24">
        <v>0.89423076923076905</v>
      </c>
      <c r="AD92" s="16">
        <v>1.4220638281518501</v>
      </c>
      <c r="AE92" s="16">
        <v>0.56889818451020802</v>
      </c>
      <c r="AF92" s="19">
        <v>0.53596124295526704</v>
      </c>
      <c r="AG92" s="18">
        <v>2278</v>
      </c>
      <c r="AH92" s="24">
        <v>0.90298509999999998</v>
      </c>
      <c r="AI92" s="16">
        <v>1.4862601525744601</v>
      </c>
      <c r="AJ92" s="16">
        <v>9.8862900000000004E-2</v>
      </c>
      <c r="AK92" s="19">
        <v>6.1180750000000005E-5</v>
      </c>
    </row>
    <row r="93" spans="2:37" x14ac:dyDescent="0.3">
      <c r="B93" s="18" t="s">
        <v>128</v>
      </c>
      <c r="C93" s="15" t="s">
        <v>228</v>
      </c>
      <c r="D93" s="15" t="s">
        <v>226</v>
      </c>
      <c r="E93" s="3">
        <f t="shared" si="1"/>
        <v>3335</v>
      </c>
      <c r="F93" s="8">
        <v>0.88319999999999999</v>
      </c>
      <c r="G93" s="8">
        <v>0.89929999999999999</v>
      </c>
      <c r="H93" s="9">
        <v>1.4728510320244834</v>
      </c>
      <c r="I93" s="9">
        <v>8.14E-2</v>
      </c>
      <c r="J93" s="7">
        <v>1.9879999999999999E-6</v>
      </c>
      <c r="K93" s="39" t="s">
        <v>73</v>
      </c>
      <c r="L93" s="15" t="s">
        <v>22</v>
      </c>
      <c r="M93" s="29" t="s">
        <v>23</v>
      </c>
      <c r="N93" s="15">
        <v>46.3</v>
      </c>
      <c r="O93" s="16">
        <v>5.5819999999999999</v>
      </c>
      <c r="P93" s="15">
        <v>3</v>
      </c>
      <c r="Q93" s="32">
        <v>0.1338</v>
      </c>
      <c r="R93" s="18">
        <v>786</v>
      </c>
      <c r="S93" s="24">
        <v>0.89376590330788797</v>
      </c>
      <c r="T93" s="16">
        <v>1.7091777567472599</v>
      </c>
      <c r="U93" s="16">
        <v>0.165992548401486</v>
      </c>
      <c r="V93" s="19">
        <v>1.1826503580127899E-3</v>
      </c>
      <c r="W93" s="18">
        <v>167</v>
      </c>
      <c r="X93" s="24">
        <v>0.88323353293413198</v>
      </c>
      <c r="Y93" s="16">
        <v>0.63201107312837801</v>
      </c>
      <c r="Z93" s="16">
        <v>0.38724210418281901</v>
      </c>
      <c r="AA93" s="19">
        <v>0.23605168266198201</v>
      </c>
      <c r="AB93" s="18">
        <v>104</v>
      </c>
      <c r="AC93" s="24">
        <v>0.89423076923076905</v>
      </c>
      <c r="AD93" s="16">
        <v>1.4220638281518501</v>
      </c>
      <c r="AE93" s="16">
        <v>0.56889818451020802</v>
      </c>
      <c r="AF93" s="19">
        <v>0.53596124295526704</v>
      </c>
      <c r="AG93" s="18">
        <v>2278</v>
      </c>
      <c r="AH93" s="24">
        <v>0.899254</v>
      </c>
      <c r="AI93" s="16">
        <v>1.47771946893296</v>
      </c>
      <c r="AJ93" s="16">
        <v>9.7704399999999997E-2</v>
      </c>
      <c r="AK93" s="19">
        <v>6.4219220000000005E-5</v>
      </c>
    </row>
    <row r="94" spans="2:37" x14ac:dyDescent="0.3">
      <c r="B94" s="18" t="s">
        <v>129</v>
      </c>
      <c r="C94" s="15" t="s">
        <v>234</v>
      </c>
      <c r="D94" s="15" t="s">
        <v>226</v>
      </c>
      <c r="E94" s="3">
        <f t="shared" si="1"/>
        <v>3231</v>
      </c>
      <c r="F94" s="8">
        <v>3.8600000000000002E-2</v>
      </c>
      <c r="G94" s="8">
        <v>7.4899999999999994E-2</v>
      </c>
      <c r="H94" s="9">
        <v>1.8360196596291791</v>
      </c>
      <c r="I94" s="9">
        <v>0.12809999999999999</v>
      </c>
      <c r="J94" s="7">
        <v>2.1059999999999998E-6</v>
      </c>
      <c r="K94" s="39" t="s">
        <v>76</v>
      </c>
      <c r="L94" s="15" t="s">
        <v>13</v>
      </c>
      <c r="M94" s="29" t="s">
        <v>77</v>
      </c>
      <c r="N94" s="15">
        <v>10.1</v>
      </c>
      <c r="O94" s="16">
        <v>2.2250000000000001</v>
      </c>
      <c r="P94" s="15">
        <v>2</v>
      </c>
      <c r="Q94" s="32">
        <v>0.32869999999999999</v>
      </c>
      <c r="R94" s="18">
        <v>786</v>
      </c>
      <c r="S94" s="24">
        <v>4.0712468193384199E-2</v>
      </c>
      <c r="T94" s="16">
        <v>1.4015853198134101</v>
      </c>
      <c r="U94" s="16">
        <v>0.262671397358334</v>
      </c>
      <c r="V94" s="19">
        <v>0.198697550271663</v>
      </c>
      <c r="W94" s="18">
        <v>167</v>
      </c>
      <c r="X94" s="24">
        <v>7.4850299401197598E-2</v>
      </c>
      <c r="Y94" s="16">
        <v>2.9932337442355101</v>
      </c>
      <c r="Z94" s="16">
        <v>0.46531975260398001</v>
      </c>
      <c r="AA94" s="19">
        <v>1.7550858522980599E-2</v>
      </c>
      <c r="AB94" s="18" t="s">
        <v>27</v>
      </c>
      <c r="AC94" s="24" t="s">
        <v>27</v>
      </c>
      <c r="AD94" s="16" t="s">
        <v>27</v>
      </c>
      <c r="AE94" s="16" t="s">
        <v>27</v>
      </c>
      <c r="AF94" s="19" t="s">
        <v>27</v>
      </c>
      <c r="AG94" s="18">
        <v>2278</v>
      </c>
      <c r="AH94" s="24">
        <v>3.8630400000000002E-2</v>
      </c>
      <c r="AI94" s="16">
        <v>1.9102383025329499</v>
      </c>
      <c r="AJ94" s="16">
        <v>0.154636</v>
      </c>
      <c r="AK94" s="19">
        <v>2.845484E-5</v>
      </c>
    </row>
    <row r="95" spans="2:37" x14ac:dyDescent="0.3">
      <c r="B95" s="18" t="s">
        <v>130</v>
      </c>
      <c r="C95" s="15" t="s">
        <v>234</v>
      </c>
      <c r="D95" s="15" t="s">
        <v>225</v>
      </c>
      <c r="E95" s="3">
        <f t="shared" si="1"/>
        <v>3335</v>
      </c>
      <c r="F95" s="8">
        <v>0.6915</v>
      </c>
      <c r="G95" s="8">
        <v>0.72599999999999998</v>
      </c>
      <c r="H95" s="9">
        <v>1.2930451267593537</v>
      </c>
      <c r="I95" s="9">
        <v>5.4300000000000001E-2</v>
      </c>
      <c r="J95" s="7">
        <v>2.227E-6</v>
      </c>
      <c r="K95" s="39" t="s">
        <v>20</v>
      </c>
      <c r="L95" s="15" t="s">
        <v>17</v>
      </c>
      <c r="M95" s="29" t="s">
        <v>18</v>
      </c>
      <c r="N95" s="15">
        <v>0</v>
      </c>
      <c r="O95" s="16">
        <v>1.423</v>
      </c>
      <c r="P95" s="15">
        <v>3</v>
      </c>
      <c r="Q95" s="32">
        <v>0.70020000000000004</v>
      </c>
      <c r="R95" s="18">
        <v>786</v>
      </c>
      <c r="S95" s="24">
        <v>0.69147582697201004</v>
      </c>
      <c r="T95" s="16">
        <v>1.2138882825139701</v>
      </c>
      <c r="U95" s="16">
        <v>0.10938175798998</v>
      </c>
      <c r="V95" s="19">
        <v>7.6388200294155897E-2</v>
      </c>
      <c r="W95" s="18">
        <v>167</v>
      </c>
      <c r="X95" s="24">
        <v>0.71556886227544902</v>
      </c>
      <c r="Y95" s="16">
        <v>1.3393564781649401</v>
      </c>
      <c r="Z95" s="16">
        <v>0.27486455994405901</v>
      </c>
      <c r="AA95" s="19">
        <v>0.28776837105876502</v>
      </c>
      <c r="AB95" s="18">
        <v>104</v>
      </c>
      <c r="AC95" s="24">
        <v>0.72596153846153799</v>
      </c>
      <c r="AD95" s="16">
        <v>0.90988302652438002</v>
      </c>
      <c r="AE95" s="16">
        <v>0.380986931910272</v>
      </c>
      <c r="AF95" s="19">
        <v>0.80422687024350203</v>
      </c>
      <c r="AG95" s="18">
        <v>2278</v>
      </c>
      <c r="AH95" s="24">
        <v>0.70698000000000005</v>
      </c>
      <c r="AI95" s="16">
        <v>1.33339323807664</v>
      </c>
      <c r="AJ95" s="16">
        <v>6.5190200000000004E-2</v>
      </c>
      <c r="AK95" s="19">
        <v>1.016379E-5</v>
      </c>
    </row>
    <row r="96" spans="2:37" x14ac:dyDescent="0.3">
      <c r="B96" s="18" t="s">
        <v>131</v>
      </c>
      <c r="C96" s="15" t="s">
        <v>234</v>
      </c>
      <c r="D96" s="15" t="s">
        <v>228</v>
      </c>
      <c r="E96" s="3">
        <f t="shared" si="1"/>
        <v>3335</v>
      </c>
      <c r="F96" s="8">
        <v>0.6915</v>
      </c>
      <c r="G96" s="8">
        <v>0.72599999999999998</v>
      </c>
      <c r="H96" s="9">
        <v>1.2921403118927719</v>
      </c>
      <c r="I96" s="9">
        <v>5.4199999999999998E-2</v>
      </c>
      <c r="J96" s="7">
        <v>2.2869999999999999E-6</v>
      </c>
      <c r="K96" s="39" t="s">
        <v>20</v>
      </c>
      <c r="L96" s="15" t="s">
        <v>17</v>
      </c>
      <c r="M96" s="29" t="s">
        <v>18</v>
      </c>
      <c r="N96" s="15">
        <v>0</v>
      </c>
      <c r="O96" s="16">
        <v>1.415</v>
      </c>
      <c r="P96" s="15">
        <v>3</v>
      </c>
      <c r="Q96" s="32">
        <v>0.70209999999999995</v>
      </c>
      <c r="R96" s="18">
        <v>786</v>
      </c>
      <c r="S96" s="24">
        <v>0.69147582697201004</v>
      </c>
      <c r="T96" s="16">
        <v>1.2138882825139701</v>
      </c>
      <c r="U96" s="16">
        <v>0.10938175798998</v>
      </c>
      <c r="V96" s="19">
        <v>7.6388200294155897E-2</v>
      </c>
      <c r="W96" s="18">
        <v>167</v>
      </c>
      <c r="X96" s="24">
        <v>0.71257485029940104</v>
      </c>
      <c r="Y96" s="16">
        <v>1.3643336742436101</v>
      </c>
      <c r="Z96" s="16">
        <v>0.27128574630922703</v>
      </c>
      <c r="AA96" s="19">
        <v>0.25214200914813101</v>
      </c>
      <c r="AB96" s="18">
        <v>104</v>
      </c>
      <c r="AC96" s="24">
        <v>0.72596153846153799</v>
      </c>
      <c r="AD96" s="16">
        <v>0.90988302652438002</v>
      </c>
      <c r="AE96" s="16">
        <v>0.380986931910272</v>
      </c>
      <c r="AF96" s="19">
        <v>0.80422687024350203</v>
      </c>
      <c r="AG96" s="18">
        <v>2278</v>
      </c>
      <c r="AH96" s="24">
        <v>0.70544300000000004</v>
      </c>
      <c r="AI96" s="16">
        <v>1.3303858327834199</v>
      </c>
      <c r="AJ96" s="16">
        <v>6.5082799999999996E-2</v>
      </c>
      <c r="AK96" s="19">
        <v>1.153259E-5</v>
      </c>
    </row>
    <row r="97" spans="2:37" x14ac:dyDescent="0.3">
      <c r="B97" s="18" t="s">
        <v>132</v>
      </c>
      <c r="C97" s="15" t="s">
        <v>226</v>
      </c>
      <c r="D97" s="15" t="s">
        <v>225</v>
      </c>
      <c r="E97" s="3">
        <f t="shared" si="1"/>
        <v>3335</v>
      </c>
      <c r="F97" s="8">
        <v>0.20169999999999999</v>
      </c>
      <c r="G97" s="8">
        <v>0.23649999999999999</v>
      </c>
      <c r="H97" s="9">
        <v>1.3373633147682369</v>
      </c>
      <c r="I97" s="9">
        <v>6.1499999999999999E-2</v>
      </c>
      <c r="J97" s="7">
        <v>2.294E-6</v>
      </c>
      <c r="K97" s="39" t="s">
        <v>133</v>
      </c>
      <c r="L97" s="15" t="s">
        <v>22</v>
      </c>
      <c r="M97" s="29" t="s">
        <v>134</v>
      </c>
      <c r="N97" s="15">
        <v>67.400000000000006</v>
      </c>
      <c r="O97" s="16">
        <v>9.1950000000000003</v>
      </c>
      <c r="P97" s="15">
        <v>3</v>
      </c>
      <c r="Q97" s="32">
        <v>2.681E-2</v>
      </c>
      <c r="R97" s="18">
        <v>786</v>
      </c>
      <c r="S97" s="24">
        <v>0.204198473282443</v>
      </c>
      <c r="T97" s="16">
        <v>1.5907775367251</v>
      </c>
      <c r="U97" s="16">
        <v>0.12900293111029301</v>
      </c>
      <c r="V97" s="19">
        <v>3.0721600425999797E-4</v>
      </c>
      <c r="W97" s="18">
        <v>167</v>
      </c>
      <c r="X97" s="24">
        <v>0.23652694610778399</v>
      </c>
      <c r="Y97" s="16">
        <v>0.64304595463976799</v>
      </c>
      <c r="Z97" s="16">
        <v>0.28421276439972398</v>
      </c>
      <c r="AA97" s="19">
        <v>0.120291501513246</v>
      </c>
      <c r="AB97" s="18">
        <v>104</v>
      </c>
      <c r="AC97" s="24">
        <v>0.21634615384615399</v>
      </c>
      <c r="AD97" s="16">
        <v>0.941909990233743</v>
      </c>
      <c r="AE97" s="16">
        <v>0.40614180953983398</v>
      </c>
      <c r="AF97" s="19">
        <v>0.88285467066849799</v>
      </c>
      <c r="AG97" s="18">
        <v>2278</v>
      </c>
      <c r="AH97" s="24">
        <v>0.201712</v>
      </c>
      <c r="AI97" s="16">
        <v>1.3428980466123801</v>
      </c>
      <c r="AJ97" s="16">
        <v>7.3382699999999995E-2</v>
      </c>
      <c r="AK97" s="19">
        <v>5.8769510000000001E-5</v>
      </c>
    </row>
    <row r="98" spans="2:37" x14ac:dyDescent="0.3">
      <c r="B98" s="18" t="s">
        <v>135</v>
      </c>
      <c r="C98" s="15" t="s">
        <v>234</v>
      </c>
      <c r="D98" s="15" t="s">
        <v>225</v>
      </c>
      <c r="E98" s="3">
        <f t="shared" si="1"/>
        <v>3064</v>
      </c>
      <c r="F98" s="8">
        <v>4.6100000000000002E-2</v>
      </c>
      <c r="G98" s="8">
        <v>4.9599999999999998E-2</v>
      </c>
      <c r="H98" s="9">
        <v>1.7712756620155934</v>
      </c>
      <c r="I98" s="9">
        <v>0.1211</v>
      </c>
      <c r="J98" s="7">
        <v>2.3329999999999999E-6</v>
      </c>
      <c r="K98" s="39" t="s">
        <v>37</v>
      </c>
      <c r="L98" s="15" t="s">
        <v>22</v>
      </c>
      <c r="M98" s="29" t="s">
        <v>28</v>
      </c>
      <c r="N98" s="15">
        <v>0</v>
      </c>
      <c r="O98" s="16">
        <v>0.91600000000000004</v>
      </c>
      <c r="P98" s="15">
        <v>1</v>
      </c>
      <c r="Q98" s="32">
        <v>0.33860000000000001</v>
      </c>
      <c r="R98" s="18">
        <v>786</v>
      </c>
      <c r="S98" s="24">
        <v>4.9618320610687001E-2</v>
      </c>
      <c r="T98" s="16">
        <v>2.1320473756569198</v>
      </c>
      <c r="U98" s="16">
        <v>0.22848478084927601</v>
      </c>
      <c r="V98" s="19">
        <v>7.9973778277522302E-4</v>
      </c>
      <c r="W98" s="18" t="s">
        <v>27</v>
      </c>
      <c r="X98" s="24" t="s">
        <v>27</v>
      </c>
      <c r="Y98" s="16" t="s">
        <v>27</v>
      </c>
      <c r="Z98" s="16" t="s">
        <v>27</v>
      </c>
      <c r="AA98" s="19" t="s">
        <v>27</v>
      </c>
      <c r="AB98" s="18" t="s">
        <v>27</v>
      </c>
      <c r="AC98" s="24" t="s">
        <v>27</v>
      </c>
      <c r="AD98" s="16" t="s">
        <v>27</v>
      </c>
      <c r="AE98" s="16" t="s">
        <v>27</v>
      </c>
      <c r="AF98" s="19" t="s">
        <v>27</v>
      </c>
      <c r="AG98" s="18">
        <v>2278</v>
      </c>
      <c r="AH98" s="24">
        <v>4.6093099999999998E-2</v>
      </c>
      <c r="AI98" s="16">
        <v>1.64756756965311</v>
      </c>
      <c r="AJ98" s="16">
        <v>0.14274100000000001</v>
      </c>
      <c r="AK98" s="19">
        <v>4.6886019999999999E-4</v>
      </c>
    </row>
    <row r="99" spans="2:37" x14ac:dyDescent="0.3">
      <c r="B99" s="18" t="s">
        <v>136</v>
      </c>
      <c r="C99" s="15" t="s">
        <v>226</v>
      </c>
      <c r="D99" s="15" t="s">
        <v>225</v>
      </c>
      <c r="E99" s="3">
        <f t="shared" si="1"/>
        <v>3335</v>
      </c>
      <c r="F99" s="8">
        <v>9.9199999999999997E-2</v>
      </c>
      <c r="G99" s="8">
        <v>0.1168</v>
      </c>
      <c r="H99" s="9">
        <v>0.68079094659319728</v>
      </c>
      <c r="I99" s="9">
        <v>8.14E-2</v>
      </c>
      <c r="J99" s="7">
        <v>2.339E-6</v>
      </c>
      <c r="K99" s="39" t="s">
        <v>87</v>
      </c>
      <c r="L99" s="15" t="s">
        <v>22</v>
      </c>
      <c r="M99" s="29" t="s">
        <v>23</v>
      </c>
      <c r="N99" s="15">
        <v>46.1</v>
      </c>
      <c r="O99" s="16">
        <v>5.5620000000000003</v>
      </c>
      <c r="P99" s="15">
        <v>3</v>
      </c>
      <c r="Q99" s="32">
        <v>0.13489999999999999</v>
      </c>
      <c r="R99" s="18">
        <v>786</v>
      </c>
      <c r="S99" s="24">
        <v>0.10623409669211201</v>
      </c>
      <c r="T99" s="16">
        <v>0.58606273854377799</v>
      </c>
      <c r="U99" s="16">
        <v>0.16591204993883099</v>
      </c>
      <c r="V99" s="19">
        <v>1.2193904544856001E-3</v>
      </c>
      <c r="W99" s="18">
        <v>167</v>
      </c>
      <c r="X99" s="24">
        <v>0.116766467065868</v>
      </c>
      <c r="Y99" s="16">
        <v>1.5822507587566801</v>
      </c>
      <c r="Z99" s="16">
        <v>0.38724210418281901</v>
      </c>
      <c r="AA99" s="19">
        <v>0.23605168266198201</v>
      </c>
      <c r="AB99" s="18">
        <v>104</v>
      </c>
      <c r="AC99" s="24">
        <v>0.105769230769231</v>
      </c>
      <c r="AD99" s="16">
        <v>0.70320331633751199</v>
      </c>
      <c r="AE99" s="16">
        <v>0.56889818451020802</v>
      </c>
      <c r="AF99" s="19">
        <v>0.53596124295526704</v>
      </c>
      <c r="AG99" s="18">
        <v>2278</v>
      </c>
      <c r="AH99" s="24">
        <v>9.9209800000000001E-2</v>
      </c>
      <c r="AI99" s="16">
        <v>0.67893627980658799</v>
      </c>
      <c r="AJ99" s="16">
        <v>9.7735500000000003E-2</v>
      </c>
      <c r="AK99" s="19">
        <v>7.4324899999999997E-5</v>
      </c>
    </row>
    <row r="100" spans="2:37" x14ac:dyDescent="0.3">
      <c r="B100" s="18" t="s">
        <v>137</v>
      </c>
      <c r="C100" s="15" t="s">
        <v>228</v>
      </c>
      <c r="D100" s="15" t="s">
        <v>226</v>
      </c>
      <c r="E100" s="3">
        <f t="shared" si="1"/>
        <v>3335</v>
      </c>
      <c r="F100" s="8">
        <v>9.9900000000000003E-2</v>
      </c>
      <c r="G100" s="8">
        <v>0.1168</v>
      </c>
      <c r="H100" s="9">
        <v>0.68051868467057464</v>
      </c>
      <c r="I100" s="9">
        <v>8.1500000000000003E-2</v>
      </c>
      <c r="J100" s="7">
        <v>2.3420000000000002E-6</v>
      </c>
      <c r="K100" s="39" t="s">
        <v>87</v>
      </c>
      <c r="L100" s="15" t="s">
        <v>22</v>
      </c>
      <c r="M100" s="29" t="s">
        <v>23</v>
      </c>
      <c r="N100" s="15">
        <v>45</v>
      </c>
      <c r="O100" s="16">
        <v>5.4550000000000001</v>
      </c>
      <c r="P100" s="15">
        <v>3</v>
      </c>
      <c r="Q100" s="32">
        <v>0.1414</v>
      </c>
      <c r="R100" s="18">
        <v>786</v>
      </c>
      <c r="S100" s="24">
        <v>0.10559796437659</v>
      </c>
      <c r="T100" s="16">
        <v>0.59216760648464695</v>
      </c>
      <c r="U100" s="16">
        <v>0.166308662111121</v>
      </c>
      <c r="V100" s="19">
        <v>1.5597690074479499E-3</v>
      </c>
      <c r="W100" s="18">
        <v>167</v>
      </c>
      <c r="X100" s="24">
        <v>0.116766467065868</v>
      </c>
      <c r="Y100" s="16">
        <v>1.5822507587566801</v>
      </c>
      <c r="Z100" s="16">
        <v>0.38724210418281901</v>
      </c>
      <c r="AA100" s="19">
        <v>0.23605168266198201</v>
      </c>
      <c r="AB100" s="18">
        <v>104</v>
      </c>
      <c r="AC100" s="24">
        <v>0.105769230769231</v>
      </c>
      <c r="AD100" s="16">
        <v>0.70320331633751199</v>
      </c>
      <c r="AE100" s="16">
        <v>0.56889818451020802</v>
      </c>
      <c r="AF100" s="19">
        <v>0.53596124295526704</v>
      </c>
      <c r="AG100" s="18">
        <v>2278</v>
      </c>
      <c r="AH100" s="24">
        <v>9.9868299999999993E-2</v>
      </c>
      <c r="AI100" s="16">
        <v>0.67601365732483998</v>
      </c>
      <c r="AJ100" s="16">
        <v>9.7783300000000004E-2</v>
      </c>
      <c r="AK100" s="19">
        <v>6.2234159999999998E-5</v>
      </c>
    </row>
    <row r="101" spans="2:37" x14ac:dyDescent="0.3">
      <c r="B101" s="18" t="s">
        <v>138</v>
      </c>
      <c r="C101" s="15" t="s">
        <v>228</v>
      </c>
      <c r="D101" s="15" t="s">
        <v>226</v>
      </c>
      <c r="E101" s="3">
        <f t="shared" si="1"/>
        <v>3064</v>
      </c>
      <c r="F101" s="8">
        <v>0.96309999999999996</v>
      </c>
      <c r="G101" s="8">
        <v>0.96660000000000001</v>
      </c>
      <c r="H101" s="9">
        <v>1.9575623495548238</v>
      </c>
      <c r="I101" s="9">
        <v>0.14230000000000001</v>
      </c>
      <c r="J101" s="7">
        <v>2.367E-6</v>
      </c>
      <c r="K101" s="39" t="s">
        <v>37</v>
      </c>
      <c r="L101" s="15" t="s">
        <v>17</v>
      </c>
      <c r="M101" s="29" t="s">
        <v>139</v>
      </c>
      <c r="N101" s="15">
        <v>0</v>
      </c>
      <c r="O101" s="16">
        <v>1.4999999999999999E-2</v>
      </c>
      <c r="P101" s="15">
        <v>1</v>
      </c>
      <c r="Q101" s="32">
        <v>0.90349999999999997</v>
      </c>
      <c r="R101" s="18">
        <v>786</v>
      </c>
      <c r="S101" s="24">
        <v>0.96310432569974602</v>
      </c>
      <c r="T101" s="16">
        <v>2.01290399661168</v>
      </c>
      <c r="U101" s="16">
        <v>0.270260264505153</v>
      </c>
      <c r="V101" s="19">
        <v>9.1905501398414895E-3</v>
      </c>
      <c r="W101" s="18" t="s">
        <v>27</v>
      </c>
      <c r="X101" s="24" t="s">
        <v>27</v>
      </c>
      <c r="Y101" s="16" t="s">
        <v>27</v>
      </c>
      <c r="Z101" s="16" t="s">
        <v>27</v>
      </c>
      <c r="AA101" s="19" t="s">
        <v>27</v>
      </c>
      <c r="AB101" s="18" t="s">
        <v>27</v>
      </c>
      <c r="AC101" s="24" t="s">
        <v>27</v>
      </c>
      <c r="AD101" s="16" t="s">
        <v>27</v>
      </c>
      <c r="AE101" s="16" t="s">
        <v>27</v>
      </c>
      <c r="AF101" s="19" t="s">
        <v>27</v>
      </c>
      <c r="AG101" s="18">
        <v>2278</v>
      </c>
      <c r="AH101" s="24">
        <v>0.96663739999999998</v>
      </c>
      <c r="AI101" s="16">
        <v>1.93677263971359</v>
      </c>
      <c r="AJ101" s="16">
        <v>0.167436</v>
      </c>
      <c r="AK101" s="19">
        <v>7.8834189999999997E-5</v>
      </c>
    </row>
    <row r="102" spans="2:37" x14ac:dyDescent="0.3">
      <c r="B102" s="18" t="s">
        <v>140</v>
      </c>
      <c r="C102" s="15" t="s">
        <v>234</v>
      </c>
      <c r="D102" s="15" t="s">
        <v>228</v>
      </c>
      <c r="E102" s="3">
        <f t="shared" si="1"/>
        <v>3064</v>
      </c>
      <c r="F102" s="8">
        <v>0.93259999999999998</v>
      </c>
      <c r="G102" s="8">
        <v>0.94640000000000002</v>
      </c>
      <c r="H102" s="9">
        <v>1.7006320906765497</v>
      </c>
      <c r="I102" s="9">
        <v>0.1125</v>
      </c>
      <c r="J102" s="7">
        <v>2.3690000000000001E-6</v>
      </c>
      <c r="K102" s="39" t="s">
        <v>37</v>
      </c>
      <c r="L102" s="15" t="s">
        <v>22</v>
      </c>
      <c r="M102" s="29" t="s">
        <v>141</v>
      </c>
      <c r="N102" s="15">
        <v>0</v>
      </c>
      <c r="O102" s="16">
        <v>7.8E-2</v>
      </c>
      <c r="P102" s="15">
        <v>1</v>
      </c>
      <c r="Q102" s="32">
        <v>0.77959999999999996</v>
      </c>
      <c r="R102" s="18">
        <v>786</v>
      </c>
      <c r="S102" s="24">
        <v>0.93256997455470703</v>
      </c>
      <c r="T102" s="16">
        <v>1.6177598193303899</v>
      </c>
      <c r="U102" s="16">
        <v>0.210934022271001</v>
      </c>
      <c r="V102" s="19">
        <v>2.2378465997151199E-2</v>
      </c>
      <c r="W102" s="18" t="s">
        <v>27</v>
      </c>
      <c r="X102" s="24" t="s">
        <v>27</v>
      </c>
      <c r="Y102" s="16" t="s">
        <v>27</v>
      </c>
      <c r="Z102" s="16" t="s">
        <v>27</v>
      </c>
      <c r="AA102" s="19" t="s">
        <v>27</v>
      </c>
      <c r="AB102" s="18" t="s">
        <v>27</v>
      </c>
      <c r="AC102" s="24" t="s">
        <v>27</v>
      </c>
      <c r="AD102" s="16" t="s">
        <v>27</v>
      </c>
      <c r="AE102" s="16" t="s">
        <v>27</v>
      </c>
      <c r="AF102" s="19" t="s">
        <v>27</v>
      </c>
      <c r="AG102" s="18">
        <v>2278</v>
      </c>
      <c r="AH102" s="24">
        <v>0.94644419999999996</v>
      </c>
      <c r="AI102" s="16">
        <v>1.7346974191408899</v>
      </c>
      <c r="AJ102" s="16">
        <v>0.13302</v>
      </c>
      <c r="AK102" s="19">
        <v>3.4582890000000003E-5</v>
      </c>
    </row>
    <row r="103" spans="2:37" x14ac:dyDescent="0.3">
      <c r="B103" s="18" t="s">
        <v>142</v>
      </c>
      <c r="C103" s="15" t="s">
        <v>234</v>
      </c>
      <c r="D103" s="15" t="s">
        <v>225</v>
      </c>
      <c r="E103" s="3">
        <f t="shared" si="1"/>
        <v>3064</v>
      </c>
      <c r="F103" s="8">
        <v>0.95930000000000004</v>
      </c>
      <c r="G103" s="8">
        <v>0.96399999999999997</v>
      </c>
      <c r="H103" s="9">
        <v>0.5241905582432943</v>
      </c>
      <c r="I103" s="9">
        <v>0.13700000000000001</v>
      </c>
      <c r="J103" s="7">
        <v>2.4049999999999998E-6</v>
      </c>
      <c r="K103" s="39" t="s">
        <v>26</v>
      </c>
      <c r="L103" s="15" t="s">
        <v>22</v>
      </c>
      <c r="M103" s="29" t="s">
        <v>28</v>
      </c>
      <c r="N103" s="15">
        <v>0</v>
      </c>
      <c r="O103" s="16">
        <v>0.27500000000000002</v>
      </c>
      <c r="P103" s="15">
        <v>1</v>
      </c>
      <c r="Q103" s="32">
        <v>0.60019999999999996</v>
      </c>
      <c r="R103" s="18">
        <v>786</v>
      </c>
      <c r="S103" s="24">
        <v>0.95928753180661597</v>
      </c>
      <c r="T103" s="16">
        <v>0.46737172182416697</v>
      </c>
      <c r="U103" s="16">
        <v>0.258140860005665</v>
      </c>
      <c r="V103" s="19">
        <v>2.9626982434007702E-3</v>
      </c>
      <c r="W103" s="18" t="s">
        <v>27</v>
      </c>
      <c r="X103" s="24" t="s">
        <v>27</v>
      </c>
      <c r="Y103" s="16" t="s">
        <v>27</v>
      </c>
      <c r="Z103" s="16" t="s">
        <v>27</v>
      </c>
      <c r="AA103" s="19" t="s">
        <v>27</v>
      </c>
      <c r="AB103" s="18" t="s">
        <v>27</v>
      </c>
      <c r="AC103" s="24" t="s">
        <v>27</v>
      </c>
      <c r="AD103" s="16" t="s">
        <v>27</v>
      </c>
      <c r="AE103" s="16" t="s">
        <v>27</v>
      </c>
      <c r="AF103" s="19" t="s">
        <v>27</v>
      </c>
      <c r="AG103" s="18">
        <v>2278</v>
      </c>
      <c r="AH103" s="24">
        <v>0.96400350000000001</v>
      </c>
      <c r="AI103" s="16">
        <v>0.54825871268505899</v>
      </c>
      <c r="AJ103" s="16">
        <v>0.16158900000000001</v>
      </c>
      <c r="AK103" s="19">
        <v>1.9972290000000001E-4</v>
      </c>
    </row>
    <row r="104" spans="2:37" x14ac:dyDescent="0.3">
      <c r="B104" s="18" t="s">
        <v>144</v>
      </c>
      <c r="C104" s="15" t="s">
        <v>228</v>
      </c>
      <c r="D104" s="15" t="s">
        <v>226</v>
      </c>
      <c r="E104" s="3">
        <f t="shared" si="1"/>
        <v>3335</v>
      </c>
      <c r="F104" s="8">
        <v>0.14369999999999999</v>
      </c>
      <c r="G104" s="8">
        <v>0.15390000000000001</v>
      </c>
      <c r="H104" s="9">
        <v>1.3982200012601833</v>
      </c>
      <c r="I104" s="9">
        <v>7.1099999999999997E-2</v>
      </c>
      <c r="J104" s="7">
        <v>2.4310000000000001E-6</v>
      </c>
      <c r="K104" s="39" t="s">
        <v>8</v>
      </c>
      <c r="L104" s="15" t="s">
        <v>17</v>
      </c>
      <c r="M104" s="29" t="s">
        <v>145</v>
      </c>
      <c r="N104" s="15">
        <v>50.3</v>
      </c>
      <c r="O104" s="16">
        <v>6.0309999999999997</v>
      </c>
      <c r="P104" s="15">
        <v>3</v>
      </c>
      <c r="Q104" s="32">
        <v>0.1101</v>
      </c>
      <c r="R104" s="18">
        <v>786</v>
      </c>
      <c r="S104" s="24">
        <v>0.153944020356234</v>
      </c>
      <c r="T104" s="16">
        <v>1.0635391705186501</v>
      </c>
      <c r="U104" s="16">
        <v>0.14499331710831201</v>
      </c>
      <c r="V104" s="19">
        <v>0.67093709647856303</v>
      </c>
      <c r="W104" s="18">
        <v>167</v>
      </c>
      <c r="X104" s="24">
        <v>0.14371257485029901</v>
      </c>
      <c r="Y104" s="16">
        <v>1.2208015978644</v>
      </c>
      <c r="Z104" s="16">
        <v>0.36869744321648501</v>
      </c>
      <c r="AA104" s="19">
        <v>0.588428369564161</v>
      </c>
      <c r="AB104" s="18">
        <v>104</v>
      </c>
      <c r="AC104" s="24">
        <v>0.14903846153846201</v>
      </c>
      <c r="AD104" s="16">
        <v>2.49556606405217</v>
      </c>
      <c r="AE104" s="16">
        <v>0.49760484134669802</v>
      </c>
      <c r="AF104" s="19">
        <v>6.6086725689189302E-2</v>
      </c>
      <c r="AG104" s="18">
        <v>2278</v>
      </c>
      <c r="AH104" s="24">
        <v>0.14530299999999999</v>
      </c>
      <c r="AI104" s="16">
        <v>1.5207414317860799</v>
      </c>
      <c r="AJ104" s="16">
        <v>8.48632E-2</v>
      </c>
      <c r="AK104" s="19">
        <v>7.8246110000000005E-7</v>
      </c>
    </row>
    <row r="105" spans="2:37" x14ac:dyDescent="0.3">
      <c r="B105" s="18" t="s">
        <v>146</v>
      </c>
      <c r="C105" s="15" t="s">
        <v>228</v>
      </c>
      <c r="D105" s="15" t="s">
        <v>226</v>
      </c>
      <c r="E105" s="3">
        <f t="shared" si="1"/>
        <v>3335</v>
      </c>
      <c r="F105" s="8">
        <v>0.75449999999999995</v>
      </c>
      <c r="G105" s="8">
        <v>0.79210000000000003</v>
      </c>
      <c r="H105" s="9">
        <v>0.74931187021379708</v>
      </c>
      <c r="I105" s="9">
        <v>6.1199999999999997E-2</v>
      </c>
      <c r="J105" s="7">
        <v>2.4370000000000001E-6</v>
      </c>
      <c r="K105" s="39" t="s">
        <v>147</v>
      </c>
      <c r="L105" s="15" t="s">
        <v>22</v>
      </c>
      <c r="M105" s="29" t="s">
        <v>148</v>
      </c>
      <c r="N105" s="15">
        <v>56</v>
      </c>
      <c r="O105" s="16">
        <v>6.8170000000000002</v>
      </c>
      <c r="P105" s="15">
        <v>3</v>
      </c>
      <c r="Q105" s="32">
        <v>7.7969999999999998E-2</v>
      </c>
      <c r="R105" s="18">
        <v>786</v>
      </c>
      <c r="S105" s="24">
        <v>0.78944020356234101</v>
      </c>
      <c r="T105" s="16">
        <v>0.67125128880337903</v>
      </c>
      <c r="U105" s="16">
        <v>0.128952420073008</v>
      </c>
      <c r="V105" s="19">
        <v>1.9562531290256398E-3</v>
      </c>
      <c r="W105" s="18">
        <v>167</v>
      </c>
      <c r="X105" s="24">
        <v>0.75449101796407203</v>
      </c>
      <c r="Y105" s="16">
        <v>1.4367635785391399</v>
      </c>
      <c r="Z105" s="16">
        <v>0.28322063366545203</v>
      </c>
      <c r="AA105" s="19">
        <v>0.200705795685059</v>
      </c>
      <c r="AB105" s="18">
        <v>104</v>
      </c>
      <c r="AC105" s="24">
        <v>0.78365384615384603</v>
      </c>
      <c r="AD105" s="16">
        <v>1.0616725699573899</v>
      </c>
      <c r="AE105" s="16">
        <v>0.40614180953983398</v>
      </c>
      <c r="AF105" s="19">
        <v>0.88285467066849799</v>
      </c>
      <c r="AG105" s="18">
        <v>2278</v>
      </c>
      <c r="AH105" s="24">
        <v>0.79214200000000001</v>
      </c>
      <c r="AI105" s="16">
        <v>0.73501968339399304</v>
      </c>
      <c r="AJ105" s="16">
        <v>7.2931899999999994E-2</v>
      </c>
      <c r="AK105" s="19">
        <v>2.43028E-5</v>
      </c>
    </row>
    <row r="106" spans="2:37" x14ac:dyDescent="0.3">
      <c r="B106" s="18" t="s">
        <v>149</v>
      </c>
      <c r="C106" s="15" t="s">
        <v>228</v>
      </c>
      <c r="D106" s="15" t="s">
        <v>226</v>
      </c>
      <c r="E106" s="3">
        <f t="shared" si="1"/>
        <v>3335</v>
      </c>
      <c r="F106" s="8">
        <v>0.10100000000000001</v>
      </c>
      <c r="G106" s="8">
        <v>0.1138</v>
      </c>
      <c r="H106" s="9">
        <v>0.68147207804875731</v>
      </c>
      <c r="I106" s="9">
        <v>8.14E-2</v>
      </c>
      <c r="J106" s="7">
        <v>2.447E-6</v>
      </c>
      <c r="K106" s="39" t="s">
        <v>87</v>
      </c>
      <c r="L106" s="15" t="s">
        <v>22</v>
      </c>
      <c r="M106" s="29" t="s">
        <v>23</v>
      </c>
      <c r="N106" s="15">
        <v>0</v>
      </c>
      <c r="O106" s="16">
        <v>1.7090000000000001</v>
      </c>
      <c r="P106" s="15">
        <v>3</v>
      </c>
      <c r="Q106" s="32">
        <v>0.63500000000000001</v>
      </c>
      <c r="R106" s="18">
        <v>786</v>
      </c>
      <c r="S106" s="24">
        <v>0.106870229007634</v>
      </c>
      <c r="T106" s="16">
        <v>0.630928682913793</v>
      </c>
      <c r="U106" s="16">
        <v>0.16692087520554599</v>
      </c>
      <c r="V106" s="19">
        <v>5.6745775898307E-3</v>
      </c>
      <c r="W106" s="18">
        <v>167</v>
      </c>
      <c r="X106" s="24">
        <v>0.11377245508981999</v>
      </c>
      <c r="Y106" s="16">
        <v>1.0273058858772799</v>
      </c>
      <c r="Z106" s="16">
        <v>0.38695603861324102</v>
      </c>
      <c r="AA106" s="19">
        <v>0.94449642378070597</v>
      </c>
      <c r="AB106" s="18">
        <v>104</v>
      </c>
      <c r="AC106" s="24">
        <v>0.10096153846153801</v>
      </c>
      <c r="AD106" s="16">
        <v>0.96191678333032304</v>
      </c>
      <c r="AE106" s="16">
        <v>0.573917969315766</v>
      </c>
      <c r="AF106" s="19">
        <v>0.94606177603623098</v>
      </c>
      <c r="AG106" s="18">
        <v>2278</v>
      </c>
      <c r="AH106" s="24">
        <v>0.102502</v>
      </c>
      <c r="AI106" s="16">
        <v>0.67486541039381498</v>
      </c>
      <c r="AJ106" s="16">
        <v>9.7419699999999998E-2</v>
      </c>
      <c r="AK106" s="19">
        <v>5.4236700000000002E-5</v>
      </c>
    </row>
    <row r="107" spans="2:37" x14ac:dyDescent="0.3">
      <c r="B107" s="18" t="s">
        <v>150</v>
      </c>
      <c r="C107" s="15" t="s">
        <v>228</v>
      </c>
      <c r="D107" s="15" t="s">
        <v>226</v>
      </c>
      <c r="E107" s="3">
        <f t="shared" si="1"/>
        <v>3335</v>
      </c>
      <c r="F107" s="8">
        <v>0.88619999999999999</v>
      </c>
      <c r="G107" s="8">
        <v>0.91220000000000001</v>
      </c>
      <c r="H107" s="9">
        <v>1.4978039469581388</v>
      </c>
      <c r="I107" s="9">
        <v>8.5800000000000001E-2</v>
      </c>
      <c r="J107" s="7">
        <v>2.4930000000000001E-6</v>
      </c>
      <c r="K107" s="39" t="s">
        <v>73</v>
      </c>
      <c r="L107" s="15" t="s">
        <v>22</v>
      </c>
      <c r="M107" s="29" t="s">
        <v>23</v>
      </c>
      <c r="N107" s="15">
        <v>52.5</v>
      </c>
      <c r="O107" s="16">
        <v>6.3220000000000001</v>
      </c>
      <c r="P107" s="15">
        <v>3</v>
      </c>
      <c r="Q107" s="32">
        <v>9.6939999999999998E-2</v>
      </c>
      <c r="R107" s="18">
        <v>786</v>
      </c>
      <c r="S107" s="24">
        <v>0.90648854961832104</v>
      </c>
      <c r="T107" s="16">
        <v>1.72804765345494</v>
      </c>
      <c r="U107" s="16">
        <v>0.176918182248328</v>
      </c>
      <c r="V107" s="19">
        <v>1.90460840895465E-3</v>
      </c>
      <c r="W107" s="18">
        <v>167</v>
      </c>
      <c r="X107" s="24">
        <v>0.88622754491017997</v>
      </c>
      <c r="Y107" s="16">
        <v>0.59822818817153001</v>
      </c>
      <c r="Z107" s="16">
        <v>0.38927297437401298</v>
      </c>
      <c r="AA107" s="19">
        <v>0.18688418013277999</v>
      </c>
      <c r="AB107" s="18">
        <v>104</v>
      </c>
      <c r="AC107" s="24">
        <v>0.89903846153846201</v>
      </c>
      <c r="AD107" s="16">
        <v>1.8024177848649601</v>
      </c>
      <c r="AE107" s="16">
        <v>0.58201693031967405</v>
      </c>
      <c r="AF107" s="19">
        <v>0.31143303965892299</v>
      </c>
      <c r="AG107" s="18">
        <v>2278</v>
      </c>
      <c r="AH107" s="24">
        <v>0.91220369999999995</v>
      </c>
      <c r="AI107" s="16">
        <v>1.5127466923450399</v>
      </c>
      <c r="AJ107" s="16">
        <v>0.102941</v>
      </c>
      <c r="AK107" s="19">
        <v>5.795166E-5</v>
      </c>
    </row>
    <row r="108" spans="2:37" x14ac:dyDescent="0.3">
      <c r="B108" s="18" t="s">
        <v>151</v>
      </c>
      <c r="C108" s="15" t="s">
        <v>228</v>
      </c>
      <c r="D108" s="15" t="s">
        <v>226</v>
      </c>
      <c r="E108" s="3">
        <f t="shared" si="1"/>
        <v>3335</v>
      </c>
      <c r="F108" s="8">
        <v>0.76349999999999996</v>
      </c>
      <c r="G108" s="8">
        <v>0.79849999999999999</v>
      </c>
      <c r="H108" s="9">
        <v>0.74848808032406677</v>
      </c>
      <c r="I108" s="9">
        <v>6.1800000000000001E-2</v>
      </c>
      <c r="J108" s="7">
        <v>2.7630000000000001E-6</v>
      </c>
      <c r="K108" s="39" t="s">
        <v>147</v>
      </c>
      <c r="L108" s="15" t="s">
        <v>22</v>
      </c>
      <c r="M108" s="29" t="s">
        <v>152</v>
      </c>
      <c r="N108" s="15">
        <v>66</v>
      </c>
      <c r="O108" s="16">
        <v>8.8149999999999995</v>
      </c>
      <c r="P108" s="15">
        <v>3</v>
      </c>
      <c r="Q108" s="32">
        <v>3.1850000000000003E-2</v>
      </c>
      <c r="R108" s="18">
        <v>786</v>
      </c>
      <c r="S108" s="24">
        <v>0.79643765903307895</v>
      </c>
      <c r="T108" s="16">
        <v>0.63194527016077395</v>
      </c>
      <c r="U108" s="16">
        <v>0.129583028789275</v>
      </c>
      <c r="V108" s="19">
        <v>3.8275393120827298E-4</v>
      </c>
      <c r="W108" s="18">
        <v>167</v>
      </c>
      <c r="X108" s="24">
        <v>0.76347305389221598</v>
      </c>
      <c r="Y108" s="16">
        <v>1.5647194164938301</v>
      </c>
      <c r="Z108" s="16">
        <v>0.28770209975469202</v>
      </c>
      <c r="AA108" s="19">
        <v>0.119673337700515</v>
      </c>
      <c r="AB108" s="18">
        <v>104</v>
      </c>
      <c r="AC108" s="24">
        <v>0.78846153846153799</v>
      </c>
      <c r="AD108" s="16">
        <v>1.0096988613648401</v>
      </c>
      <c r="AE108" s="16">
        <v>0.40822816406241402</v>
      </c>
      <c r="AF108" s="19">
        <v>0.98113660898496302</v>
      </c>
      <c r="AG108" s="18">
        <v>2278</v>
      </c>
      <c r="AH108" s="24">
        <v>0.79850699999999997</v>
      </c>
      <c r="AI108" s="16">
        <v>0.74590129489920198</v>
      </c>
      <c r="AJ108" s="16">
        <v>7.3698200000000005E-2</v>
      </c>
      <c r="AK108" s="19">
        <v>6.9532830000000002E-5</v>
      </c>
    </row>
    <row r="109" spans="2:37" x14ac:dyDescent="0.3">
      <c r="B109" s="18" t="s">
        <v>153</v>
      </c>
      <c r="C109" s="15" t="s">
        <v>228</v>
      </c>
      <c r="D109" s="15" t="s">
        <v>226</v>
      </c>
      <c r="E109" s="3">
        <f t="shared" si="1"/>
        <v>3335</v>
      </c>
      <c r="F109" s="8">
        <v>0.76649999999999996</v>
      </c>
      <c r="G109" s="8">
        <v>0.80069999999999997</v>
      </c>
      <c r="H109" s="9">
        <v>0.74781474409852677</v>
      </c>
      <c r="I109" s="9">
        <v>6.2E-2</v>
      </c>
      <c r="J109" s="7">
        <v>2.7949999999999999E-6</v>
      </c>
      <c r="K109" s="39" t="s">
        <v>147</v>
      </c>
      <c r="L109" s="15" t="s">
        <v>154</v>
      </c>
      <c r="M109" s="29" t="s">
        <v>152</v>
      </c>
      <c r="N109" s="15">
        <v>65.099999999999994</v>
      </c>
      <c r="O109" s="16">
        <v>8.6039999999999992</v>
      </c>
      <c r="P109" s="15">
        <v>3</v>
      </c>
      <c r="Q109" s="32">
        <v>3.5040000000000002E-2</v>
      </c>
      <c r="R109" s="18">
        <v>786</v>
      </c>
      <c r="S109" s="24">
        <v>0.79707379134860001</v>
      </c>
      <c r="T109" s="16">
        <v>0.62636143274866496</v>
      </c>
      <c r="U109" s="16">
        <v>0.12966690750927701</v>
      </c>
      <c r="V109" s="19">
        <v>2.9619838860978499E-4</v>
      </c>
      <c r="W109" s="18">
        <v>167</v>
      </c>
      <c r="X109" s="24">
        <v>0.76646706586826396</v>
      </c>
      <c r="Y109" s="16">
        <v>1.5336903690971999</v>
      </c>
      <c r="Z109" s="16">
        <v>0.28858088649552899</v>
      </c>
      <c r="AA109" s="19">
        <v>0.13834032875977401</v>
      </c>
      <c r="AB109" s="18">
        <v>104</v>
      </c>
      <c r="AC109" s="24">
        <v>0.78846153846153799</v>
      </c>
      <c r="AD109" s="16">
        <v>1.0096988613648401</v>
      </c>
      <c r="AE109" s="16">
        <v>0.40822816406241402</v>
      </c>
      <c r="AF109" s="19">
        <v>0.98113660898496302</v>
      </c>
      <c r="AG109" s="18">
        <v>2278</v>
      </c>
      <c r="AH109" s="24">
        <v>0.80070200000000002</v>
      </c>
      <c r="AI109" s="16">
        <v>0.74831894113136199</v>
      </c>
      <c r="AJ109" s="16">
        <v>7.4017200000000005E-2</v>
      </c>
      <c r="AK109" s="19">
        <v>8.9655979999999995E-5</v>
      </c>
    </row>
    <row r="110" spans="2:37" x14ac:dyDescent="0.3">
      <c r="B110" s="18" t="s">
        <v>155</v>
      </c>
      <c r="C110" s="15" t="s">
        <v>228</v>
      </c>
      <c r="D110" s="15" t="s">
        <v>226</v>
      </c>
      <c r="E110" s="3">
        <f t="shared" si="1"/>
        <v>3231</v>
      </c>
      <c r="F110" s="8">
        <v>0.92510000000000003</v>
      </c>
      <c r="G110" s="8">
        <v>0.96250000000000002</v>
      </c>
      <c r="H110" s="9">
        <v>0.54438421709549578</v>
      </c>
      <c r="I110" s="9">
        <v>0.12989999999999999</v>
      </c>
      <c r="J110" s="7">
        <v>2.8439999999999998E-6</v>
      </c>
      <c r="K110" s="39" t="s">
        <v>33</v>
      </c>
      <c r="L110" s="15" t="s">
        <v>13</v>
      </c>
      <c r="M110" s="29" t="s">
        <v>77</v>
      </c>
      <c r="N110" s="15">
        <v>0</v>
      </c>
      <c r="O110" s="16">
        <v>1.7709999999999999</v>
      </c>
      <c r="P110" s="15">
        <v>2</v>
      </c>
      <c r="Q110" s="32">
        <v>0.41260000000000002</v>
      </c>
      <c r="R110" s="18">
        <v>786</v>
      </c>
      <c r="S110" s="24">
        <v>0.96119592875318105</v>
      </c>
      <c r="T110" s="16">
        <v>0.67645867392870196</v>
      </c>
      <c r="U110" s="16">
        <v>0.26832984746292199</v>
      </c>
      <c r="V110" s="19">
        <v>0.14519114893889201</v>
      </c>
      <c r="W110" s="18">
        <v>167</v>
      </c>
      <c r="X110" s="24">
        <v>0.92514970059880197</v>
      </c>
      <c r="Y110" s="16">
        <v>0.33408683900007402</v>
      </c>
      <c r="Z110" s="16">
        <v>0.46531975260398001</v>
      </c>
      <c r="AA110" s="19">
        <v>1.7550858522980599E-2</v>
      </c>
      <c r="AB110" s="18" t="s">
        <v>27</v>
      </c>
      <c r="AC110" s="24" t="s">
        <v>27</v>
      </c>
      <c r="AD110" s="16" t="s">
        <v>27</v>
      </c>
      <c r="AE110" s="16" t="s">
        <v>27</v>
      </c>
      <c r="AF110" s="19" t="s">
        <v>27</v>
      </c>
      <c r="AG110" s="18">
        <v>2278</v>
      </c>
      <c r="AH110" s="24">
        <v>0.96246710000000002</v>
      </c>
      <c r="AI110" s="16">
        <v>0.53428119298084298</v>
      </c>
      <c r="AJ110" s="16">
        <v>0.15662999999999999</v>
      </c>
      <c r="AK110" s="19">
        <v>6.2807080000000002E-5</v>
      </c>
    </row>
    <row r="111" spans="2:37" x14ac:dyDescent="0.3">
      <c r="B111" s="18" t="s">
        <v>156</v>
      </c>
      <c r="C111" s="15" t="s">
        <v>234</v>
      </c>
      <c r="D111" s="15" t="s">
        <v>226</v>
      </c>
      <c r="E111" s="3">
        <f t="shared" si="1"/>
        <v>3335</v>
      </c>
      <c r="F111" s="8">
        <v>0.88619999999999999</v>
      </c>
      <c r="G111" s="8">
        <v>0.90980000000000005</v>
      </c>
      <c r="H111" s="9">
        <v>1.4903336186074025</v>
      </c>
      <c r="I111" s="9">
        <v>8.5300000000000001E-2</v>
      </c>
      <c r="J111" s="7">
        <v>2.8779999999999998E-6</v>
      </c>
      <c r="K111" s="39" t="s">
        <v>73</v>
      </c>
      <c r="L111" s="15" t="s">
        <v>22</v>
      </c>
      <c r="M111" s="29" t="s">
        <v>23</v>
      </c>
      <c r="N111" s="15">
        <v>39.700000000000003</v>
      </c>
      <c r="O111" s="16">
        <v>4.976</v>
      </c>
      <c r="P111" s="15">
        <v>3</v>
      </c>
      <c r="Q111" s="32">
        <v>0.1736</v>
      </c>
      <c r="R111" s="18">
        <v>786</v>
      </c>
      <c r="S111" s="24">
        <v>0.90458015267175595</v>
      </c>
      <c r="T111" s="16">
        <v>1.78158162713527</v>
      </c>
      <c r="U111" s="16">
        <v>0.17463029557728199</v>
      </c>
      <c r="V111" s="19">
        <v>8.8885677468997497E-4</v>
      </c>
      <c r="W111" s="18">
        <v>167</v>
      </c>
      <c r="X111" s="24">
        <v>0.88622754491017997</v>
      </c>
      <c r="Y111" s="16">
        <v>0.69089294401816503</v>
      </c>
      <c r="Z111" s="16">
        <v>0.38883052850556798</v>
      </c>
      <c r="AA111" s="19">
        <v>0.34161408441235303</v>
      </c>
      <c r="AB111" s="18">
        <v>104</v>
      </c>
      <c r="AC111" s="24">
        <v>0.89903846153846201</v>
      </c>
      <c r="AD111" s="16">
        <v>1.3767877374144499</v>
      </c>
      <c r="AE111" s="16">
        <v>0.57351528593637302</v>
      </c>
      <c r="AF111" s="19">
        <v>0.57716407937477099</v>
      </c>
      <c r="AG111" s="18">
        <v>2278</v>
      </c>
      <c r="AH111" s="24">
        <v>0.90978930000000002</v>
      </c>
      <c r="AI111" s="16">
        <v>1.4820199673073999</v>
      </c>
      <c r="AJ111" s="16">
        <v>0.102536</v>
      </c>
      <c r="AK111" s="19">
        <v>1.2467690000000001E-4</v>
      </c>
    </row>
    <row r="112" spans="2:37" x14ac:dyDescent="0.3">
      <c r="B112" s="18" t="s">
        <v>157</v>
      </c>
      <c r="C112" s="15" t="s">
        <v>228</v>
      </c>
      <c r="D112" s="15" t="s">
        <v>226</v>
      </c>
      <c r="E112" s="3">
        <f t="shared" si="1"/>
        <v>3335</v>
      </c>
      <c r="F112" s="8">
        <v>0.88319999999999999</v>
      </c>
      <c r="G112" s="8">
        <v>0.90100000000000002</v>
      </c>
      <c r="H112" s="9">
        <v>1.464186795566581</v>
      </c>
      <c r="I112" s="9">
        <v>8.1500000000000003E-2</v>
      </c>
      <c r="J112" s="7">
        <v>2.8899999999999999E-6</v>
      </c>
      <c r="K112" s="39" t="s">
        <v>73</v>
      </c>
      <c r="L112" s="15" t="s">
        <v>22</v>
      </c>
      <c r="M112" s="29" t="s">
        <v>23</v>
      </c>
      <c r="N112" s="15">
        <v>46</v>
      </c>
      <c r="O112" s="16">
        <v>5.5609999999999999</v>
      </c>
      <c r="P112" s="15">
        <v>3</v>
      </c>
      <c r="Q112" s="32">
        <v>0.1351</v>
      </c>
      <c r="R112" s="18">
        <v>786</v>
      </c>
      <c r="S112" s="24">
        <v>0.89376590330788797</v>
      </c>
      <c r="T112" s="16">
        <v>1.7063019609210299</v>
      </c>
      <c r="U112" s="16">
        <v>0.16591204993883099</v>
      </c>
      <c r="V112" s="19">
        <v>1.2193904544856001E-3</v>
      </c>
      <c r="W112" s="18">
        <v>167</v>
      </c>
      <c r="X112" s="24">
        <v>0.88323353293413198</v>
      </c>
      <c r="Y112" s="16">
        <v>0.63201107312837801</v>
      </c>
      <c r="Z112" s="16">
        <v>0.38724210418281901</v>
      </c>
      <c r="AA112" s="19">
        <v>0.23605168266198201</v>
      </c>
      <c r="AB112" s="18">
        <v>104</v>
      </c>
      <c r="AC112" s="24">
        <v>0.89423076923076905</v>
      </c>
      <c r="AD112" s="16">
        <v>1.4220638281518501</v>
      </c>
      <c r="AE112" s="16">
        <v>0.56889818451020802</v>
      </c>
      <c r="AF112" s="19">
        <v>0.53596124295526704</v>
      </c>
      <c r="AG112" s="18">
        <v>2278</v>
      </c>
      <c r="AH112" s="24">
        <v>0.90100970000000002</v>
      </c>
      <c r="AI112" s="16">
        <v>1.4660255035429399</v>
      </c>
      <c r="AJ112" s="16">
        <v>9.7834900000000002E-2</v>
      </c>
      <c r="AK112" s="19">
        <v>9.2216680000000006E-5</v>
      </c>
    </row>
    <row r="113" spans="2:37" x14ac:dyDescent="0.3">
      <c r="B113" s="18" t="s">
        <v>158</v>
      </c>
      <c r="C113" s="15" t="s">
        <v>228</v>
      </c>
      <c r="D113" s="15" t="s">
        <v>226</v>
      </c>
      <c r="E113" s="3">
        <f t="shared" si="1"/>
        <v>3064</v>
      </c>
      <c r="F113" s="8">
        <v>0.93259999999999998</v>
      </c>
      <c r="G113" s="8">
        <v>0.94669999999999999</v>
      </c>
      <c r="H113" s="9">
        <v>1.6935044144933737</v>
      </c>
      <c r="I113" s="9">
        <v>0.11269999999999999</v>
      </c>
      <c r="J113" s="7">
        <v>2.9229999999999998E-6</v>
      </c>
      <c r="K113" s="39" t="s">
        <v>37</v>
      </c>
      <c r="L113" s="15" t="s">
        <v>22</v>
      </c>
      <c r="M113" s="29" t="s">
        <v>141</v>
      </c>
      <c r="N113" s="15">
        <v>0</v>
      </c>
      <c r="O113" s="16">
        <v>6.6000000000000003E-2</v>
      </c>
      <c r="P113" s="15">
        <v>1</v>
      </c>
      <c r="Q113" s="32">
        <v>0.7974</v>
      </c>
      <c r="R113" s="18">
        <v>786</v>
      </c>
      <c r="S113" s="24">
        <v>0.93256997455470703</v>
      </c>
      <c r="T113" s="16">
        <v>1.6177598193303899</v>
      </c>
      <c r="U113" s="16">
        <v>0.210934022271001</v>
      </c>
      <c r="V113" s="19">
        <v>2.2378465997151199E-2</v>
      </c>
      <c r="W113" s="18" t="s">
        <v>27</v>
      </c>
      <c r="X113" s="24" t="s">
        <v>27</v>
      </c>
      <c r="Y113" s="16" t="s">
        <v>27</v>
      </c>
      <c r="Z113" s="16" t="s">
        <v>27</v>
      </c>
      <c r="AA113" s="19" t="s">
        <v>27</v>
      </c>
      <c r="AB113" s="18" t="s">
        <v>27</v>
      </c>
      <c r="AC113" s="24" t="s">
        <v>27</v>
      </c>
      <c r="AD113" s="16" t="s">
        <v>27</v>
      </c>
      <c r="AE113" s="16" t="s">
        <v>27</v>
      </c>
      <c r="AF113" s="19" t="s">
        <v>27</v>
      </c>
      <c r="AG113" s="18">
        <v>2278</v>
      </c>
      <c r="AH113" s="24">
        <v>0.9466637</v>
      </c>
      <c r="AI113" s="16">
        <v>1.72479292534622</v>
      </c>
      <c r="AJ113" s="16">
        <v>0.13326299999999999</v>
      </c>
      <c r="AK113" s="19">
        <v>4.3052169999999999E-5</v>
      </c>
    </row>
    <row r="114" spans="2:37" x14ac:dyDescent="0.3">
      <c r="B114" s="18" t="s">
        <v>159</v>
      </c>
      <c r="C114" s="15" t="s">
        <v>228</v>
      </c>
      <c r="D114" s="15" t="s">
        <v>226</v>
      </c>
      <c r="E114" s="3">
        <f t="shared" si="1"/>
        <v>3064</v>
      </c>
      <c r="F114" s="8">
        <v>0.93259999999999998</v>
      </c>
      <c r="G114" s="8">
        <v>0.94669999999999999</v>
      </c>
      <c r="H114" s="9">
        <v>1.6935044144933737</v>
      </c>
      <c r="I114" s="9">
        <v>0.11269999999999999</v>
      </c>
      <c r="J114" s="7">
        <v>2.9229999999999998E-6</v>
      </c>
      <c r="K114" s="39" t="s">
        <v>37</v>
      </c>
      <c r="L114" s="15" t="s">
        <v>22</v>
      </c>
      <c r="M114" s="29" t="s">
        <v>141</v>
      </c>
      <c r="N114" s="15">
        <v>0</v>
      </c>
      <c r="O114" s="16">
        <v>6.6000000000000003E-2</v>
      </c>
      <c r="P114" s="15">
        <v>1</v>
      </c>
      <c r="Q114" s="32">
        <v>0.7974</v>
      </c>
      <c r="R114" s="18">
        <v>786</v>
      </c>
      <c r="S114" s="24">
        <v>0.93256997455470703</v>
      </c>
      <c r="T114" s="16">
        <v>1.6177598193303899</v>
      </c>
      <c r="U114" s="16">
        <v>0.210934022271001</v>
      </c>
      <c r="V114" s="19">
        <v>2.2378465997151199E-2</v>
      </c>
      <c r="W114" s="18" t="s">
        <v>27</v>
      </c>
      <c r="X114" s="24" t="s">
        <v>27</v>
      </c>
      <c r="Y114" s="16" t="s">
        <v>27</v>
      </c>
      <c r="Z114" s="16" t="s">
        <v>27</v>
      </c>
      <c r="AA114" s="19" t="s">
        <v>27</v>
      </c>
      <c r="AB114" s="18" t="s">
        <v>27</v>
      </c>
      <c r="AC114" s="24" t="s">
        <v>27</v>
      </c>
      <c r="AD114" s="16" t="s">
        <v>27</v>
      </c>
      <c r="AE114" s="16" t="s">
        <v>27</v>
      </c>
      <c r="AF114" s="19" t="s">
        <v>27</v>
      </c>
      <c r="AG114" s="18">
        <v>2278</v>
      </c>
      <c r="AH114" s="24">
        <v>0.9466637</v>
      </c>
      <c r="AI114" s="16">
        <v>1.72479292534622</v>
      </c>
      <c r="AJ114" s="16">
        <v>0.13326299999999999</v>
      </c>
      <c r="AK114" s="19">
        <v>4.3052169999999999E-5</v>
      </c>
    </row>
    <row r="115" spans="2:37" x14ac:dyDescent="0.3">
      <c r="B115" s="18" t="s">
        <v>160</v>
      </c>
      <c r="C115" s="15" t="s">
        <v>228</v>
      </c>
      <c r="D115" s="15" t="s">
        <v>226</v>
      </c>
      <c r="E115" s="3">
        <f t="shared" si="1"/>
        <v>3168</v>
      </c>
      <c r="F115" s="8">
        <v>0.85240000000000005</v>
      </c>
      <c r="G115" s="8">
        <v>0.87019999999999997</v>
      </c>
      <c r="H115" s="9">
        <v>1.4160906335959746</v>
      </c>
      <c r="I115" s="9">
        <v>7.4499999999999997E-2</v>
      </c>
      <c r="J115" s="7">
        <v>3.0089999999999999E-6</v>
      </c>
      <c r="K115" s="39" t="s">
        <v>143</v>
      </c>
      <c r="L115" s="15" t="s">
        <v>22</v>
      </c>
      <c r="M115" s="29" t="s">
        <v>23</v>
      </c>
      <c r="N115" s="15">
        <v>0</v>
      </c>
      <c r="O115" s="16">
        <v>0.106</v>
      </c>
      <c r="P115" s="15">
        <v>2</v>
      </c>
      <c r="Q115" s="32">
        <v>0.94850000000000001</v>
      </c>
      <c r="R115" s="18">
        <v>786</v>
      </c>
      <c r="S115" s="24">
        <v>0.85241730279898198</v>
      </c>
      <c r="T115" s="16">
        <v>1.4634009196764599</v>
      </c>
      <c r="U115" s="16">
        <v>0.14766212793192399</v>
      </c>
      <c r="V115" s="19">
        <v>9.8176175074911297E-3</v>
      </c>
      <c r="W115" s="18" t="s">
        <v>27</v>
      </c>
      <c r="X115" s="24" t="s">
        <v>27</v>
      </c>
      <c r="Y115" s="16" t="s">
        <v>27</v>
      </c>
      <c r="Z115" s="16" t="s">
        <v>27</v>
      </c>
      <c r="AA115" s="19" t="s">
        <v>27</v>
      </c>
      <c r="AB115" s="18">
        <v>104</v>
      </c>
      <c r="AC115" s="24">
        <v>0.87019230769230804</v>
      </c>
      <c r="AD115" s="16">
        <v>1.5458751702383899</v>
      </c>
      <c r="AE115" s="16">
        <v>0.50688732863080399</v>
      </c>
      <c r="AF115" s="19">
        <v>0.39015117056880499</v>
      </c>
      <c r="AG115" s="18">
        <v>2278</v>
      </c>
      <c r="AH115" s="24">
        <v>0.86962200000000001</v>
      </c>
      <c r="AI115" s="16">
        <v>1.39610888618738</v>
      </c>
      <c r="AJ115" s="16">
        <v>8.7543499999999996E-2</v>
      </c>
      <c r="AK115" s="19">
        <v>1.380206E-4</v>
      </c>
    </row>
    <row r="116" spans="2:37" x14ac:dyDescent="0.3">
      <c r="B116" s="18" t="s">
        <v>161</v>
      </c>
      <c r="C116" s="15" t="s">
        <v>228</v>
      </c>
      <c r="D116" s="15" t="s">
        <v>226</v>
      </c>
      <c r="E116" s="3">
        <f t="shared" si="1"/>
        <v>3335</v>
      </c>
      <c r="F116" s="8">
        <v>0.20630000000000001</v>
      </c>
      <c r="G116" s="8">
        <v>0.23949999999999999</v>
      </c>
      <c r="H116" s="9">
        <v>1.3320245461647273</v>
      </c>
      <c r="I116" s="9">
        <v>6.1400000000000003E-2</v>
      </c>
      <c r="J116" s="7">
        <v>3.0730000000000001E-6</v>
      </c>
      <c r="K116" s="39" t="s">
        <v>133</v>
      </c>
      <c r="L116" s="15" t="s">
        <v>17</v>
      </c>
      <c r="M116" s="29" t="s">
        <v>162</v>
      </c>
      <c r="N116" s="15">
        <v>69.099999999999994</v>
      </c>
      <c r="O116" s="16">
        <v>9.7040000000000006</v>
      </c>
      <c r="P116" s="15">
        <v>3</v>
      </c>
      <c r="Q116" s="32">
        <v>2.1260000000000001E-2</v>
      </c>
      <c r="R116" s="18">
        <v>786</v>
      </c>
      <c r="S116" s="24">
        <v>0.20674300254452899</v>
      </c>
      <c r="T116" s="16">
        <v>1.60166330355958</v>
      </c>
      <c r="U116" s="16">
        <v>0.129877496913336</v>
      </c>
      <c r="V116" s="19">
        <v>2.7555193028151498E-4</v>
      </c>
      <c r="W116" s="18">
        <v>167</v>
      </c>
      <c r="X116" s="24">
        <v>0.239520958083832</v>
      </c>
      <c r="Y116" s="16">
        <v>0.63076889002771797</v>
      </c>
      <c r="Z116" s="16">
        <v>0.28335071618642399</v>
      </c>
      <c r="AA116" s="19">
        <v>0.103883995563743</v>
      </c>
      <c r="AB116" s="18">
        <v>104</v>
      </c>
      <c r="AC116" s="24">
        <v>0.21634615384615399</v>
      </c>
      <c r="AD116" s="16">
        <v>0.941909990233743</v>
      </c>
      <c r="AE116" s="16">
        <v>0.40614180953983398</v>
      </c>
      <c r="AF116" s="19">
        <v>0.88285467066849799</v>
      </c>
      <c r="AG116" s="18">
        <v>2278</v>
      </c>
      <c r="AH116" s="24">
        <v>0.206321</v>
      </c>
      <c r="AI116" s="16">
        <v>1.3354215369151099</v>
      </c>
      <c r="AJ116" s="16">
        <v>7.3107900000000003E-2</v>
      </c>
      <c r="AK116" s="19">
        <v>7.607743E-5</v>
      </c>
    </row>
    <row r="117" spans="2:37" x14ac:dyDescent="0.3">
      <c r="B117" s="18" t="s">
        <v>163</v>
      </c>
      <c r="C117" s="15" t="s">
        <v>235</v>
      </c>
      <c r="D117" s="15" t="s">
        <v>226</v>
      </c>
      <c r="E117" s="3">
        <f t="shared" si="1"/>
        <v>3064</v>
      </c>
      <c r="F117" s="8">
        <v>0.98409999999999997</v>
      </c>
      <c r="G117" s="8">
        <v>0.98699999999999999</v>
      </c>
      <c r="H117" s="9">
        <v>2.8108867416822396</v>
      </c>
      <c r="I117" s="9">
        <v>0.22170000000000001</v>
      </c>
      <c r="J117" s="7">
        <v>3.1429999999999998E-6</v>
      </c>
      <c r="K117" s="39" t="s">
        <v>37</v>
      </c>
      <c r="L117" s="15" t="s">
        <v>27</v>
      </c>
      <c r="M117" s="29" t="s">
        <v>27</v>
      </c>
      <c r="N117" s="15">
        <v>0</v>
      </c>
      <c r="O117" s="16">
        <v>0.53300000000000003</v>
      </c>
      <c r="P117" s="15">
        <v>1</v>
      </c>
      <c r="Q117" s="32">
        <v>0.46539999999999998</v>
      </c>
      <c r="R117" s="18">
        <v>786</v>
      </c>
      <c r="S117" s="24">
        <v>0.98409669211195905</v>
      </c>
      <c r="T117" s="16">
        <v>3.6294841285380501</v>
      </c>
      <c r="U117" s="16">
        <v>0.41443887287508702</v>
      </c>
      <c r="V117" s="19">
        <v>1.46006420631495E-3</v>
      </c>
      <c r="W117" s="18" t="s">
        <v>27</v>
      </c>
      <c r="X117" s="24" t="s">
        <v>27</v>
      </c>
      <c r="Y117" s="16" t="s">
        <v>27</v>
      </c>
      <c r="Z117" s="16" t="s">
        <v>27</v>
      </c>
      <c r="AA117" s="19" t="s">
        <v>27</v>
      </c>
      <c r="AB117" s="18" t="s">
        <v>27</v>
      </c>
      <c r="AC117" s="24" t="s">
        <v>27</v>
      </c>
      <c r="AD117" s="16" t="s">
        <v>27</v>
      </c>
      <c r="AE117" s="16" t="s">
        <v>27</v>
      </c>
      <c r="AF117" s="19" t="s">
        <v>27</v>
      </c>
      <c r="AG117" s="18">
        <v>2278</v>
      </c>
      <c r="AH117" s="24">
        <v>0.98704999999999998</v>
      </c>
      <c r="AI117" s="16">
        <v>2.53707286212058</v>
      </c>
      <c r="AJ117" s="16">
        <v>0.26243699999999998</v>
      </c>
      <c r="AK117" s="19">
        <v>3.8882320000000001E-4</v>
      </c>
    </row>
    <row r="118" spans="2:37" x14ac:dyDescent="0.3">
      <c r="B118" s="18" t="s">
        <v>164</v>
      </c>
      <c r="C118" s="15" t="s">
        <v>234</v>
      </c>
      <c r="D118" s="15" t="s">
        <v>225</v>
      </c>
      <c r="E118" s="3">
        <f t="shared" si="1"/>
        <v>3335</v>
      </c>
      <c r="F118" s="8">
        <v>0.20480000000000001</v>
      </c>
      <c r="G118" s="8">
        <v>0.24249999999999999</v>
      </c>
      <c r="H118" s="9">
        <v>1.3302940393278702</v>
      </c>
      <c r="I118" s="9">
        <v>6.13E-2</v>
      </c>
      <c r="J118" s="7">
        <v>3.1879999999999998E-6</v>
      </c>
      <c r="K118" s="39" t="s">
        <v>133</v>
      </c>
      <c r="L118" s="15" t="s">
        <v>22</v>
      </c>
      <c r="M118" s="29" t="s">
        <v>134</v>
      </c>
      <c r="N118" s="15">
        <v>53</v>
      </c>
      <c r="O118" s="16">
        <v>6.3819999999999997</v>
      </c>
      <c r="P118" s="15">
        <v>3</v>
      </c>
      <c r="Q118" s="32">
        <v>9.4439999999999996E-2</v>
      </c>
      <c r="R118" s="18">
        <v>786</v>
      </c>
      <c r="S118" s="24">
        <v>0.208015267175573</v>
      </c>
      <c r="T118" s="16">
        <v>1.4831622182977799</v>
      </c>
      <c r="U118" s="16">
        <v>0.12861546517001499</v>
      </c>
      <c r="V118" s="19">
        <v>2.1375909104075401E-3</v>
      </c>
      <c r="W118" s="18">
        <v>167</v>
      </c>
      <c r="X118" s="24">
        <v>0.24251497005987999</v>
      </c>
      <c r="Y118" s="16">
        <v>0.71013154983031401</v>
      </c>
      <c r="Z118" s="16">
        <v>0.28398612285211799</v>
      </c>
      <c r="AA118" s="19">
        <v>0.22806499262163199</v>
      </c>
      <c r="AB118" s="18">
        <v>104</v>
      </c>
      <c r="AC118" s="24">
        <v>0.21634615384615399</v>
      </c>
      <c r="AD118" s="16">
        <v>0.941909990233743</v>
      </c>
      <c r="AE118" s="16">
        <v>0.40614180953983398</v>
      </c>
      <c r="AF118" s="19">
        <v>0.88285467066849799</v>
      </c>
      <c r="AG118" s="18">
        <v>2278</v>
      </c>
      <c r="AH118" s="24">
        <v>0.20478499999999999</v>
      </c>
      <c r="AI118" s="16">
        <v>1.3539889317856699</v>
      </c>
      <c r="AJ118" s="16">
        <v>7.3041900000000007E-2</v>
      </c>
      <c r="AK118" s="19">
        <v>3.3385829999999997E-5</v>
      </c>
    </row>
    <row r="119" spans="2:37" x14ac:dyDescent="0.3">
      <c r="B119" s="18" t="s">
        <v>165</v>
      </c>
      <c r="C119" s="15" t="s">
        <v>228</v>
      </c>
      <c r="D119" s="15" t="s">
        <v>225</v>
      </c>
      <c r="E119" s="3">
        <f t="shared" si="1"/>
        <v>3064</v>
      </c>
      <c r="F119" s="8">
        <v>0.95740000000000003</v>
      </c>
      <c r="G119" s="8">
        <v>0.96330000000000005</v>
      </c>
      <c r="H119" s="9">
        <v>0.532112684020975</v>
      </c>
      <c r="I119" s="9">
        <v>0.13550000000000001</v>
      </c>
      <c r="J119" s="7">
        <v>3.2320000000000001E-6</v>
      </c>
      <c r="K119" s="39" t="s">
        <v>26</v>
      </c>
      <c r="L119" s="15" t="s">
        <v>22</v>
      </c>
      <c r="M119" s="29" t="s">
        <v>28</v>
      </c>
      <c r="N119" s="15">
        <v>0</v>
      </c>
      <c r="O119" s="16">
        <v>0.434</v>
      </c>
      <c r="P119" s="15">
        <v>1</v>
      </c>
      <c r="Q119" s="32">
        <v>0.5101</v>
      </c>
      <c r="R119" s="18">
        <v>786</v>
      </c>
      <c r="S119" s="24">
        <v>0.957379134860051</v>
      </c>
      <c r="T119" s="16">
        <v>0.46214313368096499</v>
      </c>
      <c r="U119" s="16">
        <v>0.25331775513459398</v>
      </c>
      <c r="V119" s="19">
        <v>2.11179810198215E-3</v>
      </c>
      <c r="W119" s="18" t="s">
        <v>27</v>
      </c>
      <c r="X119" s="24" t="s">
        <v>27</v>
      </c>
      <c r="Y119" s="16" t="s">
        <v>27</v>
      </c>
      <c r="Z119" s="16" t="s">
        <v>27</v>
      </c>
      <c r="AA119" s="19" t="s">
        <v>27</v>
      </c>
      <c r="AB119" s="18" t="s">
        <v>27</v>
      </c>
      <c r="AC119" s="24" t="s">
        <v>27</v>
      </c>
      <c r="AD119" s="16" t="s">
        <v>27</v>
      </c>
      <c r="AE119" s="16" t="s">
        <v>27</v>
      </c>
      <c r="AF119" s="19" t="s">
        <v>27</v>
      </c>
      <c r="AG119" s="18">
        <v>2278</v>
      </c>
      <c r="AH119" s="24">
        <v>0.96334500000000001</v>
      </c>
      <c r="AI119" s="16">
        <v>0.56305498010868105</v>
      </c>
      <c r="AJ119" s="16">
        <v>0.16040099999999999</v>
      </c>
      <c r="AK119" s="19">
        <v>3.4244009999999999E-4</v>
      </c>
    </row>
    <row r="120" spans="2:37" x14ac:dyDescent="0.3">
      <c r="B120" s="18" t="s">
        <v>166</v>
      </c>
      <c r="C120" s="15" t="s">
        <v>234</v>
      </c>
      <c r="D120" s="15" t="s">
        <v>226</v>
      </c>
      <c r="E120" s="3">
        <f t="shared" si="1"/>
        <v>3335</v>
      </c>
      <c r="F120" s="8">
        <v>0.66979999999999995</v>
      </c>
      <c r="G120" s="8">
        <v>0.69710000000000005</v>
      </c>
      <c r="H120" s="9">
        <v>1.2859529000639021</v>
      </c>
      <c r="I120" s="9">
        <v>5.3999999999999999E-2</v>
      </c>
      <c r="J120" s="7">
        <v>3.2490000000000001E-6</v>
      </c>
      <c r="K120" s="39" t="s">
        <v>8</v>
      </c>
      <c r="L120" s="15" t="s">
        <v>17</v>
      </c>
      <c r="M120" s="29" t="s">
        <v>167</v>
      </c>
      <c r="N120" s="15">
        <v>0</v>
      </c>
      <c r="O120" s="16">
        <v>1.427</v>
      </c>
      <c r="P120" s="15">
        <v>3</v>
      </c>
      <c r="Q120" s="32">
        <v>0.69930000000000003</v>
      </c>
      <c r="R120" s="18">
        <v>786</v>
      </c>
      <c r="S120" s="24">
        <v>0.66984732824427495</v>
      </c>
      <c r="T120" s="16">
        <v>1.15159501845315</v>
      </c>
      <c r="U120" s="16">
        <v>0.109038070747842</v>
      </c>
      <c r="V120" s="19">
        <v>0.195498558303625</v>
      </c>
      <c r="W120" s="18">
        <v>167</v>
      </c>
      <c r="X120" s="24">
        <v>0.67065868263473005</v>
      </c>
      <c r="Y120" s="16">
        <v>1.4156925903884301</v>
      </c>
      <c r="Z120" s="16">
        <v>0.25208337056693803</v>
      </c>
      <c r="AA120" s="19">
        <v>0.16789976068009199</v>
      </c>
      <c r="AB120" s="18">
        <v>104</v>
      </c>
      <c r="AC120" s="24">
        <v>0.69711538461538503</v>
      </c>
      <c r="AD120" s="16">
        <v>1.36827641574309</v>
      </c>
      <c r="AE120" s="16">
        <v>0.33885356358086899</v>
      </c>
      <c r="AF120" s="19">
        <v>0.35479352770867201</v>
      </c>
      <c r="AG120" s="18">
        <v>2278</v>
      </c>
      <c r="AH120" s="24">
        <v>0.68108000000000002</v>
      </c>
      <c r="AI120" s="16">
        <v>1.3263303586671999</v>
      </c>
      <c r="AJ120" s="16">
        <v>6.53836E-2</v>
      </c>
      <c r="AK120" s="19">
        <v>1.5647390000000001E-5</v>
      </c>
    </row>
    <row r="121" spans="2:37" x14ac:dyDescent="0.3">
      <c r="B121" s="18" t="s">
        <v>168</v>
      </c>
      <c r="C121" s="15" t="s">
        <v>234</v>
      </c>
      <c r="D121" s="15" t="s">
        <v>225</v>
      </c>
      <c r="E121" s="3">
        <f t="shared" si="1"/>
        <v>3335</v>
      </c>
      <c r="F121" s="8">
        <v>9.7900000000000001E-2</v>
      </c>
      <c r="G121" s="8">
        <v>0.1138</v>
      </c>
      <c r="H121" s="9">
        <v>0.68113142717954711</v>
      </c>
      <c r="I121" s="9">
        <v>8.2500000000000004E-2</v>
      </c>
      <c r="J121" s="7">
        <v>3.2619999999999999E-6</v>
      </c>
      <c r="K121" s="39" t="s">
        <v>87</v>
      </c>
      <c r="L121" s="15" t="s">
        <v>22</v>
      </c>
      <c r="M121" s="29" t="s">
        <v>23</v>
      </c>
      <c r="N121" s="15">
        <v>51.2</v>
      </c>
      <c r="O121" s="16">
        <v>6.1529999999999996</v>
      </c>
      <c r="P121" s="15">
        <v>3</v>
      </c>
      <c r="Q121" s="32">
        <v>0.10440000000000001</v>
      </c>
      <c r="R121" s="18">
        <v>786</v>
      </c>
      <c r="S121" s="24">
        <v>0.10432569974554699</v>
      </c>
      <c r="T121" s="16">
        <v>0.58456779148841298</v>
      </c>
      <c r="U121" s="16">
        <v>0.16812475751650099</v>
      </c>
      <c r="V121" s="19">
        <v>1.3433679593646401E-3</v>
      </c>
      <c r="W121" s="18">
        <v>167</v>
      </c>
      <c r="X121" s="24">
        <v>0.11377245508981999</v>
      </c>
      <c r="Y121" s="16">
        <v>1.67160294311185</v>
      </c>
      <c r="Z121" s="16">
        <v>0.38927297437401298</v>
      </c>
      <c r="AA121" s="19">
        <v>0.18688418013277999</v>
      </c>
      <c r="AB121" s="18">
        <v>104</v>
      </c>
      <c r="AC121" s="24">
        <v>0.105769230769231</v>
      </c>
      <c r="AD121" s="16">
        <v>0.70320331633751199</v>
      </c>
      <c r="AE121" s="16">
        <v>0.56889818451020802</v>
      </c>
      <c r="AF121" s="19">
        <v>0.53596124295526704</v>
      </c>
      <c r="AG121" s="18">
        <v>2278</v>
      </c>
      <c r="AH121" s="24">
        <v>9.7892900000000005E-2</v>
      </c>
      <c r="AI121" s="16">
        <v>0.67707921774368496</v>
      </c>
      <c r="AJ121" s="16">
        <v>9.9095900000000001E-2</v>
      </c>
      <c r="AK121" s="19">
        <v>8.3108750000000003E-5</v>
      </c>
    </row>
    <row r="122" spans="2:37" x14ac:dyDescent="0.3">
      <c r="B122" s="18" t="s">
        <v>169</v>
      </c>
      <c r="C122" s="15" t="s">
        <v>228</v>
      </c>
      <c r="D122" s="15" t="s">
        <v>226</v>
      </c>
      <c r="E122" s="3">
        <f t="shared" si="1"/>
        <v>3335</v>
      </c>
      <c r="F122" s="8">
        <v>0.87719999999999998</v>
      </c>
      <c r="G122" s="8">
        <v>0.89419999999999999</v>
      </c>
      <c r="H122" s="9">
        <v>0.69586472372682973</v>
      </c>
      <c r="I122" s="9">
        <v>7.7899999999999997E-2</v>
      </c>
      <c r="J122" s="7">
        <v>3.2710000000000001E-6</v>
      </c>
      <c r="K122" s="39" t="s">
        <v>12</v>
      </c>
      <c r="L122" s="15" t="s">
        <v>17</v>
      </c>
      <c r="M122" s="29" t="s">
        <v>170</v>
      </c>
      <c r="N122" s="15">
        <v>46.7</v>
      </c>
      <c r="O122" s="16">
        <v>5.6239999999999997</v>
      </c>
      <c r="P122" s="15">
        <v>3</v>
      </c>
      <c r="Q122" s="32">
        <v>0.13139999999999999</v>
      </c>
      <c r="R122" s="18">
        <v>786</v>
      </c>
      <c r="S122" s="24">
        <v>0.87849872773536897</v>
      </c>
      <c r="T122" s="16">
        <v>0.83258190155988998</v>
      </c>
      <c r="U122" s="16">
        <v>0.16295439769516501</v>
      </c>
      <c r="V122" s="19">
        <v>0.26084920897484098</v>
      </c>
      <c r="W122" s="18">
        <v>167</v>
      </c>
      <c r="X122" s="24">
        <v>0.87724550898203602</v>
      </c>
      <c r="Y122" s="16">
        <v>0.45485095084940103</v>
      </c>
      <c r="Z122" s="16">
        <v>0.37878180602999001</v>
      </c>
      <c r="AA122" s="19">
        <v>3.6981873322367402E-2</v>
      </c>
      <c r="AB122" s="18">
        <v>104</v>
      </c>
      <c r="AC122" s="24">
        <v>0.89423076923076905</v>
      </c>
      <c r="AD122" s="16">
        <v>0.25826956999172401</v>
      </c>
      <c r="AE122" s="16">
        <v>0.55854241562364904</v>
      </c>
      <c r="AF122" s="19">
        <v>1.4988104525731599E-2</v>
      </c>
      <c r="AG122" s="18">
        <v>2278</v>
      </c>
      <c r="AH122" s="24">
        <v>0.88147500000000001</v>
      </c>
      <c r="AI122" s="16">
        <v>0.69226323382202504</v>
      </c>
      <c r="AJ122" s="16">
        <v>9.2496800000000004E-2</v>
      </c>
      <c r="AK122" s="19">
        <v>7.0015470000000005E-5</v>
      </c>
    </row>
    <row r="123" spans="2:37" x14ac:dyDescent="0.3">
      <c r="B123" s="18" t="s">
        <v>171</v>
      </c>
      <c r="C123" s="15" t="s">
        <v>234</v>
      </c>
      <c r="D123" s="15" t="s">
        <v>225</v>
      </c>
      <c r="E123" s="3">
        <f t="shared" si="1"/>
        <v>3231</v>
      </c>
      <c r="F123" s="8">
        <v>0.88319999999999999</v>
      </c>
      <c r="G123" s="8">
        <v>0.89600000000000002</v>
      </c>
      <c r="H123" s="9">
        <v>0.68147207804875731</v>
      </c>
      <c r="I123" s="9">
        <v>8.2400000000000001E-2</v>
      </c>
      <c r="J123" s="7">
        <v>3.2839999999999998E-6</v>
      </c>
      <c r="K123" s="39" t="s">
        <v>33</v>
      </c>
      <c r="L123" s="15" t="s">
        <v>13</v>
      </c>
      <c r="M123" s="29" t="s">
        <v>77</v>
      </c>
      <c r="N123" s="15">
        <v>0</v>
      </c>
      <c r="O123" s="16">
        <v>1.37</v>
      </c>
      <c r="P123" s="15">
        <v>2</v>
      </c>
      <c r="Q123" s="32">
        <v>0.50409999999999999</v>
      </c>
      <c r="R123" s="18">
        <v>786</v>
      </c>
      <c r="S123" s="24">
        <v>0.89376590330788797</v>
      </c>
      <c r="T123" s="16">
        <v>0.80847867593161304</v>
      </c>
      <c r="U123" s="16">
        <v>0.16996352144018001</v>
      </c>
      <c r="V123" s="19">
        <v>0.210984690790085</v>
      </c>
      <c r="W123" s="18">
        <v>167</v>
      </c>
      <c r="X123" s="24">
        <v>0.88323353293413198</v>
      </c>
      <c r="Y123" s="16">
        <v>0.598032644110018</v>
      </c>
      <c r="Z123" s="16">
        <v>0.36822939815830102</v>
      </c>
      <c r="AA123" s="19">
        <v>0.16266404516564201</v>
      </c>
      <c r="AB123" s="18" t="s">
        <v>27</v>
      </c>
      <c r="AC123" s="24" t="s">
        <v>27</v>
      </c>
      <c r="AD123" s="16" t="s">
        <v>27</v>
      </c>
      <c r="AE123" s="16" t="s">
        <v>27</v>
      </c>
      <c r="AF123" s="19" t="s">
        <v>27</v>
      </c>
      <c r="AG123" s="18">
        <v>2278</v>
      </c>
      <c r="AH123" s="24">
        <v>0.89596100000000001</v>
      </c>
      <c r="AI123" s="16">
        <v>0.65012735793542198</v>
      </c>
      <c r="AJ123" s="16">
        <v>9.7511E-2</v>
      </c>
      <c r="AK123" s="19">
        <v>1.006445E-5</v>
      </c>
    </row>
    <row r="124" spans="2:37" x14ac:dyDescent="0.3">
      <c r="B124" s="18" t="s">
        <v>172</v>
      </c>
      <c r="C124" s="15" t="s">
        <v>234</v>
      </c>
      <c r="D124" s="15" t="s">
        <v>228</v>
      </c>
      <c r="E124" s="3">
        <f t="shared" si="1"/>
        <v>3335</v>
      </c>
      <c r="F124" s="8">
        <v>0.3533</v>
      </c>
      <c r="G124" s="8">
        <v>0.3654</v>
      </c>
      <c r="H124" s="9">
        <v>0.78694257514960042</v>
      </c>
      <c r="I124" s="9">
        <v>5.1499999999999997E-2</v>
      </c>
      <c r="J124" s="7">
        <v>3.3100000000000001E-6</v>
      </c>
      <c r="K124" s="39" t="s">
        <v>16</v>
      </c>
      <c r="L124" s="15" t="s">
        <v>22</v>
      </c>
      <c r="M124" s="29" t="s">
        <v>23</v>
      </c>
      <c r="N124" s="15">
        <v>25.7</v>
      </c>
      <c r="O124" s="16">
        <v>4.0369999999999999</v>
      </c>
      <c r="P124" s="15">
        <v>3</v>
      </c>
      <c r="Q124" s="32">
        <v>0.25750000000000001</v>
      </c>
      <c r="R124" s="18">
        <v>786</v>
      </c>
      <c r="S124" s="24">
        <v>0.36259541984732802</v>
      </c>
      <c r="T124" s="16">
        <v>0.67778880134476005</v>
      </c>
      <c r="U124" s="16">
        <v>0.107597620258624</v>
      </c>
      <c r="V124" s="19">
        <v>2.9137016216489999E-4</v>
      </c>
      <c r="W124" s="18">
        <v>167</v>
      </c>
      <c r="X124" s="24">
        <v>0.35329341317365298</v>
      </c>
      <c r="Y124" s="16">
        <v>0.64130989473195599</v>
      </c>
      <c r="Z124" s="16">
        <v>0.24883971009905001</v>
      </c>
      <c r="AA124" s="19">
        <v>7.4219868561595501E-2</v>
      </c>
      <c r="AB124" s="18">
        <v>104</v>
      </c>
      <c r="AC124" s="24">
        <v>0.36538461538461497</v>
      </c>
      <c r="AD124" s="16">
        <v>1.06622236791391</v>
      </c>
      <c r="AE124" s="16">
        <v>0.35885992478154999</v>
      </c>
      <c r="AF124" s="19">
        <v>0.85818719531172605</v>
      </c>
      <c r="AG124" s="18">
        <v>2278</v>
      </c>
      <c r="AH124" s="24">
        <v>0.35776999999999998</v>
      </c>
      <c r="AI124" s="16">
        <v>0.82889897082568098</v>
      </c>
      <c r="AJ124" s="16">
        <v>6.12691E-2</v>
      </c>
      <c r="AK124" s="19">
        <v>2.192556E-3</v>
      </c>
    </row>
    <row r="125" spans="2:37" x14ac:dyDescent="0.3">
      <c r="B125" s="18" t="s">
        <v>173</v>
      </c>
      <c r="C125" s="15" t="s">
        <v>228</v>
      </c>
      <c r="D125" s="15" t="s">
        <v>226</v>
      </c>
      <c r="E125" s="3">
        <f t="shared" si="1"/>
        <v>3335</v>
      </c>
      <c r="F125" s="8">
        <v>0.1923</v>
      </c>
      <c r="G125" s="8">
        <v>0.21260000000000001</v>
      </c>
      <c r="H125" s="9">
        <v>1.3419180887664812</v>
      </c>
      <c r="I125" s="9">
        <v>6.3200000000000006E-2</v>
      </c>
      <c r="J125" s="7">
        <v>3.3160000000000001E-6</v>
      </c>
      <c r="K125" s="39" t="s">
        <v>20</v>
      </c>
      <c r="L125" s="15" t="s">
        <v>17</v>
      </c>
      <c r="M125" s="29" t="s">
        <v>174</v>
      </c>
      <c r="N125" s="15">
        <v>21.2</v>
      </c>
      <c r="O125" s="16">
        <v>3.8069999999999999</v>
      </c>
      <c r="P125" s="15">
        <v>3</v>
      </c>
      <c r="Q125" s="32">
        <v>0.28310000000000002</v>
      </c>
      <c r="R125" s="18">
        <v>786</v>
      </c>
      <c r="S125" s="24">
        <v>0.20292620865139899</v>
      </c>
      <c r="T125" s="16">
        <v>1.44374001240832</v>
      </c>
      <c r="U125" s="16">
        <v>0.12730054205470601</v>
      </c>
      <c r="V125" s="19">
        <v>3.8569860494515702E-3</v>
      </c>
      <c r="W125" s="18">
        <v>167</v>
      </c>
      <c r="X125" s="24">
        <v>0.21257485029940101</v>
      </c>
      <c r="Y125" s="16">
        <v>1.4840694726438299</v>
      </c>
      <c r="Z125" s="16">
        <v>0.29790858404493398</v>
      </c>
      <c r="AA125" s="19">
        <v>0.18510537909264099</v>
      </c>
      <c r="AB125" s="18">
        <v>104</v>
      </c>
      <c r="AC125" s="24">
        <v>0.197115384615385</v>
      </c>
      <c r="AD125" s="16">
        <v>0.60792376802624104</v>
      </c>
      <c r="AE125" s="16">
        <v>0.43255731132895903</v>
      </c>
      <c r="AF125" s="19">
        <v>0.24989174810248399</v>
      </c>
      <c r="AG125" s="18">
        <v>2278</v>
      </c>
      <c r="AH125" s="24">
        <v>0.192274</v>
      </c>
      <c r="AI125" s="16">
        <v>1.33083824087158</v>
      </c>
      <c r="AJ125" s="16">
        <v>7.6306299999999994E-2</v>
      </c>
      <c r="AK125" s="19">
        <v>1.8000129999999999E-4</v>
      </c>
    </row>
    <row r="126" spans="2:37" x14ac:dyDescent="0.3">
      <c r="B126" s="18" t="s">
        <v>175</v>
      </c>
      <c r="C126" s="15" t="s">
        <v>234</v>
      </c>
      <c r="D126" s="15" t="s">
        <v>225</v>
      </c>
      <c r="E126" s="3">
        <f t="shared" si="1"/>
        <v>3064</v>
      </c>
      <c r="F126" s="8">
        <v>0.98219999999999996</v>
      </c>
      <c r="G126" s="8">
        <v>0.98919999999999997</v>
      </c>
      <c r="H126" s="9">
        <v>0.33658653533539401</v>
      </c>
      <c r="I126" s="9">
        <v>0.23419999999999999</v>
      </c>
      <c r="J126" s="7">
        <v>3.332E-6</v>
      </c>
      <c r="K126" s="39" t="s">
        <v>26</v>
      </c>
      <c r="L126" s="15" t="s">
        <v>22</v>
      </c>
      <c r="M126" s="29" t="s">
        <v>176</v>
      </c>
      <c r="N126" s="15">
        <v>38.9</v>
      </c>
      <c r="O126" s="16">
        <v>1.637</v>
      </c>
      <c r="P126" s="15">
        <v>1</v>
      </c>
      <c r="Q126" s="32">
        <v>0.20069999999999999</v>
      </c>
      <c r="R126" s="18">
        <v>786</v>
      </c>
      <c r="S126" s="24">
        <v>0.98218829516539397</v>
      </c>
      <c r="T126" s="16">
        <v>0.224041790814866</v>
      </c>
      <c r="U126" s="16">
        <v>0.39500552483540802</v>
      </c>
      <c r="V126" s="19">
        <v>8.7506181495509294E-5</v>
      </c>
      <c r="W126" s="18" t="s">
        <v>27</v>
      </c>
      <c r="X126" s="24" t="s">
        <v>27</v>
      </c>
      <c r="Y126" s="16" t="s">
        <v>27</v>
      </c>
      <c r="Z126" s="16" t="s">
        <v>27</v>
      </c>
      <c r="AA126" s="19" t="s">
        <v>27</v>
      </c>
      <c r="AB126" s="18" t="s">
        <v>27</v>
      </c>
      <c r="AC126" s="24" t="s">
        <v>27</v>
      </c>
      <c r="AD126" s="16" t="s">
        <v>27</v>
      </c>
      <c r="AE126" s="16" t="s">
        <v>27</v>
      </c>
      <c r="AF126" s="19" t="s">
        <v>27</v>
      </c>
      <c r="AG126" s="18">
        <v>2278</v>
      </c>
      <c r="AH126" s="24">
        <v>0.98924500000000004</v>
      </c>
      <c r="AI126" s="16">
        <v>0.41967948079890599</v>
      </c>
      <c r="AJ126" s="16">
        <v>0.29087499999999999</v>
      </c>
      <c r="AK126" s="19">
        <v>2.8356929999999998E-3</v>
      </c>
    </row>
    <row r="127" spans="2:37" x14ac:dyDescent="0.3">
      <c r="B127" s="18" t="s">
        <v>177</v>
      </c>
      <c r="C127" s="15" t="s">
        <v>234</v>
      </c>
      <c r="D127" s="15" t="s">
        <v>225</v>
      </c>
      <c r="E127" s="3">
        <f t="shared" si="1"/>
        <v>3335</v>
      </c>
      <c r="F127" s="8">
        <v>8.9800000000000005E-2</v>
      </c>
      <c r="G127" s="8">
        <v>0.1108</v>
      </c>
      <c r="H127" s="9">
        <v>0.67226679559165203</v>
      </c>
      <c r="I127" s="9">
        <v>8.5400000000000004E-2</v>
      </c>
      <c r="J127" s="7">
        <v>3.3689999999999998E-6</v>
      </c>
      <c r="K127" s="39" t="s">
        <v>87</v>
      </c>
      <c r="L127" s="15" t="s">
        <v>22</v>
      </c>
      <c r="M127" s="29" t="s">
        <v>23</v>
      </c>
      <c r="N127" s="15">
        <v>43.6</v>
      </c>
      <c r="O127" s="16">
        <v>5.32</v>
      </c>
      <c r="P127" s="15">
        <v>3</v>
      </c>
      <c r="Q127" s="32">
        <v>0.14979999999999999</v>
      </c>
      <c r="R127" s="18">
        <v>786</v>
      </c>
      <c r="S127" s="24">
        <v>9.6055979643765901E-2</v>
      </c>
      <c r="T127" s="16">
        <v>0.57058265039918699</v>
      </c>
      <c r="U127" s="16">
        <v>0.17423376300165799</v>
      </c>
      <c r="V127" s="19">
        <v>1.2156846524118501E-3</v>
      </c>
      <c r="W127" s="18">
        <v>167</v>
      </c>
      <c r="X127" s="24">
        <v>0.110778443113772</v>
      </c>
      <c r="Y127" s="16">
        <v>1.5288335169674501</v>
      </c>
      <c r="Z127" s="16">
        <v>0.39101936770705797</v>
      </c>
      <c r="AA127" s="19">
        <v>0.27763968662624799</v>
      </c>
      <c r="AB127" s="18">
        <v>104</v>
      </c>
      <c r="AC127" s="24">
        <v>0.10096153846153801</v>
      </c>
      <c r="AD127" s="16">
        <v>0.72632837497373204</v>
      </c>
      <c r="AE127" s="16">
        <v>0.57351528593637302</v>
      </c>
      <c r="AF127" s="19">
        <v>0.57716407937477099</v>
      </c>
      <c r="AG127" s="18">
        <v>2278</v>
      </c>
      <c r="AH127" s="24">
        <v>8.9771699999999996E-2</v>
      </c>
      <c r="AI127" s="16">
        <v>0.67084175795107504</v>
      </c>
      <c r="AJ127" s="16">
        <v>0.102896</v>
      </c>
      <c r="AK127" s="19">
        <v>1.045154E-4</v>
      </c>
    </row>
    <row r="128" spans="2:37" x14ac:dyDescent="0.3">
      <c r="B128" s="18" t="s">
        <v>178</v>
      </c>
      <c r="C128" s="15" t="s">
        <v>234</v>
      </c>
      <c r="D128" s="15" t="s">
        <v>228</v>
      </c>
      <c r="E128" s="3">
        <f t="shared" si="1"/>
        <v>3335</v>
      </c>
      <c r="F128" s="8">
        <v>0.23680000000000001</v>
      </c>
      <c r="G128" s="8">
        <v>0.27879999999999999</v>
      </c>
      <c r="H128" s="9">
        <v>0.75881293076124134</v>
      </c>
      <c r="I128" s="9">
        <v>5.9400000000000001E-2</v>
      </c>
      <c r="J128" s="7">
        <v>3.3809999999999999E-6</v>
      </c>
      <c r="K128" s="39" t="s">
        <v>12</v>
      </c>
      <c r="L128" s="15" t="s">
        <v>22</v>
      </c>
      <c r="M128" s="29" t="s">
        <v>92</v>
      </c>
      <c r="N128" s="15">
        <v>0</v>
      </c>
      <c r="O128" s="16">
        <v>2.1469999999999998</v>
      </c>
      <c r="P128" s="15">
        <v>3</v>
      </c>
      <c r="Q128" s="32">
        <v>0.54239999999999999</v>
      </c>
      <c r="R128" s="18">
        <v>786</v>
      </c>
      <c r="S128" s="24">
        <v>0.23982188295165399</v>
      </c>
      <c r="T128" s="16">
        <v>0.816465398180239</v>
      </c>
      <c r="U128" s="16">
        <v>0.124429813565528</v>
      </c>
      <c r="V128" s="19">
        <v>0.10318619781942701</v>
      </c>
      <c r="W128" s="18">
        <v>167</v>
      </c>
      <c r="X128" s="24">
        <v>0.260479041916168</v>
      </c>
      <c r="Y128" s="16">
        <v>0.53307010923436804</v>
      </c>
      <c r="Z128" s="16">
        <v>0.31649870309628098</v>
      </c>
      <c r="AA128" s="19">
        <v>4.6845629177865597E-2</v>
      </c>
      <c r="AB128" s="18">
        <v>104</v>
      </c>
      <c r="AC128" s="24">
        <v>0.27884615384615402</v>
      </c>
      <c r="AD128" s="16">
        <v>0.99309245154714998</v>
      </c>
      <c r="AE128" s="16">
        <v>0.377235585566917</v>
      </c>
      <c r="AF128" s="19">
        <v>0.98534009350880503</v>
      </c>
      <c r="AG128" s="18">
        <v>2278</v>
      </c>
      <c r="AH128" s="24">
        <v>0.23683100000000001</v>
      </c>
      <c r="AI128" s="16">
        <v>0.74726455494131605</v>
      </c>
      <c r="AJ128" s="16">
        <v>7.0395399999999997E-2</v>
      </c>
      <c r="AK128" s="19">
        <v>3.4949120000000002E-5</v>
      </c>
    </row>
    <row r="129" spans="2:37" x14ac:dyDescent="0.3">
      <c r="B129" s="18" t="s">
        <v>179</v>
      </c>
      <c r="C129" s="15" t="s">
        <v>226</v>
      </c>
      <c r="D129" s="15" t="s">
        <v>225</v>
      </c>
      <c r="E129" s="3">
        <f t="shared" si="1"/>
        <v>3231</v>
      </c>
      <c r="F129" s="8">
        <v>0.92369999999999997</v>
      </c>
      <c r="G129" s="8">
        <v>0.93110000000000004</v>
      </c>
      <c r="H129" s="9">
        <v>1.578381571141243</v>
      </c>
      <c r="I129" s="9">
        <v>9.8299999999999998E-2</v>
      </c>
      <c r="J129" s="7">
        <v>3.4819999999999999E-6</v>
      </c>
      <c r="K129" s="39" t="s">
        <v>180</v>
      </c>
      <c r="L129" s="15" t="s">
        <v>17</v>
      </c>
      <c r="M129" s="29" t="s">
        <v>181</v>
      </c>
      <c r="N129" s="15">
        <v>42.6</v>
      </c>
      <c r="O129" s="16">
        <v>3.4870000000000001</v>
      </c>
      <c r="P129" s="15">
        <v>2</v>
      </c>
      <c r="Q129" s="32">
        <v>0.1749</v>
      </c>
      <c r="R129" s="18">
        <v>786</v>
      </c>
      <c r="S129" s="24">
        <v>0.92366412213740501</v>
      </c>
      <c r="T129" s="16">
        <v>1.84019624000112</v>
      </c>
      <c r="U129" s="16">
        <v>0.19342796757393599</v>
      </c>
      <c r="V129" s="19">
        <v>1.5250425983817299E-3</v>
      </c>
      <c r="W129" s="18">
        <v>167</v>
      </c>
      <c r="X129" s="24">
        <v>0.93113772455089805</v>
      </c>
      <c r="Y129" s="16">
        <v>0.69890683745140603</v>
      </c>
      <c r="Z129" s="16">
        <v>0.48237525123309399</v>
      </c>
      <c r="AA129" s="19">
        <v>0.457691292248111</v>
      </c>
      <c r="AB129" s="18" t="s">
        <v>27</v>
      </c>
      <c r="AC129" s="24" t="s">
        <v>27</v>
      </c>
      <c r="AD129" s="16" t="s">
        <v>27</v>
      </c>
      <c r="AE129" s="16" t="s">
        <v>27</v>
      </c>
      <c r="AF129" s="19" t="s">
        <v>27</v>
      </c>
      <c r="AG129" s="18">
        <v>2278</v>
      </c>
      <c r="AH129" s="24">
        <v>0.93086040000000003</v>
      </c>
      <c r="AI129" s="16">
        <v>1.56521939082864</v>
      </c>
      <c r="AJ129" s="16">
        <v>0.11755699999999999</v>
      </c>
      <c r="AK129" s="19">
        <v>1.383233E-4</v>
      </c>
    </row>
    <row r="130" spans="2:37" x14ac:dyDescent="0.3">
      <c r="B130" s="18" t="s">
        <v>182</v>
      </c>
      <c r="C130" s="15" t="s">
        <v>234</v>
      </c>
      <c r="D130" s="15" t="s">
        <v>226</v>
      </c>
      <c r="E130" s="3">
        <f t="shared" si="1"/>
        <v>3231</v>
      </c>
      <c r="F130" s="8">
        <v>3.8199999999999998E-2</v>
      </c>
      <c r="G130" s="8">
        <v>7.4899999999999994E-2</v>
      </c>
      <c r="H130" s="9">
        <v>1.8152078879986986</v>
      </c>
      <c r="I130" s="9">
        <v>0.12859999999999999</v>
      </c>
      <c r="J130" s="7">
        <v>3.5329999999999999E-6</v>
      </c>
      <c r="K130" s="39" t="s">
        <v>76</v>
      </c>
      <c r="L130" s="15" t="s">
        <v>13</v>
      </c>
      <c r="M130" s="29" t="s">
        <v>77</v>
      </c>
      <c r="N130" s="15">
        <v>8</v>
      </c>
      <c r="O130" s="16">
        <v>2.1739999999999999</v>
      </c>
      <c r="P130" s="15">
        <v>2</v>
      </c>
      <c r="Q130" s="32">
        <v>0.3372</v>
      </c>
      <c r="R130" s="18">
        <v>786</v>
      </c>
      <c r="S130" s="24">
        <v>4.0712468193384199E-2</v>
      </c>
      <c r="T130" s="16">
        <v>1.4015853198134101</v>
      </c>
      <c r="U130" s="16">
        <v>0.262671397358334</v>
      </c>
      <c r="V130" s="19">
        <v>0.198697550271663</v>
      </c>
      <c r="W130" s="18">
        <v>167</v>
      </c>
      <c r="X130" s="24">
        <v>7.4850299401197598E-2</v>
      </c>
      <c r="Y130" s="16">
        <v>2.9932337442355101</v>
      </c>
      <c r="Z130" s="16">
        <v>0.46531975260398001</v>
      </c>
      <c r="AA130" s="19">
        <v>1.7550858522980599E-2</v>
      </c>
      <c r="AB130" s="18" t="s">
        <v>27</v>
      </c>
      <c r="AC130" s="24" t="s">
        <v>27</v>
      </c>
      <c r="AD130" s="16" t="s">
        <v>27</v>
      </c>
      <c r="AE130" s="16" t="s">
        <v>27</v>
      </c>
      <c r="AF130" s="19" t="s">
        <v>27</v>
      </c>
      <c r="AG130" s="18">
        <v>2278</v>
      </c>
      <c r="AH130" s="24">
        <v>3.81914E-2</v>
      </c>
      <c r="AI130" s="16">
        <v>1.8793218618729299</v>
      </c>
      <c r="AJ130" s="16">
        <v>0.155441</v>
      </c>
      <c r="AK130" s="19">
        <v>4.9313980000000001E-5</v>
      </c>
    </row>
    <row r="131" spans="2:37" x14ac:dyDescent="0.3">
      <c r="B131" s="18" t="s">
        <v>183</v>
      </c>
      <c r="C131" s="15" t="s">
        <v>234</v>
      </c>
      <c r="D131" s="15" t="s">
        <v>225</v>
      </c>
      <c r="E131" s="3">
        <f t="shared" si="1"/>
        <v>3231</v>
      </c>
      <c r="F131" s="8">
        <v>3.8199999999999998E-2</v>
      </c>
      <c r="G131" s="8">
        <v>7.4899999999999994E-2</v>
      </c>
      <c r="H131" s="9">
        <v>1.8152078879986986</v>
      </c>
      <c r="I131" s="9">
        <v>0.12859999999999999</v>
      </c>
      <c r="J131" s="7">
        <v>3.5329999999999999E-6</v>
      </c>
      <c r="K131" s="39" t="s">
        <v>76</v>
      </c>
      <c r="L131" s="15" t="s">
        <v>13</v>
      </c>
      <c r="M131" s="29" t="s">
        <v>77</v>
      </c>
      <c r="N131" s="15">
        <v>8</v>
      </c>
      <c r="O131" s="16">
        <v>2.1739999999999999</v>
      </c>
      <c r="P131" s="15">
        <v>2</v>
      </c>
      <c r="Q131" s="32">
        <v>0.3372</v>
      </c>
      <c r="R131" s="18">
        <v>786</v>
      </c>
      <c r="S131" s="24">
        <v>4.0712468193384199E-2</v>
      </c>
      <c r="T131" s="16">
        <v>1.4015853198134101</v>
      </c>
      <c r="U131" s="16">
        <v>0.262671397358334</v>
      </c>
      <c r="V131" s="19">
        <v>0.198697550271663</v>
      </c>
      <c r="W131" s="18">
        <v>167</v>
      </c>
      <c r="X131" s="24">
        <v>7.4850299401197598E-2</v>
      </c>
      <c r="Y131" s="16">
        <v>2.9932337442355101</v>
      </c>
      <c r="Z131" s="16">
        <v>0.46531975260398001</v>
      </c>
      <c r="AA131" s="19">
        <v>1.7550858522980599E-2</v>
      </c>
      <c r="AB131" s="18" t="s">
        <v>27</v>
      </c>
      <c r="AC131" s="24" t="s">
        <v>27</v>
      </c>
      <c r="AD131" s="16" t="s">
        <v>27</v>
      </c>
      <c r="AE131" s="16" t="s">
        <v>27</v>
      </c>
      <c r="AF131" s="19" t="s">
        <v>27</v>
      </c>
      <c r="AG131" s="18">
        <v>2278</v>
      </c>
      <c r="AH131" s="24">
        <v>3.81914E-2</v>
      </c>
      <c r="AI131" s="16">
        <v>1.8793218618729299</v>
      </c>
      <c r="AJ131" s="16">
        <v>0.155441</v>
      </c>
      <c r="AK131" s="19">
        <v>4.9313980000000001E-5</v>
      </c>
    </row>
    <row r="132" spans="2:37" x14ac:dyDescent="0.3">
      <c r="B132" s="18" t="s">
        <v>184</v>
      </c>
      <c r="C132" s="15" t="s">
        <v>228</v>
      </c>
      <c r="D132" s="15" t="s">
        <v>226</v>
      </c>
      <c r="E132" s="3">
        <f t="shared" si="1"/>
        <v>3231</v>
      </c>
      <c r="F132" s="8">
        <v>0.92510000000000003</v>
      </c>
      <c r="G132" s="8">
        <v>0.96179999999999999</v>
      </c>
      <c r="H132" s="9">
        <v>0.55090108775503344</v>
      </c>
      <c r="I132" s="9">
        <v>0.12859999999999999</v>
      </c>
      <c r="J132" s="7">
        <v>3.5329999999999999E-6</v>
      </c>
      <c r="K132" s="39" t="s">
        <v>33</v>
      </c>
      <c r="L132" s="15" t="s">
        <v>13</v>
      </c>
      <c r="M132" s="29" t="s">
        <v>77</v>
      </c>
      <c r="N132" s="15">
        <v>8</v>
      </c>
      <c r="O132" s="16">
        <v>2.1739999999999999</v>
      </c>
      <c r="P132" s="15">
        <v>2</v>
      </c>
      <c r="Q132" s="32">
        <v>0.3372</v>
      </c>
      <c r="R132" s="18">
        <v>786</v>
      </c>
      <c r="S132" s="24">
        <v>0.95928753180661597</v>
      </c>
      <c r="T132" s="16">
        <v>0.71347779251364096</v>
      </c>
      <c r="U132" s="16">
        <v>0.262671397358334</v>
      </c>
      <c r="V132" s="19">
        <v>0.198697550271663</v>
      </c>
      <c r="W132" s="18">
        <v>167</v>
      </c>
      <c r="X132" s="24">
        <v>0.92514970059880197</v>
      </c>
      <c r="Y132" s="16">
        <v>0.33408683900007402</v>
      </c>
      <c r="Z132" s="16">
        <v>0.46531975260398001</v>
      </c>
      <c r="AA132" s="19">
        <v>1.7550858522980599E-2</v>
      </c>
      <c r="AB132" s="18" t="s">
        <v>27</v>
      </c>
      <c r="AC132" s="24" t="s">
        <v>27</v>
      </c>
      <c r="AD132" s="16" t="s">
        <v>27</v>
      </c>
      <c r="AE132" s="16" t="s">
        <v>27</v>
      </c>
      <c r="AF132" s="19" t="s">
        <v>27</v>
      </c>
      <c r="AG132" s="18">
        <v>2278</v>
      </c>
      <c r="AH132" s="24">
        <v>0.96180860000000001</v>
      </c>
      <c r="AI132" s="16">
        <v>0.53210683081364396</v>
      </c>
      <c r="AJ132" s="16">
        <v>0.155441</v>
      </c>
      <c r="AK132" s="19">
        <v>4.9313980000000001E-5</v>
      </c>
    </row>
    <row r="133" spans="2:37" x14ac:dyDescent="0.3">
      <c r="B133" s="18" t="s">
        <v>185</v>
      </c>
      <c r="C133" s="15" t="s">
        <v>228</v>
      </c>
      <c r="D133" s="15" t="s">
        <v>226</v>
      </c>
      <c r="E133" s="3">
        <f t="shared" si="1"/>
        <v>3231</v>
      </c>
      <c r="F133" s="8">
        <v>0.92510000000000003</v>
      </c>
      <c r="G133" s="8">
        <v>0.96179999999999999</v>
      </c>
      <c r="H133" s="9">
        <v>0.55090108775503344</v>
      </c>
      <c r="I133" s="9">
        <v>0.12859999999999999</v>
      </c>
      <c r="J133" s="7">
        <v>3.5329999999999999E-6</v>
      </c>
      <c r="K133" s="39" t="s">
        <v>33</v>
      </c>
      <c r="L133" s="15" t="s">
        <v>13</v>
      </c>
      <c r="M133" s="29" t="s">
        <v>77</v>
      </c>
      <c r="N133" s="15">
        <v>8</v>
      </c>
      <c r="O133" s="16">
        <v>2.1739999999999999</v>
      </c>
      <c r="P133" s="15">
        <v>2</v>
      </c>
      <c r="Q133" s="32">
        <v>0.3372</v>
      </c>
      <c r="R133" s="18">
        <v>786</v>
      </c>
      <c r="S133" s="24">
        <v>0.95928753180661597</v>
      </c>
      <c r="T133" s="16">
        <v>0.71347779251364096</v>
      </c>
      <c r="U133" s="16">
        <v>0.262671397358334</v>
      </c>
      <c r="V133" s="19">
        <v>0.198697550271663</v>
      </c>
      <c r="W133" s="18">
        <v>167</v>
      </c>
      <c r="X133" s="24">
        <v>0.92514970059880197</v>
      </c>
      <c r="Y133" s="16">
        <v>0.33408683900007402</v>
      </c>
      <c r="Z133" s="16">
        <v>0.46531975260398001</v>
      </c>
      <c r="AA133" s="19">
        <v>1.7550858522980599E-2</v>
      </c>
      <c r="AB133" s="18" t="s">
        <v>27</v>
      </c>
      <c r="AC133" s="24" t="s">
        <v>27</v>
      </c>
      <c r="AD133" s="16" t="s">
        <v>27</v>
      </c>
      <c r="AE133" s="16" t="s">
        <v>27</v>
      </c>
      <c r="AF133" s="19" t="s">
        <v>27</v>
      </c>
      <c r="AG133" s="18">
        <v>2278</v>
      </c>
      <c r="AH133" s="24">
        <v>0.96180860000000001</v>
      </c>
      <c r="AI133" s="16">
        <v>0.53210683081364396</v>
      </c>
      <c r="AJ133" s="16">
        <v>0.155441</v>
      </c>
      <c r="AK133" s="19">
        <v>4.9313980000000001E-5</v>
      </c>
    </row>
    <row r="134" spans="2:37" x14ac:dyDescent="0.3">
      <c r="B134" s="18" t="s">
        <v>186</v>
      </c>
      <c r="C134" s="15" t="s">
        <v>226</v>
      </c>
      <c r="D134" s="15" t="s">
        <v>225</v>
      </c>
      <c r="E134" s="3">
        <f t="shared" ref="E134:E151" si="2">IF(EXACT(R134, "NA"), 0, R134) + IF(EXACT(W134, "NA"), 0, W134) + IF(EXACT(AB134, "NA"), 0, AB134) + IF(EXACT(AG134, "NA"), 0, AG134)</f>
        <v>3231</v>
      </c>
      <c r="F134" s="8">
        <v>3.8199999999999998E-2</v>
      </c>
      <c r="G134" s="8">
        <v>7.4899999999999994E-2</v>
      </c>
      <c r="H134" s="9">
        <v>1.8152078879986986</v>
      </c>
      <c r="I134" s="9">
        <v>0.12859999999999999</v>
      </c>
      <c r="J134" s="7">
        <v>3.5329999999999999E-6</v>
      </c>
      <c r="K134" s="39" t="s">
        <v>76</v>
      </c>
      <c r="L134" s="15" t="s">
        <v>13</v>
      </c>
      <c r="M134" s="29" t="s">
        <v>77</v>
      </c>
      <c r="N134" s="15">
        <v>8</v>
      </c>
      <c r="O134" s="16">
        <v>2.1739999999999999</v>
      </c>
      <c r="P134" s="15">
        <v>2</v>
      </c>
      <c r="Q134" s="32">
        <v>0.3372</v>
      </c>
      <c r="R134" s="18">
        <v>786</v>
      </c>
      <c r="S134" s="24">
        <v>4.0712468193384199E-2</v>
      </c>
      <c r="T134" s="16">
        <v>1.4015853198134101</v>
      </c>
      <c r="U134" s="16">
        <v>0.262671397358334</v>
      </c>
      <c r="V134" s="19">
        <v>0.198697550271663</v>
      </c>
      <c r="W134" s="18">
        <v>167</v>
      </c>
      <c r="X134" s="24">
        <v>7.4850299401197598E-2</v>
      </c>
      <c r="Y134" s="16">
        <v>2.9932337442355101</v>
      </c>
      <c r="Z134" s="16">
        <v>0.46531975260398001</v>
      </c>
      <c r="AA134" s="19">
        <v>1.7550858522980599E-2</v>
      </c>
      <c r="AB134" s="18" t="s">
        <v>27</v>
      </c>
      <c r="AC134" s="24" t="s">
        <v>27</v>
      </c>
      <c r="AD134" s="16" t="s">
        <v>27</v>
      </c>
      <c r="AE134" s="16" t="s">
        <v>27</v>
      </c>
      <c r="AF134" s="19" t="s">
        <v>27</v>
      </c>
      <c r="AG134" s="18">
        <v>2278</v>
      </c>
      <c r="AH134" s="24">
        <v>3.81914E-2</v>
      </c>
      <c r="AI134" s="16">
        <v>1.8793218618729299</v>
      </c>
      <c r="AJ134" s="16">
        <v>0.155441</v>
      </c>
      <c r="AK134" s="19">
        <v>4.9313980000000001E-5</v>
      </c>
    </row>
    <row r="135" spans="2:37" x14ac:dyDescent="0.3">
      <c r="B135" s="18" t="s">
        <v>187</v>
      </c>
      <c r="C135" s="15" t="s">
        <v>228</v>
      </c>
      <c r="D135" s="15" t="s">
        <v>225</v>
      </c>
      <c r="E135" s="3">
        <f t="shared" si="2"/>
        <v>3231</v>
      </c>
      <c r="F135" s="8">
        <v>3.8199999999999998E-2</v>
      </c>
      <c r="G135" s="8">
        <v>7.4899999999999994E-2</v>
      </c>
      <c r="H135" s="9">
        <v>1.8152078879986986</v>
      </c>
      <c r="I135" s="9">
        <v>0.12859999999999999</v>
      </c>
      <c r="J135" s="7">
        <v>3.5329999999999999E-6</v>
      </c>
      <c r="K135" s="39" t="s">
        <v>76</v>
      </c>
      <c r="L135" s="15" t="s">
        <v>13</v>
      </c>
      <c r="M135" s="29" t="s">
        <v>77</v>
      </c>
      <c r="N135" s="15">
        <v>8</v>
      </c>
      <c r="O135" s="16">
        <v>2.1739999999999999</v>
      </c>
      <c r="P135" s="15">
        <v>2</v>
      </c>
      <c r="Q135" s="32">
        <v>0.3372</v>
      </c>
      <c r="R135" s="18">
        <v>786</v>
      </c>
      <c r="S135" s="24">
        <v>4.0712468193384199E-2</v>
      </c>
      <c r="T135" s="16">
        <v>1.4015853198134101</v>
      </c>
      <c r="U135" s="16">
        <v>0.262671397358334</v>
      </c>
      <c r="V135" s="19">
        <v>0.198697550271663</v>
      </c>
      <c r="W135" s="18">
        <v>167</v>
      </c>
      <c r="X135" s="24">
        <v>7.4850299401197598E-2</v>
      </c>
      <c r="Y135" s="16">
        <v>2.9932337442355101</v>
      </c>
      <c r="Z135" s="16">
        <v>0.46531975260398001</v>
      </c>
      <c r="AA135" s="19">
        <v>1.7550858522980599E-2</v>
      </c>
      <c r="AB135" s="18" t="s">
        <v>27</v>
      </c>
      <c r="AC135" s="24" t="s">
        <v>27</v>
      </c>
      <c r="AD135" s="16" t="s">
        <v>27</v>
      </c>
      <c r="AE135" s="16" t="s">
        <v>27</v>
      </c>
      <c r="AF135" s="19" t="s">
        <v>27</v>
      </c>
      <c r="AG135" s="18">
        <v>2278</v>
      </c>
      <c r="AH135" s="24">
        <v>3.81914E-2</v>
      </c>
      <c r="AI135" s="16">
        <v>1.8793218618729299</v>
      </c>
      <c r="AJ135" s="16">
        <v>0.155441</v>
      </c>
      <c r="AK135" s="19">
        <v>4.9313980000000001E-5</v>
      </c>
    </row>
    <row r="136" spans="2:37" x14ac:dyDescent="0.3">
      <c r="B136" s="18" t="s">
        <v>188</v>
      </c>
      <c r="C136" s="15" t="s">
        <v>228</v>
      </c>
      <c r="D136" s="15" t="s">
        <v>226</v>
      </c>
      <c r="E136" s="3">
        <f t="shared" si="2"/>
        <v>3231</v>
      </c>
      <c r="F136" s="8">
        <v>3.8199999999999998E-2</v>
      </c>
      <c r="G136" s="8">
        <v>7.4899999999999994E-2</v>
      </c>
      <c r="H136" s="9">
        <v>1.8152078879986986</v>
      </c>
      <c r="I136" s="9">
        <v>0.12859999999999999</v>
      </c>
      <c r="J136" s="7">
        <v>3.5329999999999999E-6</v>
      </c>
      <c r="K136" s="39" t="s">
        <v>76</v>
      </c>
      <c r="L136" s="15" t="s">
        <v>13</v>
      </c>
      <c r="M136" s="29" t="s">
        <v>77</v>
      </c>
      <c r="N136" s="15">
        <v>8</v>
      </c>
      <c r="O136" s="16">
        <v>2.1739999999999999</v>
      </c>
      <c r="P136" s="15">
        <v>2</v>
      </c>
      <c r="Q136" s="32">
        <v>0.3372</v>
      </c>
      <c r="R136" s="18">
        <v>786</v>
      </c>
      <c r="S136" s="24">
        <v>4.0712468193384199E-2</v>
      </c>
      <c r="T136" s="16">
        <v>1.4015853198134101</v>
      </c>
      <c r="U136" s="16">
        <v>0.262671397358334</v>
      </c>
      <c r="V136" s="19">
        <v>0.198697550271663</v>
      </c>
      <c r="W136" s="18">
        <v>167</v>
      </c>
      <c r="X136" s="24">
        <v>7.4850299401197598E-2</v>
      </c>
      <c r="Y136" s="16">
        <v>2.9932337442355101</v>
      </c>
      <c r="Z136" s="16">
        <v>0.46531975260398001</v>
      </c>
      <c r="AA136" s="19">
        <v>1.7550858522980599E-2</v>
      </c>
      <c r="AB136" s="18" t="s">
        <v>27</v>
      </c>
      <c r="AC136" s="24" t="s">
        <v>27</v>
      </c>
      <c r="AD136" s="16" t="s">
        <v>27</v>
      </c>
      <c r="AE136" s="16" t="s">
        <v>27</v>
      </c>
      <c r="AF136" s="19" t="s">
        <v>27</v>
      </c>
      <c r="AG136" s="18">
        <v>2278</v>
      </c>
      <c r="AH136" s="24">
        <v>3.81914E-2</v>
      </c>
      <c r="AI136" s="16">
        <v>1.8793218618729299</v>
      </c>
      <c r="AJ136" s="16">
        <v>0.155441</v>
      </c>
      <c r="AK136" s="19">
        <v>4.9313980000000001E-5</v>
      </c>
    </row>
    <row r="137" spans="2:37" x14ac:dyDescent="0.3">
      <c r="B137" s="18" t="s">
        <v>189</v>
      </c>
      <c r="C137" s="15" t="s">
        <v>234</v>
      </c>
      <c r="D137" s="15" t="s">
        <v>225</v>
      </c>
      <c r="E137" s="3">
        <f t="shared" si="2"/>
        <v>3064</v>
      </c>
      <c r="F137" s="8">
        <v>0.98089999999999999</v>
      </c>
      <c r="G137" s="8">
        <v>0.98129999999999995</v>
      </c>
      <c r="H137" s="9">
        <v>0.41366450834397678</v>
      </c>
      <c r="I137" s="9">
        <v>0.1905</v>
      </c>
      <c r="J137" s="7">
        <v>3.5860000000000001E-6</v>
      </c>
      <c r="K137" s="39" t="s">
        <v>26</v>
      </c>
      <c r="L137" s="15" t="s">
        <v>17</v>
      </c>
      <c r="M137" s="29" t="s">
        <v>190</v>
      </c>
      <c r="N137" s="15">
        <v>37.200000000000003</v>
      </c>
      <c r="O137" s="16">
        <v>1.591</v>
      </c>
      <c r="P137" s="15">
        <v>1</v>
      </c>
      <c r="Q137" s="32">
        <v>0.20710000000000001</v>
      </c>
      <c r="R137" s="18">
        <v>786</v>
      </c>
      <c r="S137" s="24">
        <v>0.98091603053435095</v>
      </c>
      <c r="T137" s="16">
        <v>0.62802105045885703</v>
      </c>
      <c r="U137" s="16">
        <v>0.381904145862137</v>
      </c>
      <c r="V137" s="19">
        <v>0.22320174068197399</v>
      </c>
      <c r="W137" s="18" t="s">
        <v>27</v>
      </c>
      <c r="X137" s="24" t="s">
        <v>27</v>
      </c>
      <c r="Y137" s="16" t="s">
        <v>27</v>
      </c>
      <c r="Z137" s="16" t="s">
        <v>27</v>
      </c>
      <c r="AA137" s="19" t="s">
        <v>27</v>
      </c>
      <c r="AB137" s="18" t="s">
        <v>27</v>
      </c>
      <c r="AC137" s="24" t="s">
        <v>27</v>
      </c>
      <c r="AD137" s="16" t="s">
        <v>27</v>
      </c>
      <c r="AE137" s="16" t="s">
        <v>27</v>
      </c>
      <c r="AF137" s="19" t="s">
        <v>27</v>
      </c>
      <c r="AG137" s="18">
        <v>2278</v>
      </c>
      <c r="AH137" s="24">
        <v>0.98134330000000003</v>
      </c>
      <c r="AI137" s="16">
        <v>0.360230923143048</v>
      </c>
      <c r="AJ137" s="16">
        <v>0.219779</v>
      </c>
      <c r="AK137" s="19">
        <v>3.3906950000000001E-6</v>
      </c>
    </row>
    <row r="138" spans="2:37" x14ac:dyDescent="0.3">
      <c r="B138" s="18" t="s">
        <v>191</v>
      </c>
      <c r="C138" s="15" t="s">
        <v>234</v>
      </c>
      <c r="D138" s="15" t="s">
        <v>225</v>
      </c>
      <c r="E138" s="3">
        <f t="shared" si="2"/>
        <v>3064</v>
      </c>
      <c r="F138" s="8">
        <v>0.98089999999999999</v>
      </c>
      <c r="G138" s="8">
        <v>0.98129999999999995</v>
      </c>
      <c r="H138" s="9">
        <v>0.41366450834397678</v>
      </c>
      <c r="I138" s="9">
        <v>0.1905</v>
      </c>
      <c r="J138" s="7">
        <v>3.5860000000000001E-6</v>
      </c>
      <c r="K138" s="39" t="s">
        <v>26</v>
      </c>
      <c r="L138" s="15" t="s">
        <v>17</v>
      </c>
      <c r="M138" s="29" t="s">
        <v>190</v>
      </c>
      <c r="N138" s="15">
        <v>37.200000000000003</v>
      </c>
      <c r="O138" s="16">
        <v>1.591</v>
      </c>
      <c r="P138" s="15">
        <v>1</v>
      </c>
      <c r="Q138" s="32">
        <v>0.20710000000000001</v>
      </c>
      <c r="R138" s="18">
        <v>786</v>
      </c>
      <c r="S138" s="24">
        <v>0.98091603053435095</v>
      </c>
      <c r="T138" s="16">
        <v>0.62802105045885703</v>
      </c>
      <c r="U138" s="16">
        <v>0.381904145862137</v>
      </c>
      <c r="V138" s="19">
        <v>0.22320174068197399</v>
      </c>
      <c r="W138" s="18" t="s">
        <v>27</v>
      </c>
      <c r="X138" s="24" t="s">
        <v>27</v>
      </c>
      <c r="Y138" s="16" t="s">
        <v>27</v>
      </c>
      <c r="Z138" s="16" t="s">
        <v>27</v>
      </c>
      <c r="AA138" s="19" t="s">
        <v>27</v>
      </c>
      <c r="AB138" s="18" t="s">
        <v>27</v>
      </c>
      <c r="AC138" s="24" t="s">
        <v>27</v>
      </c>
      <c r="AD138" s="16" t="s">
        <v>27</v>
      </c>
      <c r="AE138" s="16" t="s">
        <v>27</v>
      </c>
      <c r="AF138" s="19" t="s">
        <v>27</v>
      </c>
      <c r="AG138" s="18">
        <v>2278</v>
      </c>
      <c r="AH138" s="24">
        <v>0.98134330000000003</v>
      </c>
      <c r="AI138" s="16">
        <v>0.360230923143048</v>
      </c>
      <c r="AJ138" s="16">
        <v>0.219779</v>
      </c>
      <c r="AK138" s="19">
        <v>3.3906950000000001E-6</v>
      </c>
    </row>
    <row r="139" spans="2:37" x14ac:dyDescent="0.3">
      <c r="B139" s="18" t="s">
        <v>192</v>
      </c>
      <c r="C139" s="15" t="s">
        <v>226</v>
      </c>
      <c r="D139" s="15" t="s">
        <v>225</v>
      </c>
      <c r="E139" s="3">
        <f t="shared" si="2"/>
        <v>3335</v>
      </c>
      <c r="F139" s="8">
        <v>0.87719999999999998</v>
      </c>
      <c r="G139" s="8">
        <v>0.89680000000000004</v>
      </c>
      <c r="H139" s="9">
        <v>1.4520843398327752</v>
      </c>
      <c r="I139" s="9">
        <v>8.0500000000000002E-2</v>
      </c>
      <c r="J139" s="7">
        <v>3.5990000000000002E-6</v>
      </c>
      <c r="K139" s="39" t="s">
        <v>73</v>
      </c>
      <c r="L139" s="15" t="s">
        <v>22</v>
      </c>
      <c r="M139" s="29" t="s">
        <v>23</v>
      </c>
      <c r="N139" s="15">
        <v>45.7</v>
      </c>
      <c r="O139" s="16">
        <v>5.5279999999999996</v>
      </c>
      <c r="P139" s="15">
        <v>3</v>
      </c>
      <c r="Q139" s="32">
        <v>0.13700000000000001</v>
      </c>
      <c r="R139" s="18">
        <v>786</v>
      </c>
      <c r="S139" s="24">
        <v>0.88486005089058495</v>
      </c>
      <c r="T139" s="16">
        <v>1.6206300155586599</v>
      </c>
      <c r="U139" s="16">
        <v>0.16167934160893099</v>
      </c>
      <c r="V139" s="19">
        <v>2.7417824312182901E-3</v>
      </c>
      <c r="W139" s="18">
        <v>167</v>
      </c>
      <c r="X139" s="24">
        <v>0.87724550898203602</v>
      </c>
      <c r="Y139" s="16">
        <v>0.62088268180670203</v>
      </c>
      <c r="Z139" s="16">
        <v>0.38132511478755599</v>
      </c>
      <c r="AA139" s="19">
        <v>0.21134099245739099</v>
      </c>
      <c r="AB139" s="18">
        <v>104</v>
      </c>
      <c r="AC139" s="24">
        <v>0.88942307692307698</v>
      </c>
      <c r="AD139" s="16">
        <v>1.7178718252927401</v>
      </c>
      <c r="AE139" s="16">
        <v>0.55712743398050302</v>
      </c>
      <c r="AF139" s="19">
        <v>0.33144507466471701</v>
      </c>
      <c r="AG139" s="18">
        <v>2278</v>
      </c>
      <c r="AH139" s="24">
        <v>0.89683900000000005</v>
      </c>
      <c r="AI139" s="16">
        <v>1.4672178669073499</v>
      </c>
      <c r="AJ139" s="16">
        <v>9.7149700000000005E-2</v>
      </c>
      <c r="AK139" s="19">
        <v>7.9413989999999995E-5</v>
      </c>
    </row>
    <row r="140" spans="2:37" x14ac:dyDescent="0.3">
      <c r="B140" s="18" t="s">
        <v>193</v>
      </c>
      <c r="C140" s="15" t="s">
        <v>226</v>
      </c>
      <c r="D140" s="15" t="s">
        <v>225</v>
      </c>
      <c r="E140" s="3">
        <f t="shared" si="2"/>
        <v>3335</v>
      </c>
      <c r="F140" s="8">
        <v>0.88939999999999997</v>
      </c>
      <c r="G140" s="8">
        <v>0.8952</v>
      </c>
      <c r="H140" s="9">
        <v>1.4512133505517895</v>
      </c>
      <c r="I140" s="9">
        <v>8.0500000000000002E-2</v>
      </c>
      <c r="J140" s="7">
        <v>3.7469999999999999E-6</v>
      </c>
      <c r="K140" s="39" t="s">
        <v>8</v>
      </c>
      <c r="L140" s="15" t="s">
        <v>17</v>
      </c>
      <c r="M140" s="29" t="s">
        <v>194</v>
      </c>
      <c r="N140" s="15">
        <v>0</v>
      </c>
      <c r="O140" s="16">
        <v>1.3340000000000001</v>
      </c>
      <c r="P140" s="15">
        <v>3</v>
      </c>
      <c r="Q140" s="32">
        <v>0.72099999999999997</v>
      </c>
      <c r="R140" s="18">
        <v>786</v>
      </c>
      <c r="S140" s="24">
        <v>0.89249363867684495</v>
      </c>
      <c r="T140" s="16">
        <v>1.48724613460153</v>
      </c>
      <c r="U140" s="16">
        <v>0.16470869937303501</v>
      </c>
      <c r="V140" s="19">
        <v>1.5795055157187401E-2</v>
      </c>
      <c r="W140" s="18">
        <v>167</v>
      </c>
      <c r="X140" s="24">
        <v>0.89520958083832303</v>
      </c>
      <c r="Y140" s="16">
        <v>1.0208450506787099</v>
      </c>
      <c r="Z140" s="16">
        <v>0.39290340283175101</v>
      </c>
      <c r="AA140" s="19">
        <v>0.95812352869194894</v>
      </c>
      <c r="AB140" s="18">
        <v>104</v>
      </c>
      <c r="AC140" s="24">
        <v>0.88942307692307698</v>
      </c>
      <c r="AD140" s="16">
        <v>2.1840362722295898</v>
      </c>
      <c r="AE140" s="16">
        <v>0.57208861945595901</v>
      </c>
      <c r="AF140" s="19">
        <v>0.17210273024218101</v>
      </c>
      <c r="AG140" s="18">
        <v>2278</v>
      </c>
      <c r="AH140" s="24">
        <v>0.89266900000000005</v>
      </c>
      <c r="AI140" s="16">
        <v>1.4529936292073899</v>
      </c>
      <c r="AJ140" s="16">
        <v>9.6310099999999996E-2</v>
      </c>
      <c r="AK140" s="19">
        <v>1.047123E-4</v>
      </c>
    </row>
    <row r="141" spans="2:37" x14ac:dyDescent="0.3">
      <c r="B141" s="18" t="s">
        <v>195</v>
      </c>
      <c r="C141" s="15" t="s">
        <v>234</v>
      </c>
      <c r="D141" s="15" t="s">
        <v>228</v>
      </c>
      <c r="E141" s="3">
        <f t="shared" si="2"/>
        <v>3064</v>
      </c>
      <c r="F141" s="8">
        <v>0.95740000000000003</v>
      </c>
      <c r="G141" s="8">
        <v>0.96399999999999997</v>
      </c>
      <c r="H141" s="9">
        <v>0.53237880688815808</v>
      </c>
      <c r="I141" s="9">
        <v>0.1363</v>
      </c>
      <c r="J141" s="7">
        <v>3.7529999999999999E-6</v>
      </c>
      <c r="K141" s="39" t="s">
        <v>26</v>
      </c>
      <c r="L141" s="15" t="s">
        <v>22</v>
      </c>
      <c r="M141" s="29" t="s">
        <v>28</v>
      </c>
      <c r="N141" s="15">
        <v>0</v>
      </c>
      <c r="O141" s="16">
        <v>0.439</v>
      </c>
      <c r="P141" s="15">
        <v>1</v>
      </c>
      <c r="Q141" s="32">
        <v>0.50760000000000005</v>
      </c>
      <c r="R141" s="18">
        <v>786</v>
      </c>
      <c r="S141" s="24">
        <v>0.957379134860051</v>
      </c>
      <c r="T141" s="16">
        <v>0.46214313368096499</v>
      </c>
      <c r="U141" s="16">
        <v>0.25331775513459398</v>
      </c>
      <c r="V141" s="19">
        <v>2.11179810198215E-3</v>
      </c>
      <c r="W141" s="18" t="s">
        <v>27</v>
      </c>
      <c r="X141" s="24" t="s">
        <v>27</v>
      </c>
      <c r="Y141" s="16" t="s">
        <v>27</v>
      </c>
      <c r="Z141" s="16" t="s">
        <v>27</v>
      </c>
      <c r="AA141" s="19" t="s">
        <v>27</v>
      </c>
      <c r="AB141" s="18" t="s">
        <v>27</v>
      </c>
      <c r="AC141" s="24" t="s">
        <v>27</v>
      </c>
      <c r="AD141" s="16" t="s">
        <v>27</v>
      </c>
      <c r="AE141" s="16" t="s">
        <v>27</v>
      </c>
      <c r="AF141" s="19" t="s">
        <v>27</v>
      </c>
      <c r="AG141" s="18">
        <v>2278</v>
      </c>
      <c r="AH141" s="24">
        <v>0.96400350000000001</v>
      </c>
      <c r="AI141" s="16">
        <v>0.56397012429232296</v>
      </c>
      <c r="AJ141" s="16">
        <v>0.16173199999999999</v>
      </c>
      <c r="AK141" s="19">
        <v>3.9803339999999998E-4</v>
      </c>
    </row>
    <row r="142" spans="2:37" x14ac:dyDescent="0.3">
      <c r="B142" s="18" t="s">
        <v>196</v>
      </c>
      <c r="C142" s="15" t="s">
        <v>228</v>
      </c>
      <c r="D142" s="15" t="s">
        <v>226</v>
      </c>
      <c r="E142" s="3">
        <f t="shared" si="2"/>
        <v>3335</v>
      </c>
      <c r="F142" s="8">
        <v>7.9500000000000001E-2</v>
      </c>
      <c r="G142" s="8">
        <v>0.10580000000000001</v>
      </c>
      <c r="H142" s="9">
        <v>0.6687132069033952</v>
      </c>
      <c r="I142" s="9">
        <v>8.7099999999999997E-2</v>
      </c>
      <c r="J142" s="7">
        <v>3.8970000000000001E-6</v>
      </c>
      <c r="K142" s="39" t="s">
        <v>12</v>
      </c>
      <c r="L142" s="15" t="s">
        <v>22</v>
      </c>
      <c r="M142" s="29" t="s">
        <v>197</v>
      </c>
      <c r="N142" s="15">
        <v>0</v>
      </c>
      <c r="O142" s="16">
        <v>2.2050000000000001</v>
      </c>
      <c r="P142" s="15">
        <v>3</v>
      </c>
      <c r="Q142" s="32">
        <v>0.53100000000000003</v>
      </c>
      <c r="R142" s="18">
        <v>786</v>
      </c>
      <c r="S142" s="24">
        <v>7.9516539440203607E-2</v>
      </c>
      <c r="T142" s="16">
        <v>0.73738410827408896</v>
      </c>
      <c r="U142" s="16">
        <v>0.183656398864324</v>
      </c>
      <c r="V142" s="19">
        <v>9.7159272344242695E-2</v>
      </c>
      <c r="W142" s="18">
        <v>167</v>
      </c>
      <c r="X142" s="24">
        <v>8.9820359281437098E-2</v>
      </c>
      <c r="Y142" s="16">
        <v>0.43387317172990503</v>
      </c>
      <c r="Z142" s="16">
        <v>0.42825203866088202</v>
      </c>
      <c r="AA142" s="19">
        <v>5.1200742937620301E-2</v>
      </c>
      <c r="AB142" s="18">
        <v>104</v>
      </c>
      <c r="AC142" s="24">
        <v>0.105769230769231</v>
      </c>
      <c r="AD142" s="16">
        <v>0.42029664030798097</v>
      </c>
      <c r="AE142" s="16">
        <v>0.49477312326169698</v>
      </c>
      <c r="AF142" s="19">
        <v>7.9790484591386199E-2</v>
      </c>
      <c r="AG142" s="18">
        <v>2278</v>
      </c>
      <c r="AH142" s="24">
        <v>8.7576799999999996E-2</v>
      </c>
      <c r="AI142" s="16">
        <v>0.67864982914185101</v>
      </c>
      <c r="AJ142" s="16">
        <v>0.103987</v>
      </c>
      <c r="AK142" s="19">
        <v>1.9311600000000001E-4</v>
      </c>
    </row>
    <row r="143" spans="2:37" x14ac:dyDescent="0.3">
      <c r="B143" s="18" t="s">
        <v>198</v>
      </c>
      <c r="C143" s="15" t="s">
        <v>228</v>
      </c>
      <c r="D143" s="15" t="s">
        <v>226</v>
      </c>
      <c r="E143" s="3">
        <f t="shared" si="2"/>
        <v>3231</v>
      </c>
      <c r="F143" s="8">
        <v>3.8600000000000002E-2</v>
      </c>
      <c r="G143" s="8">
        <v>7.4899999999999994E-2</v>
      </c>
      <c r="H143" s="9">
        <v>1.7980450655478855</v>
      </c>
      <c r="I143" s="9">
        <v>0.1273</v>
      </c>
      <c r="J143" s="7">
        <v>4.0389999999999998E-6</v>
      </c>
      <c r="K143" s="39" t="s">
        <v>76</v>
      </c>
      <c r="L143" s="15" t="s">
        <v>13</v>
      </c>
      <c r="M143" s="29" t="s">
        <v>77</v>
      </c>
      <c r="N143" s="15">
        <v>13.9</v>
      </c>
      <c r="O143" s="16">
        <v>2.323</v>
      </c>
      <c r="P143" s="15">
        <v>2</v>
      </c>
      <c r="Q143" s="32">
        <v>0.313</v>
      </c>
      <c r="R143" s="18">
        <v>786</v>
      </c>
      <c r="S143" s="24">
        <v>4.3256997455470701E-2</v>
      </c>
      <c r="T143" s="16">
        <v>1.3826612982733599</v>
      </c>
      <c r="U143" s="16">
        <v>0.25553840825384</v>
      </c>
      <c r="V143" s="19">
        <v>0.20481553521215901</v>
      </c>
      <c r="W143" s="18">
        <v>167</v>
      </c>
      <c r="X143" s="24">
        <v>7.4850299401197598E-2</v>
      </c>
      <c r="Y143" s="16">
        <v>2.9932337442355101</v>
      </c>
      <c r="Z143" s="16">
        <v>0.46531975260398001</v>
      </c>
      <c r="AA143" s="19">
        <v>1.7550858522980599E-2</v>
      </c>
      <c r="AB143" s="18" t="s">
        <v>27</v>
      </c>
      <c r="AC143" s="24" t="s">
        <v>27</v>
      </c>
      <c r="AD143" s="16" t="s">
        <v>27</v>
      </c>
      <c r="AE143" s="16" t="s">
        <v>27</v>
      </c>
      <c r="AF143" s="19" t="s">
        <v>27</v>
      </c>
      <c r="AG143" s="18">
        <v>2278</v>
      </c>
      <c r="AH143" s="24">
        <v>3.8630400000000002E-2</v>
      </c>
      <c r="AI143" s="16">
        <v>1.8713460785198499</v>
      </c>
      <c r="AJ143" s="16">
        <v>0.154694</v>
      </c>
      <c r="AK143" s="19">
        <v>5.101299E-5</v>
      </c>
    </row>
    <row r="144" spans="2:37" x14ac:dyDescent="0.3">
      <c r="B144" s="18" t="s">
        <v>199</v>
      </c>
      <c r="C144" s="15" t="s">
        <v>234</v>
      </c>
      <c r="D144" s="15" t="s">
        <v>228</v>
      </c>
      <c r="E144" s="3">
        <f t="shared" si="2"/>
        <v>3231</v>
      </c>
      <c r="F144" s="8">
        <v>0.8952</v>
      </c>
      <c r="G144" s="8">
        <v>0.91969999999999996</v>
      </c>
      <c r="H144" s="9">
        <v>1.5151281153902902</v>
      </c>
      <c r="I144" s="9">
        <v>9.0200000000000002E-2</v>
      </c>
      <c r="J144" s="7">
        <v>4.104E-6</v>
      </c>
      <c r="K144" s="39" t="s">
        <v>180</v>
      </c>
      <c r="L144" s="15" t="s">
        <v>22</v>
      </c>
      <c r="M144" s="29" t="s">
        <v>23</v>
      </c>
      <c r="N144" s="15">
        <v>41.7</v>
      </c>
      <c r="O144" s="16">
        <v>3.43</v>
      </c>
      <c r="P144" s="15">
        <v>2</v>
      </c>
      <c r="Q144" s="32">
        <v>0.1799</v>
      </c>
      <c r="R144" s="18">
        <v>786</v>
      </c>
      <c r="S144" s="24">
        <v>0.91348600508905897</v>
      </c>
      <c r="T144" s="16">
        <v>1.80585358652733</v>
      </c>
      <c r="U144" s="16">
        <v>0.18187135847278901</v>
      </c>
      <c r="V144" s="19">
        <v>1.08570045071948E-3</v>
      </c>
      <c r="W144" s="18">
        <v>167</v>
      </c>
      <c r="X144" s="24">
        <v>0.89520958083832303</v>
      </c>
      <c r="Y144" s="16">
        <v>0.810771906452325</v>
      </c>
      <c r="Z144" s="16">
        <v>0.397202851880606</v>
      </c>
      <c r="AA144" s="19">
        <v>0.59741999206229102</v>
      </c>
      <c r="AB144" s="18" t="s">
        <v>27</v>
      </c>
      <c r="AC144" s="24" t="s">
        <v>27</v>
      </c>
      <c r="AD144" s="16" t="s">
        <v>27</v>
      </c>
      <c r="AE144" s="16" t="s">
        <v>27</v>
      </c>
      <c r="AF144" s="19" t="s">
        <v>27</v>
      </c>
      <c r="AG144" s="18">
        <v>2278</v>
      </c>
      <c r="AH144" s="24">
        <v>0.91966639999999999</v>
      </c>
      <c r="AI144" s="16">
        <v>1.4917336991101999</v>
      </c>
      <c r="AJ144" s="16">
        <v>0.10763499999999999</v>
      </c>
      <c r="AK144" s="19">
        <v>2.0265229999999999E-4</v>
      </c>
    </row>
    <row r="145" spans="2:37" x14ac:dyDescent="0.3">
      <c r="B145" s="18" t="s">
        <v>200</v>
      </c>
      <c r="C145" s="15" t="s">
        <v>226</v>
      </c>
      <c r="D145" s="15" t="s">
        <v>225</v>
      </c>
      <c r="E145" s="3">
        <f t="shared" si="2"/>
        <v>3231</v>
      </c>
      <c r="F145" s="8">
        <v>0.92510000000000003</v>
      </c>
      <c r="G145" s="8">
        <v>0.96120000000000005</v>
      </c>
      <c r="H145" s="9">
        <v>0.55443816127873879</v>
      </c>
      <c r="I145" s="9">
        <v>0.12820000000000001</v>
      </c>
      <c r="J145" s="7">
        <v>4.2200000000000003E-6</v>
      </c>
      <c r="K145" s="39" t="s">
        <v>33</v>
      </c>
      <c r="L145" s="15" t="s">
        <v>22</v>
      </c>
      <c r="M145" s="29" t="s">
        <v>201</v>
      </c>
      <c r="N145" s="15">
        <v>0</v>
      </c>
      <c r="O145" s="16">
        <v>1.8380000000000001</v>
      </c>
      <c r="P145" s="15">
        <v>2</v>
      </c>
      <c r="Q145" s="32">
        <v>0.39900000000000002</v>
      </c>
      <c r="R145" s="18">
        <v>786</v>
      </c>
      <c r="S145" s="24">
        <v>0.95992366412213703</v>
      </c>
      <c r="T145" s="16">
        <v>0.68529155262330499</v>
      </c>
      <c r="U145" s="16">
        <v>0.26459780893567098</v>
      </c>
      <c r="V145" s="19">
        <v>0.15322090720214801</v>
      </c>
      <c r="W145" s="18">
        <v>167</v>
      </c>
      <c r="X145" s="24">
        <v>0.92514970059880197</v>
      </c>
      <c r="Y145" s="16">
        <v>0.33408683900007402</v>
      </c>
      <c r="Z145" s="16">
        <v>0.46531975260398001</v>
      </c>
      <c r="AA145" s="19">
        <v>1.7550858522980599E-2</v>
      </c>
      <c r="AB145" s="18" t="s">
        <v>27</v>
      </c>
      <c r="AC145" s="24" t="s">
        <v>27</v>
      </c>
      <c r="AD145" s="16" t="s">
        <v>27</v>
      </c>
      <c r="AE145" s="16" t="s">
        <v>27</v>
      </c>
      <c r="AF145" s="19" t="s">
        <v>27</v>
      </c>
      <c r="AG145" s="18">
        <v>2278</v>
      </c>
      <c r="AH145" s="24">
        <v>0.96115010000000001</v>
      </c>
      <c r="AI145" s="16">
        <v>0.54540425881105903</v>
      </c>
      <c r="AJ145" s="16">
        <v>0.15443699999999999</v>
      </c>
      <c r="AK145" s="19">
        <v>8.6586739999999998E-5</v>
      </c>
    </row>
    <row r="146" spans="2:37" x14ac:dyDescent="0.3">
      <c r="B146" s="18" t="s">
        <v>202</v>
      </c>
      <c r="C146" s="15" t="s">
        <v>228</v>
      </c>
      <c r="D146" s="15" t="s">
        <v>225</v>
      </c>
      <c r="E146" s="3">
        <f t="shared" si="2"/>
        <v>3335</v>
      </c>
      <c r="F146" s="8">
        <v>0.87719999999999998</v>
      </c>
      <c r="G146" s="8">
        <v>0.89529999999999998</v>
      </c>
      <c r="H146" s="9">
        <v>1.4452755566099653</v>
      </c>
      <c r="I146" s="9">
        <v>8.0100000000000005E-2</v>
      </c>
      <c r="J146" s="7">
        <v>4.2230000000000001E-6</v>
      </c>
      <c r="K146" s="39" t="s">
        <v>73</v>
      </c>
      <c r="L146" s="15" t="s">
        <v>22</v>
      </c>
      <c r="M146" s="29" t="s">
        <v>23</v>
      </c>
      <c r="N146" s="15">
        <v>46.6</v>
      </c>
      <c r="O146" s="16">
        <v>5.6159999999999997</v>
      </c>
      <c r="P146" s="15">
        <v>3</v>
      </c>
      <c r="Q146" s="32">
        <v>0.13189999999999999</v>
      </c>
      <c r="R146" s="18">
        <v>786</v>
      </c>
      <c r="S146" s="24">
        <v>0.88422391857506399</v>
      </c>
      <c r="T146" s="16">
        <v>1.6390793640244901</v>
      </c>
      <c r="U146" s="16">
        <v>0.161340846172772</v>
      </c>
      <c r="V146" s="19">
        <v>2.1220491748362999E-3</v>
      </c>
      <c r="W146" s="18">
        <v>167</v>
      </c>
      <c r="X146" s="24">
        <v>0.87724550898203602</v>
      </c>
      <c r="Y146" s="16">
        <v>0.62088268180670203</v>
      </c>
      <c r="Z146" s="16">
        <v>0.38132511478755599</v>
      </c>
      <c r="AA146" s="19">
        <v>0.21134099245739099</v>
      </c>
      <c r="AB146" s="18">
        <v>104</v>
      </c>
      <c r="AC146" s="24">
        <v>0.88942307692307698</v>
      </c>
      <c r="AD146" s="16">
        <v>1.7178718252927401</v>
      </c>
      <c r="AE146" s="16">
        <v>0.55712743398050302</v>
      </c>
      <c r="AF146" s="19">
        <v>0.33144507466471701</v>
      </c>
      <c r="AG146" s="18">
        <v>2278</v>
      </c>
      <c r="AH146" s="24">
        <v>0.89530299999999996</v>
      </c>
      <c r="AI146" s="16">
        <v>1.45102760713075</v>
      </c>
      <c r="AJ146" s="16">
        <v>9.6471399999999999E-2</v>
      </c>
      <c r="AK146" s="19">
        <v>1.1390449999999999E-4</v>
      </c>
    </row>
    <row r="147" spans="2:37" x14ac:dyDescent="0.3">
      <c r="B147" s="18" t="s">
        <v>203</v>
      </c>
      <c r="C147" s="15" t="s">
        <v>234</v>
      </c>
      <c r="D147" s="15" t="s">
        <v>233</v>
      </c>
      <c r="E147" s="3">
        <f t="shared" si="2"/>
        <v>3335</v>
      </c>
      <c r="F147" s="8">
        <v>0.87719999999999998</v>
      </c>
      <c r="G147" s="8">
        <v>0.89600000000000002</v>
      </c>
      <c r="H147" s="9">
        <v>1.4468662344346466</v>
      </c>
      <c r="I147" s="9">
        <v>8.0399999999999999E-2</v>
      </c>
      <c r="J147" s="7">
        <v>4.3239999999999996E-6</v>
      </c>
      <c r="K147" s="39" t="s">
        <v>73</v>
      </c>
      <c r="L147" s="15" t="s">
        <v>22</v>
      </c>
      <c r="M147" s="29" t="s">
        <v>23</v>
      </c>
      <c r="N147" s="15">
        <v>45.3</v>
      </c>
      <c r="O147" s="16">
        <v>5.4889999999999999</v>
      </c>
      <c r="P147" s="15">
        <v>3</v>
      </c>
      <c r="Q147" s="32">
        <v>0.13930000000000001</v>
      </c>
      <c r="R147" s="18">
        <v>786</v>
      </c>
      <c r="S147" s="24">
        <v>0.88549618320610701</v>
      </c>
      <c r="T147" s="16">
        <v>1.6160478807876699</v>
      </c>
      <c r="U147" s="16">
        <v>0.16299372768122999</v>
      </c>
      <c r="V147" s="19">
        <v>3.1454240642226302E-3</v>
      </c>
      <c r="W147" s="18">
        <v>167</v>
      </c>
      <c r="X147" s="24">
        <v>0.87724550898203602</v>
      </c>
      <c r="Y147" s="16">
        <v>0.62088268180670203</v>
      </c>
      <c r="Z147" s="16">
        <v>0.38132511478755599</v>
      </c>
      <c r="AA147" s="19">
        <v>0.21134099245739099</v>
      </c>
      <c r="AB147" s="18">
        <v>104</v>
      </c>
      <c r="AC147" s="24">
        <v>0.88942307692307698</v>
      </c>
      <c r="AD147" s="16">
        <v>1.7178718252927401</v>
      </c>
      <c r="AE147" s="16">
        <v>0.55712743398050302</v>
      </c>
      <c r="AF147" s="19">
        <v>0.33144507466471701</v>
      </c>
      <c r="AG147" s="18">
        <v>2278</v>
      </c>
      <c r="AH147" s="24">
        <v>0.89596100000000001</v>
      </c>
      <c r="AI147" s="16">
        <v>1.46178311182837</v>
      </c>
      <c r="AJ147" s="16">
        <v>9.6660899999999994E-2</v>
      </c>
      <c r="AK147" s="19">
        <v>8.5755170000000007E-5</v>
      </c>
    </row>
    <row r="148" spans="2:37" x14ac:dyDescent="0.3">
      <c r="B148" s="18" t="s">
        <v>204</v>
      </c>
      <c r="C148" s="15" t="s">
        <v>228</v>
      </c>
      <c r="D148" s="15" t="s">
        <v>226</v>
      </c>
      <c r="E148" s="3">
        <f t="shared" si="2"/>
        <v>3064</v>
      </c>
      <c r="F148" s="8">
        <v>0.97940000000000005</v>
      </c>
      <c r="G148" s="8">
        <v>0.97960000000000003</v>
      </c>
      <c r="H148" s="9">
        <v>2.2946951443882866</v>
      </c>
      <c r="I148" s="9">
        <v>0.18110000000000001</v>
      </c>
      <c r="J148" s="7">
        <v>4.5199999999999999E-6</v>
      </c>
      <c r="K148" s="39" t="s">
        <v>37</v>
      </c>
      <c r="L148" s="15" t="s">
        <v>13</v>
      </c>
      <c r="M148" s="29" t="s">
        <v>205</v>
      </c>
      <c r="N148" s="15">
        <v>0</v>
      </c>
      <c r="O148" s="16">
        <v>0.123</v>
      </c>
      <c r="P148" s="15">
        <v>1</v>
      </c>
      <c r="Q148" s="32">
        <v>0.72589999999999999</v>
      </c>
      <c r="R148" s="18">
        <v>786</v>
      </c>
      <c r="S148" s="24">
        <v>0.97964376590330804</v>
      </c>
      <c r="T148" s="16">
        <v>2.5680114264578702</v>
      </c>
      <c r="U148" s="16">
        <v>0.36851464631589698</v>
      </c>
      <c r="V148" s="19">
        <v>9.8297257145125404E-3</v>
      </c>
      <c r="W148" s="18" t="s">
        <v>27</v>
      </c>
      <c r="X148" s="24" t="s">
        <v>27</v>
      </c>
      <c r="Y148" s="16" t="s">
        <v>27</v>
      </c>
      <c r="Z148" s="16" t="s">
        <v>27</v>
      </c>
      <c r="AA148" s="19" t="s">
        <v>27</v>
      </c>
      <c r="AB148" s="18" t="s">
        <v>27</v>
      </c>
      <c r="AC148" s="24" t="s">
        <v>27</v>
      </c>
      <c r="AD148" s="16" t="s">
        <v>27</v>
      </c>
      <c r="AE148" s="16" t="s">
        <v>27</v>
      </c>
      <c r="AF148" s="19" t="s">
        <v>27</v>
      </c>
      <c r="AG148" s="18">
        <v>2278</v>
      </c>
      <c r="AH148" s="24">
        <v>0.97936789999999996</v>
      </c>
      <c r="AI148" s="16">
        <v>2.2139317339422799</v>
      </c>
      <c r="AJ148" s="16">
        <v>0.20797599999999999</v>
      </c>
      <c r="AK148" s="19">
        <v>1.326655E-4</v>
      </c>
    </row>
    <row r="149" spans="2:37" x14ac:dyDescent="0.3">
      <c r="B149" s="18" t="s">
        <v>206</v>
      </c>
      <c r="C149" s="15" t="s">
        <v>228</v>
      </c>
      <c r="D149" s="15" t="s">
        <v>226</v>
      </c>
      <c r="E149" s="3">
        <f t="shared" si="2"/>
        <v>3335</v>
      </c>
      <c r="F149" s="8">
        <v>0.88319999999999999</v>
      </c>
      <c r="G149" s="8">
        <v>0.90300000000000002</v>
      </c>
      <c r="H149" s="9">
        <v>1.4605309003507962</v>
      </c>
      <c r="I149" s="9">
        <v>8.2600000000000007E-2</v>
      </c>
      <c r="J149" s="7">
        <v>4.5220000000000001E-6</v>
      </c>
      <c r="K149" s="39" t="s">
        <v>73</v>
      </c>
      <c r="L149" s="15" t="s">
        <v>22</v>
      </c>
      <c r="M149" s="29" t="s">
        <v>23</v>
      </c>
      <c r="N149" s="15">
        <v>44.4</v>
      </c>
      <c r="O149" s="16">
        <v>5.391</v>
      </c>
      <c r="P149" s="15">
        <v>3</v>
      </c>
      <c r="Q149" s="32">
        <v>0.14530000000000001</v>
      </c>
      <c r="R149" s="18">
        <v>786</v>
      </c>
      <c r="S149" s="24">
        <v>0.89694656488549596</v>
      </c>
      <c r="T149" s="16">
        <v>1.6846485663406501</v>
      </c>
      <c r="U149" s="16">
        <v>0.17004660651956499</v>
      </c>
      <c r="V149" s="19">
        <v>2.0826767376164899E-3</v>
      </c>
      <c r="W149" s="18">
        <v>167</v>
      </c>
      <c r="X149" s="24">
        <v>0.88323353293413198</v>
      </c>
      <c r="Y149" s="16">
        <v>0.63201107312837801</v>
      </c>
      <c r="Z149" s="16">
        <v>0.38724210418281901</v>
      </c>
      <c r="AA149" s="19">
        <v>0.23605168266198201</v>
      </c>
      <c r="AB149" s="18">
        <v>104</v>
      </c>
      <c r="AC149" s="24">
        <v>0.89423076923076905</v>
      </c>
      <c r="AD149" s="16">
        <v>1.4220638281518501</v>
      </c>
      <c r="AE149" s="16">
        <v>0.56889818451020802</v>
      </c>
      <c r="AF149" s="19">
        <v>0.53596124295526704</v>
      </c>
      <c r="AG149" s="18">
        <v>2278</v>
      </c>
      <c r="AH149" s="24">
        <v>0.90298509999999998</v>
      </c>
      <c r="AI149" s="16">
        <v>1.47105230730799</v>
      </c>
      <c r="AJ149" s="16">
        <v>9.8914299999999997E-2</v>
      </c>
      <c r="AK149" s="19">
        <v>9.5342619999999999E-5</v>
      </c>
    </row>
    <row r="150" spans="2:37" x14ac:dyDescent="0.3">
      <c r="B150" s="18" t="s">
        <v>207</v>
      </c>
      <c r="C150" s="15" t="s">
        <v>228</v>
      </c>
      <c r="D150" s="15" t="s">
        <v>226</v>
      </c>
      <c r="E150" s="3">
        <f t="shared" si="2"/>
        <v>3335</v>
      </c>
      <c r="F150" s="8">
        <v>0.76049999999999995</v>
      </c>
      <c r="G150" s="8">
        <v>0.79649999999999999</v>
      </c>
      <c r="H150" s="9">
        <v>0.75397203539312574</v>
      </c>
      <c r="I150" s="9">
        <v>6.1600000000000002E-2</v>
      </c>
      <c r="J150" s="7">
        <v>4.5340000000000001E-6</v>
      </c>
      <c r="K150" s="39" t="s">
        <v>147</v>
      </c>
      <c r="L150" s="15" t="s">
        <v>22</v>
      </c>
      <c r="M150" s="29" t="s">
        <v>134</v>
      </c>
      <c r="N150" s="15">
        <v>67.8</v>
      </c>
      <c r="O150" s="16">
        <v>9.3030000000000008</v>
      </c>
      <c r="P150" s="15">
        <v>3</v>
      </c>
      <c r="Q150" s="32">
        <v>2.5530000000000001E-2</v>
      </c>
      <c r="R150" s="18">
        <v>786</v>
      </c>
      <c r="S150" s="24">
        <v>0.795801526717557</v>
      </c>
      <c r="T150" s="16">
        <v>0.63670246592619095</v>
      </c>
      <c r="U150" s="16">
        <v>0.12949192515397701</v>
      </c>
      <c r="V150" s="19">
        <v>4.7288702706774498E-4</v>
      </c>
      <c r="W150" s="18">
        <v>167</v>
      </c>
      <c r="X150" s="24">
        <v>0.760479041916168</v>
      </c>
      <c r="Y150" s="16">
        <v>1.58536671007357</v>
      </c>
      <c r="Z150" s="16">
        <v>0.28335071618642399</v>
      </c>
      <c r="AA150" s="19">
        <v>0.103883995563743</v>
      </c>
      <c r="AB150" s="18">
        <v>104</v>
      </c>
      <c r="AC150" s="24">
        <v>0.78365384615384603</v>
      </c>
      <c r="AD150" s="16">
        <v>1.0616725699573899</v>
      </c>
      <c r="AE150" s="16">
        <v>0.40614180953983398</v>
      </c>
      <c r="AF150" s="19">
        <v>0.88285467066849799</v>
      </c>
      <c r="AG150" s="18">
        <v>2278</v>
      </c>
      <c r="AH150" s="24">
        <v>0.79653200000000002</v>
      </c>
      <c r="AI150" s="16">
        <v>0.74895453368324305</v>
      </c>
      <c r="AJ150" s="16">
        <v>7.3410699999999995E-2</v>
      </c>
      <c r="AK150" s="19">
        <v>8.2231700000000001E-5</v>
      </c>
    </row>
    <row r="151" spans="2:37" x14ac:dyDescent="0.3">
      <c r="B151" s="18" t="s">
        <v>208</v>
      </c>
      <c r="C151" s="15" t="s">
        <v>228</v>
      </c>
      <c r="D151" s="15" t="s">
        <v>226</v>
      </c>
      <c r="E151" s="3">
        <f t="shared" si="2"/>
        <v>3335</v>
      </c>
      <c r="F151" s="8">
        <v>9.9000000000000005E-2</v>
      </c>
      <c r="G151" s="8">
        <v>0.1168</v>
      </c>
      <c r="H151" s="9">
        <v>0.68708312293225982</v>
      </c>
      <c r="I151" s="9">
        <v>8.1900000000000001E-2</v>
      </c>
      <c r="J151" s="7">
        <v>4.6319999999999999E-6</v>
      </c>
      <c r="K151" s="39" t="s">
        <v>87</v>
      </c>
      <c r="L151" s="15" t="s">
        <v>22</v>
      </c>
      <c r="M151" s="29" t="s">
        <v>23</v>
      </c>
      <c r="N151" s="15">
        <v>45.4</v>
      </c>
      <c r="O151" s="16">
        <v>5.4989999999999997</v>
      </c>
      <c r="P151" s="15">
        <v>3</v>
      </c>
      <c r="Q151" s="32">
        <v>0.13869999999999999</v>
      </c>
      <c r="R151" s="18">
        <v>786</v>
      </c>
      <c r="S151" s="24">
        <v>0.10559796437659</v>
      </c>
      <c r="T151" s="16">
        <v>0.58844616030933505</v>
      </c>
      <c r="U151" s="16">
        <v>0.167370560468072</v>
      </c>
      <c r="V151" s="19">
        <v>1.4687458413975101E-3</v>
      </c>
      <c r="W151" s="18">
        <v>167</v>
      </c>
      <c r="X151" s="24">
        <v>0.116766467065868</v>
      </c>
      <c r="Y151" s="16">
        <v>1.5822507587566801</v>
      </c>
      <c r="Z151" s="16">
        <v>0.38724210418281901</v>
      </c>
      <c r="AA151" s="19">
        <v>0.23605168266198201</v>
      </c>
      <c r="AB151" s="18">
        <v>104</v>
      </c>
      <c r="AC151" s="24">
        <v>0.105769230769231</v>
      </c>
      <c r="AD151" s="16">
        <v>0.70320331633751199</v>
      </c>
      <c r="AE151" s="16">
        <v>0.56889818451020802</v>
      </c>
      <c r="AF151" s="19">
        <v>0.53596124295526704</v>
      </c>
      <c r="AG151" s="18">
        <v>2278</v>
      </c>
      <c r="AH151" s="24">
        <v>9.8990300000000003E-2</v>
      </c>
      <c r="AI151" s="16">
        <v>0.686363437000724</v>
      </c>
      <c r="AJ151" s="16">
        <v>9.8299800000000007E-2</v>
      </c>
      <c r="AK151" s="19">
        <v>1.288881E-4</v>
      </c>
    </row>
    <row r="152" spans="2:37" x14ac:dyDescent="0.3">
      <c r="B152" s="18" t="s">
        <v>209</v>
      </c>
      <c r="C152" s="15" t="s">
        <v>234</v>
      </c>
      <c r="D152" s="15" t="s">
        <v>225</v>
      </c>
      <c r="E152" s="3">
        <f>IF(EXACT(R152, "NA"), 0, R152) + IF(EXACT(W152, "NA"), 0, W152) + IF(EXACT(AB152, "NA"), 0, AB152) + IF(EXACT(AG152, "NA"), 0, AG152)</f>
        <v>3231</v>
      </c>
      <c r="F152" s="8">
        <v>3.9300000000000002E-2</v>
      </c>
      <c r="G152" s="8">
        <v>7.4899999999999994E-2</v>
      </c>
      <c r="H152" s="9">
        <v>1.7955295637182644</v>
      </c>
      <c r="I152" s="9">
        <v>0.1278</v>
      </c>
      <c r="J152" s="7">
        <v>4.6530000000000002E-6</v>
      </c>
      <c r="K152" s="39" t="s">
        <v>76</v>
      </c>
      <c r="L152" s="15" t="s">
        <v>17</v>
      </c>
      <c r="M152" s="29" t="s">
        <v>210</v>
      </c>
      <c r="N152" s="15">
        <v>0</v>
      </c>
      <c r="O152" s="16">
        <v>1.849</v>
      </c>
      <c r="P152" s="15">
        <v>2</v>
      </c>
      <c r="Q152" s="32">
        <v>0.3967</v>
      </c>
      <c r="R152" s="18">
        <v>786</v>
      </c>
      <c r="S152" s="24">
        <v>4.00763358778626E-2</v>
      </c>
      <c r="T152" s="16">
        <v>1.4545373290151</v>
      </c>
      <c r="U152" s="16">
        <v>0.26465723637431199</v>
      </c>
      <c r="V152" s="19">
        <v>0.156849398808175</v>
      </c>
      <c r="W152" s="18">
        <v>167</v>
      </c>
      <c r="X152" s="24">
        <v>7.4850299401197598E-2</v>
      </c>
      <c r="Y152" s="16">
        <v>2.9932337442355101</v>
      </c>
      <c r="Z152" s="16">
        <v>0.46531975260398001</v>
      </c>
      <c r="AA152" s="19">
        <v>1.7550858522980599E-2</v>
      </c>
      <c r="AB152" s="18" t="s">
        <v>27</v>
      </c>
      <c r="AC152" s="24" t="s">
        <v>27</v>
      </c>
      <c r="AD152" s="16" t="s">
        <v>27</v>
      </c>
      <c r="AE152" s="16" t="s">
        <v>27</v>
      </c>
      <c r="AF152" s="19" t="s">
        <v>27</v>
      </c>
      <c r="AG152" s="18">
        <v>2278</v>
      </c>
      <c r="AH152" s="24">
        <v>3.9288799999999999E-2</v>
      </c>
      <c r="AI152" s="16">
        <v>1.8231485884004499</v>
      </c>
      <c r="AJ152" s="16">
        <v>0.153695</v>
      </c>
      <c r="AK152" s="19">
        <v>9.3247599999999998E-5</v>
      </c>
    </row>
    <row r="153" spans="2:37" x14ac:dyDescent="0.3">
      <c r="B153" s="18" t="s">
        <v>211</v>
      </c>
      <c r="C153" s="15" t="s">
        <v>234</v>
      </c>
      <c r="D153" s="15" t="s">
        <v>225</v>
      </c>
      <c r="E153" s="3">
        <f t="shared" ref="E153:E157" si="3">IF(EXACT(R153, "NA"), 0, R153) + IF(EXACT(W153, "NA"), 0, W153) + IF(EXACT(AB153, "NA"), 0, AB153) + IF(EXACT(AG153, "NA"), 0, AG153)</f>
        <v>3335</v>
      </c>
      <c r="F153" s="8">
        <v>0.88939999999999997</v>
      </c>
      <c r="G153" s="8">
        <v>0.8952</v>
      </c>
      <c r="H153" s="9">
        <v>1.4461429821455691</v>
      </c>
      <c r="I153" s="9">
        <v>8.0600000000000005E-2</v>
      </c>
      <c r="J153" s="7">
        <v>4.6739999999999996E-6</v>
      </c>
      <c r="K153" s="39" t="s">
        <v>8</v>
      </c>
      <c r="L153" s="15" t="s">
        <v>17</v>
      </c>
      <c r="M153" s="29" t="s">
        <v>194</v>
      </c>
      <c r="N153" s="15">
        <v>0</v>
      </c>
      <c r="O153" s="16">
        <v>1.3340000000000001</v>
      </c>
      <c r="P153" s="15">
        <v>3</v>
      </c>
      <c r="Q153" s="32">
        <v>0.72109999999999996</v>
      </c>
      <c r="R153" s="18">
        <v>786</v>
      </c>
      <c r="S153" s="24">
        <v>0.89249363867684495</v>
      </c>
      <c r="T153" s="16">
        <v>1.48724613460153</v>
      </c>
      <c r="U153" s="16">
        <v>0.16470869937303501</v>
      </c>
      <c r="V153" s="19">
        <v>1.5795055157187401E-2</v>
      </c>
      <c r="W153" s="18">
        <v>167</v>
      </c>
      <c r="X153" s="24">
        <v>0.89520958083832303</v>
      </c>
      <c r="Y153" s="16">
        <v>1.0208450506787099</v>
      </c>
      <c r="Z153" s="16">
        <v>0.39290340283175101</v>
      </c>
      <c r="AA153" s="19">
        <v>0.95812352869194894</v>
      </c>
      <c r="AB153" s="18">
        <v>104</v>
      </c>
      <c r="AC153" s="24">
        <v>0.88942307692307698</v>
      </c>
      <c r="AD153" s="16">
        <v>2.1840362722295898</v>
      </c>
      <c r="AE153" s="16">
        <v>0.57208861945595901</v>
      </c>
      <c r="AF153" s="19">
        <v>0.17210273024218101</v>
      </c>
      <c r="AG153" s="18">
        <v>2278</v>
      </c>
      <c r="AH153" s="24">
        <v>0.89288800000000001</v>
      </c>
      <c r="AI153" s="16">
        <v>1.4456976386934799</v>
      </c>
      <c r="AJ153" s="16">
        <v>9.6379999999999993E-2</v>
      </c>
      <c r="AK153" s="19">
        <v>1.3111430000000001E-4</v>
      </c>
    </row>
    <row r="154" spans="2:37" x14ac:dyDescent="0.3">
      <c r="B154" s="18" t="s">
        <v>212</v>
      </c>
      <c r="C154" s="15" t="s">
        <v>228</v>
      </c>
      <c r="D154" s="15" t="s">
        <v>226</v>
      </c>
      <c r="E154" s="3">
        <f t="shared" si="3"/>
        <v>3335</v>
      </c>
      <c r="F154" s="8">
        <v>0.10100000000000001</v>
      </c>
      <c r="G154" s="8">
        <v>0.1168</v>
      </c>
      <c r="H154" s="9">
        <v>0.68797691182897946</v>
      </c>
      <c r="I154" s="9">
        <v>8.1799999999999998E-2</v>
      </c>
      <c r="J154" s="7">
        <v>4.8300000000000003E-6</v>
      </c>
      <c r="K154" s="39" t="s">
        <v>87</v>
      </c>
      <c r="L154" s="15" t="s">
        <v>22</v>
      </c>
      <c r="M154" s="29" t="s">
        <v>23</v>
      </c>
      <c r="N154" s="15">
        <v>21.4</v>
      </c>
      <c r="O154" s="16">
        <v>3.8159999999999998</v>
      </c>
      <c r="P154" s="15">
        <v>3</v>
      </c>
      <c r="Q154" s="32">
        <v>0.28199999999999997</v>
      </c>
      <c r="R154" s="18">
        <v>786</v>
      </c>
      <c r="S154" s="24">
        <v>0.10559796437659</v>
      </c>
      <c r="T154" s="16">
        <v>0.61425442230695404</v>
      </c>
      <c r="U154" s="16">
        <v>0.16744323267636901</v>
      </c>
      <c r="V154" s="19">
        <v>3.50905626970812E-3</v>
      </c>
      <c r="W154" s="18">
        <v>167</v>
      </c>
      <c r="X154" s="24">
        <v>0.116766467065868</v>
      </c>
      <c r="Y154" s="16">
        <v>1.3599476433442701</v>
      </c>
      <c r="Z154" s="16">
        <v>0.38546029208507498</v>
      </c>
      <c r="AA154" s="19">
        <v>0.42509802393406798</v>
      </c>
      <c r="AB154" s="18">
        <v>104</v>
      </c>
      <c r="AC154" s="24">
        <v>0.105769230769231</v>
      </c>
      <c r="AD154" s="16">
        <v>0.89270310425931199</v>
      </c>
      <c r="AE154" s="16">
        <v>0.56256889202357496</v>
      </c>
      <c r="AF154" s="19">
        <v>0.84010807297734502</v>
      </c>
      <c r="AG154" s="18">
        <v>2278</v>
      </c>
      <c r="AH154" s="24">
        <v>0.100966</v>
      </c>
      <c r="AI154" s="16">
        <v>0.67900010281652401</v>
      </c>
      <c r="AJ154" s="16">
        <v>9.8106100000000002E-2</v>
      </c>
      <c r="AK154" s="19">
        <v>7.9440749999999997E-5</v>
      </c>
    </row>
    <row r="155" spans="2:37" x14ac:dyDescent="0.3">
      <c r="B155" s="18" t="s">
        <v>213</v>
      </c>
      <c r="C155" s="15" t="s">
        <v>228</v>
      </c>
      <c r="D155" s="15" t="s">
        <v>226</v>
      </c>
      <c r="E155" s="3">
        <f t="shared" si="3"/>
        <v>3335</v>
      </c>
      <c r="F155" s="8">
        <v>0.1027</v>
      </c>
      <c r="G155" s="8">
        <v>0.1198</v>
      </c>
      <c r="H155" s="9">
        <v>0.68976797917832111</v>
      </c>
      <c r="I155" s="9">
        <v>8.1299999999999997E-2</v>
      </c>
      <c r="J155" s="7">
        <v>4.8609999999999997E-6</v>
      </c>
      <c r="K155" s="39" t="s">
        <v>87</v>
      </c>
      <c r="L155" s="15" t="s">
        <v>22</v>
      </c>
      <c r="M155" s="29" t="s">
        <v>23</v>
      </c>
      <c r="N155" s="15">
        <v>2.2000000000000002</v>
      </c>
      <c r="O155" s="16">
        <v>3.0670000000000002</v>
      </c>
      <c r="P155" s="15">
        <v>3</v>
      </c>
      <c r="Q155" s="32">
        <v>0.38140000000000002</v>
      </c>
      <c r="R155" s="18">
        <v>786</v>
      </c>
      <c r="S155" s="24">
        <v>0.106870229007634</v>
      </c>
      <c r="T155" s="16">
        <v>0.630928682913793</v>
      </c>
      <c r="U155" s="16">
        <v>0.16692087520554599</v>
      </c>
      <c r="V155" s="19">
        <v>5.6745775898307E-3</v>
      </c>
      <c r="W155" s="18">
        <v>167</v>
      </c>
      <c r="X155" s="24">
        <v>0.119760479041916</v>
      </c>
      <c r="Y155" s="16">
        <v>1.26733937378307</v>
      </c>
      <c r="Z155" s="16">
        <v>0.38162679817558198</v>
      </c>
      <c r="AA155" s="19">
        <v>0.53472121311031895</v>
      </c>
      <c r="AB155" s="18">
        <v>104</v>
      </c>
      <c r="AC155" s="24">
        <v>0.105769230769231</v>
      </c>
      <c r="AD155" s="16">
        <v>0.89270310425931199</v>
      </c>
      <c r="AE155" s="16">
        <v>0.56256889202357496</v>
      </c>
      <c r="AF155" s="19">
        <v>0.84010807297734502</v>
      </c>
      <c r="AG155" s="18">
        <v>2278</v>
      </c>
      <c r="AH155" s="24">
        <v>0.10272199999999999</v>
      </c>
      <c r="AI155" s="16">
        <v>0.67812679178039503</v>
      </c>
      <c r="AJ155" s="16">
        <v>9.7351599999999996E-2</v>
      </c>
      <c r="AK155" s="19">
        <v>6.6108110000000006E-5</v>
      </c>
    </row>
    <row r="156" spans="2:37" x14ac:dyDescent="0.3">
      <c r="B156" s="18" t="s">
        <v>214</v>
      </c>
      <c r="C156" s="15" t="s">
        <v>228</v>
      </c>
      <c r="D156" s="15" t="s">
        <v>226</v>
      </c>
      <c r="E156" s="3">
        <f t="shared" si="3"/>
        <v>3335</v>
      </c>
      <c r="F156" s="8">
        <v>0.10340000000000001</v>
      </c>
      <c r="G156" s="8">
        <v>0.12280000000000001</v>
      </c>
      <c r="H156" s="9">
        <v>0.69239408393816382</v>
      </c>
      <c r="I156" s="9">
        <v>8.0399999999999999E-2</v>
      </c>
      <c r="J156" s="7">
        <v>4.8960000000000002E-6</v>
      </c>
      <c r="K156" s="39" t="s">
        <v>87</v>
      </c>
      <c r="L156" s="15" t="s">
        <v>22</v>
      </c>
      <c r="M156" s="29" t="s">
        <v>23</v>
      </c>
      <c r="N156" s="15">
        <v>43.6</v>
      </c>
      <c r="O156" s="16">
        <v>5.32</v>
      </c>
      <c r="P156" s="15">
        <v>3</v>
      </c>
      <c r="Q156" s="32">
        <v>0.14979999999999999</v>
      </c>
      <c r="R156" s="18">
        <v>786</v>
      </c>
      <c r="S156" s="24">
        <v>0.11577608142493601</v>
      </c>
      <c r="T156" s="16">
        <v>0.63471652114102395</v>
      </c>
      <c r="U156" s="16">
        <v>0.162588514539071</v>
      </c>
      <c r="V156" s="19">
        <v>5.0708625345539304E-3</v>
      </c>
      <c r="W156" s="18">
        <v>167</v>
      </c>
      <c r="X156" s="24">
        <v>0.122754491017964</v>
      </c>
      <c r="Y156" s="16">
        <v>1.6106102316948301</v>
      </c>
      <c r="Z156" s="16">
        <v>0.38132511478755599</v>
      </c>
      <c r="AA156" s="19">
        <v>0.21134099245739099</v>
      </c>
      <c r="AB156" s="18">
        <v>104</v>
      </c>
      <c r="AC156" s="24">
        <v>0.110576923076923</v>
      </c>
      <c r="AD156" s="16">
        <v>0.58211560680878605</v>
      </c>
      <c r="AE156" s="16">
        <v>0.55712743398050302</v>
      </c>
      <c r="AF156" s="19">
        <v>0.33144507466471701</v>
      </c>
      <c r="AG156" s="18">
        <v>2278</v>
      </c>
      <c r="AH156" s="24">
        <v>0.10338</v>
      </c>
      <c r="AI156" s="16">
        <v>0.67983578678326895</v>
      </c>
      <c r="AJ156" s="16">
        <v>9.6854499999999996E-2</v>
      </c>
      <c r="AK156" s="19">
        <v>6.7660939999999997E-5</v>
      </c>
    </row>
    <row r="157" spans="2:37" ht="15" thickBot="1" x14ac:dyDescent="0.35">
      <c r="B157" s="20" t="s">
        <v>215</v>
      </c>
      <c r="C157" s="21" t="s">
        <v>234</v>
      </c>
      <c r="D157" s="21" t="s">
        <v>226</v>
      </c>
      <c r="E157" s="17">
        <f t="shared" si="3"/>
        <v>3335</v>
      </c>
      <c r="F157" s="34">
        <v>0.10100000000000001</v>
      </c>
      <c r="G157" s="34">
        <v>0.1168</v>
      </c>
      <c r="H157" s="10">
        <v>0.68838982183669184</v>
      </c>
      <c r="I157" s="10">
        <v>8.1799999999999998E-2</v>
      </c>
      <c r="J157" s="30">
        <v>4.9919999999999998E-6</v>
      </c>
      <c r="K157" s="41" t="s">
        <v>87</v>
      </c>
      <c r="L157" s="21" t="s">
        <v>22</v>
      </c>
      <c r="M157" s="31" t="s">
        <v>23</v>
      </c>
      <c r="N157" s="21">
        <v>21.3</v>
      </c>
      <c r="O157" s="27">
        <v>3.8140000000000001</v>
      </c>
      <c r="P157" s="21">
        <v>3</v>
      </c>
      <c r="Q157" s="33">
        <v>0.2823</v>
      </c>
      <c r="R157" s="20">
        <v>786</v>
      </c>
      <c r="S157" s="25">
        <v>0.10559796437659</v>
      </c>
      <c r="T157" s="27">
        <v>0.61425442230695404</v>
      </c>
      <c r="U157" s="27">
        <v>0.16744323267636901</v>
      </c>
      <c r="V157" s="22">
        <v>3.50905626970812E-3</v>
      </c>
      <c r="W157" s="20">
        <v>167</v>
      </c>
      <c r="X157" s="25">
        <v>0.116766467065868</v>
      </c>
      <c r="Y157" s="27">
        <v>1.3599476433442701</v>
      </c>
      <c r="Z157" s="27">
        <v>0.38546029208507498</v>
      </c>
      <c r="AA157" s="22">
        <v>0.42509802393406798</v>
      </c>
      <c r="AB157" s="20">
        <v>104</v>
      </c>
      <c r="AC157" s="25">
        <v>0.105769230769231</v>
      </c>
      <c r="AD157" s="27">
        <v>0.89270310425931199</v>
      </c>
      <c r="AE157" s="27">
        <v>0.56256889202357496</v>
      </c>
      <c r="AF157" s="22">
        <v>0.84010807297734502</v>
      </c>
      <c r="AG157" s="20">
        <v>2278</v>
      </c>
      <c r="AH157" s="25">
        <v>0.100966</v>
      </c>
      <c r="AI157" s="27">
        <v>0.67957817784005703</v>
      </c>
      <c r="AJ157" s="27">
        <v>9.8097299999999998E-2</v>
      </c>
      <c r="AK157" s="22">
        <v>8.2249580000000005E-5</v>
      </c>
    </row>
    <row r="158" spans="2:37" x14ac:dyDescent="0.3">
      <c r="B158" s="3"/>
      <c r="C158" s="3"/>
      <c r="D158" s="3"/>
      <c r="E158" s="3"/>
      <c r="F158" s="8"/>
      <c r="G158" s="8"/>
      <c r="H158" s="9"/>
      <c r="I158" s="9"/>
      <c r="J158" s="7"/>
      <c r="K158" s="3"/>
      <c r="L158" s="3"/>
      <c r="M158" s="11"/>
      <c r="N158" s="3"/>
      <c r="O158" s="3"/>
      <c r="P158" s="3"/>
      <c r="Q158" s="3"/>
      <c r="R158" s="3"/>
      <c r="S158" s="8"/>
      <c r="T158" s="9"/>
      <c r="U158" s="9"/>
      <c r="V158" s="7"/>
      <c r="W158" s="3"/>
      <c r="X158" s="8"/>
      <c r="Y158" s="9"/>
      <c r="Z158" s="9"/>
      <c r="AA158" s="7"/>
      <c r="AB158" s="3"/>
      <c r="AC158" s="8"/>
      <c r="AD158" s="9"/>
      <c r="AE158" s="9"/>
      <c r="AF158" s="7"/>
      <c r="AG158" s="3"/>
      <c r="AH158" s="8"/>
      <c r="AI158" s="9"/>
      <c r="AJ158" s="9"/>
      <c r="AK158" s="7"/>
    </row>
    <row r="159" spans="2:37" x14ac:dyDescent="0.3">
      <c r="B159" s="3"/>
      <c r="C159" s="3"/>
      <c r="D159" s="3"/>
      <c r="E159" s="3"/>
      <c r="F159" s="8"/>
      <c r="G159" s="8"/>
      <c r="H159" s="9"/>
      <c r="I159" s="9"/>
      <c r="J159" s="7"/>
      <c r="K159" s="3"/>
      <c r="L159" s="3"/>
      <c r="M159" s="11"/>
      <c r="N159" s="3"/>
      <c r="O159" s="3"/>
      <c r="P159" s="3"/>
      <c r="Q159" s="3"/>
      <c r="R159" s="3"/>
      <c r="S159" s="8"/>
      <c r="T159" s="9"/>
      <c r="U159" s="9"/>
      <c r="V159" s="7"/>
      <c r="W159" s="3"/>
      <c r="X159" s="8"/>
      <c r="Y159" s="9"/>
      <c r="Z159" s="9"/>
      <c r="AA159" s="7"/>
      <c r="AB159" s="3"/>
      <c r="AC159" s="8"/>
      <c r="AD159" s="9"/>
      <c r="AE159" s="9"/>
      <c r="AF159" s="7"/>
      <c r="AG159" s="3"/>
      <c r="AH159" s="8"/>
      <c r="AI159" s="9"/>
      <c r="AJ159" s="9"/>
      <c r="AK159" s="7"/>
    </row>
    <row r="160" spans="2:37" x14ac:dyDescent="0.3">
      <c r="B160" s="3"/>
      <c r="C160" s="3"/>
      <c r="D160" s="3"/>
      <c r="E160" s="3"/>
      <c r="F160" s="8"/>
      <c r="G160" s="8"/>
      <c r="H160" s="9"/>
      <c r="I160" s="9"/>
      <c r="J160" s="7"/>
      <c r="K160" s="3"/>
      <c r="L160" s="3"/>
      <c r="M160" s="11"/>
      <c r="N160" s="3"/>
      <c r="O160" s="3"/>
      <c r="P160" s="3"/>
      <c r="Q160" s="3"/>
      <c r="R160" s="3"/>
      <c r="S160" s="8"/>
      <c r="T160" s="9"/>
      <c r="U160" s="9"/>
      <c r="V160" s="7"/>
      <c r="W160" s="3"/>
      <c r="X160" s="8"/>
      <c r="Y160" s="9"/>
      <c r="Z160" s="9"/>
      <c r="AA160" s="7"/>
      <c r="AB160" s="3"/>
      <c r="AC160" s="8"/>
      <c r="AD160" s="9"/>
      <c r="AE160" s="9"/>
      <c r="AF160" s="7"/>
      <c r="AG160" s="3"/>
      <c r="AH160" s="8"/>
      <c r="AI160" s="9"/>
      <c r="AJ160" s="9"/>
      <c r="AK160" s="7"/>
    </row>
    <row r="161" spans="2:37" x14ac:dyDescent="0.3">
      <c r="B161" s="3"/>
      <c r="C161" s="3"/>
      <c r="D161" s="3"/>
      <c r="E161" s="3"/>
      <c r="F161" s="8"/>
      <c r="G161" s="8"/>
      <c r="H161" s="9"/>
      <c r="I161" s="9"/>
      <c r="J161" s="7"/>
      <c r="K161" s="3"/>
      <c r="L161" s="3"/>
      <c r="M161" s="11"/>
      <c r="N161" s="3"/>
      <c r="O161" s="3"/>
      <c r="P161" s="3"/>
      <c r="Q161" s="3"/>
      <c r="R161" s="3"/>
      <c r="S161" s="8"/>
      <c r="T161" s="9"/>
      <c r="U161" s="9"/>
      <c r="V161" s="7"/>
      <c r="W161" s="3"/>
      <c r="X161" s="8"/>
      <c r="Y161" s="9"/>
      <c r="Z161" s="9"/>
      <c r="AA161" s="7"/>
      <c r="AB161" s="3"/>
      <c r="AC161" s="8"/>
      <c r="AD161" s="9"/>
      <c r="AE161" s="9"/>
      <c r="AF161" s="7"/>
      <c r="AG161" s="3"/>
      <c r="AH161" s="8"/>
      <c r="AI161" s="9"/>
      <c r="AJ161" s="9"/>
      <c r="AK161" s="7"/>
    </row>
    <row r="162" spans="2:37" x14ac:dyDescent="0.3">
      <c r="B162" s="3"/>
      <c r="C162" s="3"/>
      <c r="D162" s="3"/>
      <c r="E162" s="3"/>
      <c r="F162" s="8"/>
      <c r="G162" s="8"/>
      <c r="H162" s="9"/>
      <c r="I162" s="9"/>
      <c r="J162" s="7"/>
      <c r="K162" s="3"/>
      <c r="L162" s="3"/>
      <c r="M162" s="11"/>
      <c r="N162" s="3"/>
      <c r="O162" s="3"/>
      <c r="P162" s="3"/>
      <c r="Q162" s="3"/>
      <c r="R162" s="3"/>
      <c r="S162" s="8"/>
      <c r="T162" s="9"/>
      <c r="U162" s="9"/>
      <c r="V162" s="7"/>
      <c r="W162" s="3"/>
      <c r="X162" s="8"/>
      <c r="Y162" s="9"/>
      <c r="Z162" s="9"/>
      <c r="AA162" s="7"/>
      <c r="AB162" s="3"/>
      <c r="AC162" s="8"/>
      <c r="AD162" s="9"/>
      <c r="AE162" s="9"/>
      <c r="AF162" s="7"/>
      <c r="AG162" s="3"/>
      <c r="AH162" s="8"/>
      <c r="AI162" s="9"/>
      <c r="AJ162" s="9"/>
      <c r="AK162" s="7"/>
    </row>
    <row r="163" spans="2:37" x14ac:dyDescent="0.3">
      <c r="B163" s="3"/>
      <c r="C163" s="3"/>
      <c r="D163" s="3"/>
      <c r="E163" s="3"/>
      <c r="F163" s="8"/>
      <c r="G163" s="8"/>
      <c r="H163" s="9"/>
      <c r="I163" s="9"/>
      <c r="J163" s="7"/>
      <c r="K163" s="3"/>
      <c r="L163" s="3"/>
      <c r="M163" s="11"/>
      <c r="N163" s="3"/>
      <c r="O163" s="3"/>
      <c r="P163" s="3"/>
      <c r="Q163" s="3"/>
      <c r="R163" s="3"/>
      <c r="S163" s="8"/>
      <c r="T163" s="9"/>
      <c r="U163" s="9"/>
      <c r="V163" s="7"/>
      <c r="W163" s="3"/>
      <c r="X163" s="8"/>
      <c r="Y163" s="9"/>
      <c r="Z163" s="9"/>
      <c r="AA163" s="7"/>
      <c r="AB163" s="3"/>
      <c r="AC163" s="8"/>
      <c r="AD163" s="9"/>
      <c r="AE163" s="9"/>
      <c r="AF163" s="7"/>
      <c r="AG163" s="3"/>
      <c r="AH163" s="8"/>
      <c r="AI163" s="9"/>
      <c r="AJ163" s="9"/>
      <c r="AK163" s="7"/>
    </row>
    <row r="164" spans="2:37" x14ac:dyDescent="0.3">
      <c r="B164" s="3"/>
      <c r="C164" s="3"/>
      <c r="D164" s="3"/>
      <c r="E164" s="3"/>
      <c r="F164" s="8"/>
      <c r="G164" s="8"/>
      <c r="H164" s="9"/>
      <c r="I164" s="9"/>
      <c r="J164" s="7"/>
      <c r="K164" s="3"/>
      <c r="L164" s="3"/>
      <c r="M164" s="11"/>
      <c r="N164" s="3"/>
      <c r="O164" s="3"/>
      <c r="P164" s="3"/>
      <c r="Q164" s="3"/>
      <c r="R164" s="3"/>
      <c r="S164" s="8"/>
      <c r="T164" s="9"/>
      <c r="U164" s="9"/>
      <c r="V164" s="7"/>
      <c r="W164" s="3"/>
      <c r="X164" s="8"/>
      <c r="Y164" s="9"/>
      <c r="Z164" s="9"/>
      <c r="AA164" s="7"/>
      <c r="AB164" s="3"/>
      <c r="AC164" s="8"/>
      <c r="AD164" s="9"/>
      <c r="AE164" s="9"/>
      <c r="AF164" s="7"/>
      <c r="AG164" s="3"/>
      <c r="AH164" s="8"/>
      <c r="AI164" s="9"/>
      <c r="AJ164" s="9"/>
      <c r="AK164" s="7"/>
    </row>
    <row r="165" spans="2:37" x14ac:dyDescent="0.3">
      <c r="B165" s="3"/>
      <c r="C165" s="3"/>
      <c r="D165" s="3"/>
      <c r="E165" s="3"/>
      <c r="F165" s="8"/>
      <c r="G165" s="8"/>
      <c r="H165" s="9"/>
      <c r="I165" s="9"/>
      <c r="J165" s="7"/>
      <c r="K165" s="3"/>
      <c r="L165" s="3"/>
      <c r="M165" s="11"/>
      <c r="N165" s="3"/>
      <c r="O165" s="3"/>
      <c r="P165" s="3"/>
      <c r="Q165" s="3"/>
      <c r="R165" s="3"/>
      <c r="S165" s="8"/>
      <c r="T165" s="9"/>
      <c r="U165" s="9"/>
      <c r="V165" s="7"/>
      <c r="W165" s="3"/>
      <c r="X165" s="8"/>
      <c r="Y165" s="9"/>
      <c r="Z165" s="9"/>
      <c r="AA165" s="7"/>
      <c r="AB165" s="3"/>
      <c r="AC165" s="8"/>
      <c r="AD165" s="9"/>
      <c r="AE165" s="9"/>
      <c r="AF165" s="7"/>
      <c r="AG165" s="3"/>
      <c r="AH165" s="8"/>
      <c r="AI165" s="9"/>
      <c r="AJ165" s="9"/>
      <c r="AK165" s="7"/>
    </row>
    <row r="166" spans="2:37" x14ac:dyDescent="0.3">
      <c r="B166" s="3"/>
      <c r="C166" s="3"/>
      <c r="D166" s="3"/>
      <c r="E166" s="3"/>
      <c r="F166" s="8"/>
      <c r="G166" s="8"/>
      <c r="H166" s="9"/>
      <c r="I166" s="9"/>
      <c r="J166" s="7"/>
      <c r="K166" s="3"/>
      <c r="L166" s="3"/>
      <c r="M166" s="11"/>
      <c r="N166" s="3"/>
      <c r="O166" s="3"/>
      <c r="P166" s="3"/>
      <c r="Q166" s="3"/>
      <c r="R166" s="3"/>
      <c r="S166" s="8"/>
      <c r="T166" s="9"/>
      <c r="U166" s="9"/>
      <c r="V166" s="7"/>
      <c r="W166" s="3"/>
      <c r="X166" s="8"/>
      <c r="Y166" s="9"/>
      <c r="Z166" s="9"/>
      <c r="AA166" s="7"/>
      <c r="AB166" s="3"/>
      <c r="AC166" s="8"/>
      <c r="AD166" s="9"/>
      <c r="AE166" s="9"/>
      <c r="AF166" s="7"/>
      <c r="AG166" s="3"/>
      <c r="AH166" s="8"/>
      <c r="AI166" s="9"/>
      <c r="AJ166" s="9"/>
      <c r="AK166" s="7"/>
    </row>
    <row r="167" spans="2:37" x14ac:dyDescent="0.3">
      <c r="B167" s="3"/>
      <c r="C167" s="3"/>
      <c r="D167" s="3"/>
      <c r="E167" s="3"/>
      <c r="F167" s="8"/>
      <c r="G167" s="8"/>
      <c r="H167" s="9"/>
      <c r="I167" s="9"/>
      <c r="J167" s="7"/>
      <c r="K167" s="3"/>
      <c r="L167" s="3"/>
      <c r="M167" s="11"/>
      <c r="N167" s="3"/>
      <c r="O167" s="3"/>
      <c r="P167" s="3"/>
      <c r="Q167" s="3"/>
      <c r="R167" s="3"/>
      <c r="S167" s="8"/>
      <c r="T167" s="9"/>
      <c r="U167" s="9"/>
      <c r="V167" s="7"/>
      <c r="W167" s="3"/>
      <c r="X167" s="8"/>
      <c r="Y167" s="9"/>
      <c r="Z167" s="9"/>
      <c r="AA167" s="7"/>
      <c r="AB167" s="3"/>
      <c r="AC167" s="8"/>
      <c r="AD167" s="9"/>
      <c r="AE167" s="9"/>
      <c r="AF167" s="7"/>
      <c r="AG167" s="3"/>
      <c r="AH167" s="8"/>
      <c r="AI167" s="9"/>
      <c r="AJ167" s="9"/>
      <c r="AK167" s="7"/>
    </row>
    <row r="168" spans="2:37" x14ac:dyDescent="0.3">
      <c r="B168" s="3"/>
      <c r="C168" s="3"/>
      <c r="D168" s="3"/>
      <c r="E168" s="3"/>
      <c r="F168" s="8"/>
      <c r="G168" s="8"/>
      <c r="H168" s="9"/>
      <c r="I168" s="9"/>
      <c r="J168" s="7"/>
      <c r="K168" s="3"/>
      <c r="L168" s="3"/>
      <c r="M168" s="11"/>
      <c r="N168" s="3"/>
      <c r="O168" s="3"/>
      <c r="P168" s="3"/>
      <c r="Q168" s="3"/>
      <c r="R168" s="3"/>
      <c r="S168" s="8"/>
      <c r="T168" s="9"/>
      <c r="U168" s="9"/>
      <c r="V168" s="7"/>
      <c r="W168" s="3"/>
      <c r="X168" s="8"/>
      <c r="Y168" s="9"/>
      <c r="Z168" s="9"/>
      <c r="AA168" s="7"/>
      <c r="AB168" s="3"/>
      <c r="AC168" s="8"/>
      <c r="AD168" s="9"/>
      <c r="AE168" s="9"/>
      <c r="AF168" s="7"/>
      <c r="AG168" s="3"/>
      <c r="AH168" s="8"/>
      <c r="AI168" s="9"/>
      <c r="AJ168" s="9"/>
      <c r="AK168" s="7"/>
    </row>
    <row r="169" spans="2:37" x14ac:dyDescent="0.3">
      <c r="B169" s="3"/>
      <c r="C169" s="3"/>
      <c r="D169" s="3"/>
      <c r="E169" s="3"/>
      <c r="F169" s="8"/>
      <c r="G169" s="8"/>
      <c r="H169" s="9"/>
      <c r="I169" s="9"/>
      <c r="J169" s="7"/>
      <c r="K169" s="3"/>
      <c r="L169" s="3"/>
      <c r="M169" s="11"/>
      <c r="N169" s="3"/>
      <c r="O169" s="3"/>
      <c r="P169" s="3"/>
      <c r="Q169" s="3"/>
      <c r="R169" s="3"/>
      <c r="S169" s="8"/>
      <c r="T169" s="9"/>
      <c r="U169" s="9"/>
      <c r="V169" s="7"/>
      <c r="W169" s="3"/>
      <c r="X169" s="8"/>
      <c r="Y169" s="9"/>
      <c r="Z169" s="9"/>
      <c r="AA169" s="7"/>
      <c r="AB169" s="3"/>
      <c r="AC169" s="8"/>
      <c r="AD169" s="9"/>
      <c r="AE169" s="9"/>
      <c r="AF169" s="7"/>
      <c r="AG169" s="3"/>
      <c r="AH169" s="8"/>
      <c r="AI169" s="9"/>
      <c r="AJ169" s="9"/>
      <c r="AK169" s="7"/>
    </row>
    <row r="170" spans="2:37" x14ac:dyDescent="0.3">
      <c r="B170" s="3"/>
      <c r="C170" s="3"/>
      <c r="D170" s="3"/>
      <c r="E170" s="3"/>
      <c r="F170" s="8"/>
      <c r="G170" s="8"/>
      <c r="H170" s="9"/>
      <c r="I170" s="9"/>
      <c r="J170" s="7"/>
      <c r="K170" s="3"/>
      <c r="L170" s="3"/>
      <c r="M170" s="11"/>
      <c r="N170" s="3"/>
      <c r="O170" s="3"/>
      <c r="P170" s="3"/>
      <c r="Q170" s="3"/>
      <c r="R170" s="3"/>
      <c r="S170" s="8"/>
      <c r="T170" s="9"/>
      <c r="U170" s="9"/>
      <c r="V170" s="7"/>
      <c r="W170" s="3"/>
      <c r="X170" s="8"/>
      <c r="Y170" s="9"/>
      <c r="Z170" s="9"/>
      <c r="AA170" s="7"/>
      <c r="AB170" s="3"/>
      <c r="AC170" s="8"/>
      <c r="AD170" s="9"/>
      <c r="AE170" s="9"/>
      <c r="AF170" s="7"/>
      <c r="AG170" s="3"/>
      <c r="AH170" s="8"/>
      <c r="AI170" s="9"/>
      <c r="AJ170" s="9"/>
      <c r="AK170" s="7"/>
    </row>
    <row r="171" spans="2:37" x14ac:dyDescent="0.3">
      <c r="B171" s="3"/>
      <c r="C171" s="3"/>
      <c r="D171" s="3"/>
      <c r="E171" s="3"/>
      <c r="F171" s="8"/>
      <c r="G171" s="8"/>
      <c r="H171" s="9"/>
      <c r="I171" s="9"/>
      <c r="J171" s="7"/>
      <c r="K171" s="3"/>
      <c r="L171" s="3"/>
      <c r="M171" s="11"/>
      <c r="N171" s="3"/>
      <c r="O171" s="3"/>
      <c r="P171" s="3"/>
      <c r="Q171" s="3"/>
      <c r="R171" s="3"/>
      <c r="S171" s="8"/>
      <c r="T171" s="9"/>
      <c r="U171" s="9"/>
      <c r="V171" s="7"/>
      <c r="W171" s="3"/>
      <c r="X171" s="8"/>
      <c r="Y171" s="9"/>
      <c r="Z171" s="9"/>
      <c r="AA171" s="7"/>
      <c r="AB171" s="3"/>
      <c r="AC171" s="8"/>
      <c r="AD171" s="9"/>
      <c r="AE171" s="9"/>
      <c r="AF171" s="7"/>
      <c r="AG171" s="3"/>
      <c r="AH171" s="8"/>
      <c r="AI171" s="9"/>
      <c r="AJ171" s="9"/>
      <c r="AK171" s="7"/>
    </row>
    <row r="172" spans="2:37" x14ac:dyDescent="0.3">
      <c r="B172" s="3"/>
      <c r="C172" s="3"/>
      <c r="D172" s="3"/>
      <c r="E172" s="3"/>
      <c r="F172" s="8"/>
      <c r="G172" s="8"/>
      <c r="H172" s="9"/>
      <c r="I172" s="9"/>
      <c r="J172" s="7"/>
      <c r="K172" s="3"/>
      <c r="L172" s="3"/>
      <c r="M172" s="11"/>
      <c r="N172" s="3"/>
      <c r="O172" s="3"/>
      <c r="P172" s="3"/>
      <c r="Q172" s="3"/>
      <c r="R172" s="3"/>
      <c r="S172" s="8"/>
      <c r="T172" s="9"/>
      <c r="U172" s="9"/>
      <c r="V172" s="7"/>
      <c r="W172" s="3"/>
      <c r="X172" s="8"/>
      <c r="Y172" s="9"/>
      <c r="Z172" s="9"/>
      <c r="AA172" s="7"/>
      <c r="AB172" s="3"/>
      <c r="AC172" s="8"/>
      <c r="AD172" s="9"/>
      <c r="AE172" s="9"/>
      <c r="AF172" s="7"/>
      <c r="AG172" s="3"/>
      <c r="AH172" s="8"/>
      <c r="AI172" s="9"/>
      <c r="AJ172" s="9"/>
      <c r="AK172" s="7"/>
    </row>
    <row r="173" spans="2:37" x14ac:dyDescent="0.3">
      <c r="B173" s="3"/>
      <c r="C173" s="3"/>
      <c r="D173" s="3"/>
      <c r="E173" s="3"/>
      <c r="F173" s="8"/>
      <c r="G173" s="8"/>
      <c r="H173" s="9"/>
      <c r="I173" s="9"/>
      <c r="J173" s="7"/>
      <c r="K173" s="3"/>
      <c r="L173" s="3"/>
      <c r="M173" s="11"/>
      <c r="N173" s="3"/>
      <c r="O173" s="3"/>
      <c r="P173" s="3"/>
      <c r="Q173" s="3"/>
      <c r="R173" s="3"/>
      <c r="S173" s="8"/>
      <c r="T173" s="9"/>
      <c r="U173" s="9"/>
      <c r="V173" s="7"/>
      <c r="W173" s="3"/>
      <c r="X173" s="8"/>
      <c r="Y173" s="9"/>
      <c r="Z173" s="9"/>
      <c r="AA173" s="7"/>
      <c r="AB173" s="3"/>
      <c r="AC173" s="8"/>
      <c r="AD173" s="9"/>
      <c r="AE173" s="9"/>
      <c r="AF173" s="7"/>
      <c r="AG173" s="3"/>
      <c r="AH173" s="8"/>
      <c r="AI173" s="9"/>
      <c r="AJ173" s="9"/>
      <c r="AK173" s="7"/>
    </row>
    <row r="174" spans="2:37" x14ac:dyDescent="0.3">
      <c r="B174" s="3"/>
      <c r="C174" s="3"/>
      <c r="D174" s="3"/>
      <c r="E174" s="3"/>
      <c r="F174" s="8"/>
      <c r="G174" s="8"/>
      <c r="H174" s="9"/>
      <c r="I174" s="9"/>
      <c r="J174" s="7"/>
      <c r="K174" s="3"/>
      <c r="L174" s="3"/>
      <c r="M174" s="11"/>
      <c r="N174" s="3"/>
      <c r="O174" s="3"/>
      <c r="P174" s="3"/>
      <c r="Q174" s="3"/>
      <c r="R174" s="3"/>
      <c r="S174" s="8"/>
      <c r="T174" s="9"/>
      <c r="U174" s="9"/>
      <c r="V174" s="7"/>
      <c r="W174" s="3"/>
      <c r="X174" s="8"/>
      <c r="Y174" s="9"/>
      <c r="Z174" s="9"/>
      <c r="AA174" s="7"/>
      <c r="AB174" s="3"/>
      <c r="AC174" s="8"/>
      <c r="AD174" s="9"/>
      <c r="AE174" s="9"/>
      <c r="AF174" s="7"/>
      <c r="AG174" s="3"/>
      <c r="AH174" s="8"/>
      <c r="AI174" s="9"/>
      <c r="AJ174" s="9"/>
      <c r="AK174" s="7"/>
    </row>
    <row r="175" spans="2:37" x14ac:dyDescent="0.3">
      <c r="B175" s="3"/>
      <c r="C175" s="3"/>
      <c r="D175" s="3"/>
      <c r="E175" s="3"/>
      <c r="F175" s="8"/>
      <c r="G175" s="8"/>
      <c r="H175" s="9"/>
      <c r="I175" s="9"/>
      <c r="J175" s="7"/>
      <c r="K175" s="3"/>
      <c r="L175" s="3"/>
      <c r="M175" s="11"/>
      <c r="N175" s="3"/>
      <c r="O175" s="3"/>
      <c r="P175" s="3"/>
      <c r="Q175" s="3"/>
      <c r="R175" s="3"/>
      <c r="S175" s="8"/>
      <c r="T175" s="9"/>
      <c r="U175" s="9"/>
      <c r="V175" s="7"/>
      <c r="W175" s="3"/>
      <c r="X175" s="8"/>
      <c r="Y175" s="9"/>
      <c r="Z175" s="9"/>
      <c r="AA175" s="7"/>
      <c r="AB175" s="3"/>
      <c r="AC175" s="8"/>
      <c r="AD175" s="9"/>
      <c r="AE175" s="9"/>
      <c r="AF175" s="7"/>
      <c r="AG175" s="3"/>
      <c r="AH175" s="8"/>
      <c r="AI175" s="9"/>
      <c r="AJ175" s="9"/>
      <c r="AK175" s="7"/>
    </row>
    <row r="176" spans="2:37" x14ac:dyDescent="0.3">
      <c r="B176" s="3"/>
      <c r="C176" s="3"/>
      <c r="D176" s="3"/>
      <c r="E176" s="3"/>
      <c r="F176" s="8"/>
      <c r="G176" s="8"/>
      <c r="H176" s="9"/>
      <c r="I176" s="9"/>
      <c r="J176" s="7"/>
      <c r="K176" s="3"/>
      <c r="L176" s="3"/>
      <c r="M176" s="11"/>
      <c r="N176" s="3"/>
      <c r="O176" s="3"/>
      <c r="P176" s="3"/>
      <c r="Q176" s="3"/>
      <c r="R176" s="3"/>
      <c r="S176" s="8"/>
      <c r="T176" s="9"/>
      <c r="U176" s="9"/>
      <c r="V176" s="7"/>
      <c r="W176" s="3"/>
      <c r="X176" s="8"/>
      <c r="Y176" s="9"/>
      <c r="Z176" s="9"/>
      <c r="AA176" s="7"/>
      <c r="AB176" s="3"/>
      <c r="AC176" s="8"/>
      <c r="AD176" s="9"/>
      <c r="AE176" s="9"/>
      <c r="AF176" s="7"/>
      <c r="AG176" s="3"/>
      <c r="AH176" s="8"/>
      <c r="AI176" s="9"/>
      <c r="AJ176" s="9"/>
      <c r="AK176" s="7"/>
    </row>
    <row r="177" spans="2:37" x14ac:dyDescent="0.3">
      <c r="B177" s="3"/>
      <c r="C177" s="3"/>
      <c r="D177" s="3"/>
      <c r="E177" s="3"/>
      <c r="F177" s="8"/>
      <c r="G177" s="8"/>
      <c r="H177" s="9"/>
      <c r="I177" s="9"/>
      <c r="J177" s="7"/>
      <c r="K177" s="3"/>
      <c r="L177" s="3"/>
      <c r="M177" s="11"/>
      <c r="N177" s="3"/>
      <c r="O177" s="3"/>
      <c r="P177" s="3"/>
      <c r="Q177" s="3"/>
      <c r="R177" s="3"/>
      <c r="S177" s="8"/>
      <c r="T177" s="9"/>
      <c r="U177" s="9"/>
      <c r="V177" s="7"/>
      <c r="W177" s="3"/>
      <c r="X177" s="8"/>
      <c r="Y177" s="9"/>
      <c r="Z177" s="9"/>
      <c r="AA177" s="7"/>
      <c r="AB177" s="3"/>
      <c r="AC177" s="8"/>
      <c r="AD177" s="9"/>
      <c r="AE177" s="9"/>
      <c r="AF177" s="7"/>
      <c r="AG177" s="3"/>
      <c r="AH177" s="8"/>
      <c r="AI177" s="9"/>
      <c r="AJ177" s="9"/>
      <c r="AK177" s="7"/>
    </row>
    <row r="178" spans="2:37" x14ac:dyDescent="0.3">
      <c r="B178" s="3"/>
      <c r="C178" s="3"/>
      <c r="D178" s="3"/>
      <c r="E178" s="3"/>
      <c r="F178" s="8"/>
      <c r="G178" s="8"/>
      <c r="H178" s="9"/>
      <c r="I178" s="9"/>
      <c r="J178" s="7"/>
      <c r="K178" s="3"/>
      <c r="L178" s="3"/>
      <c r="M178" s="11"/>
      <c r="N178" s="3"/>
      <c r="O178" s="3"/>
      <c r="P178" s="3"/>
      <c r="Q178" s="3"/>
      <c r="R178" s="3"/>
      <c r="S178" s="8"/>
      <c r="T178" s="9"/>
      <c r="U178" s="9"/>
      <c r="V178" s="7"/>
      <c r="W178" s="3"/>
      <c r="X178" s="8"/>
      <c r="Y178" s="9"/>
      <c r="Z178" s="9"/>
      <c r="AA178" s="7"/>
      <c r="AB178" s="3"/>
      <c r="AC178" s="8"/>
      <c r="AD178" s="9"/>
      <c r="AE178" s="9"/>
      <c r="AF178" s="7"/>
      <c r="AG178" s="3"/>
      <c r="AH178" s="8"/>
      <c r="AI178" s="9"/>
      <c r="AJ178" s="9"/>
      <c r="AK178" s="7"/>
    </row>
    <row r="179" spans="2:37" x14ac:dyDescent="0.3">
      <c r="B179" s="3"/>
      <c r="C179" s="3"/>
      <c r="D179" s="3"/>
      <c r="E179" s="3"/>
      <c r="F179" s="8"/>
      <c r="G179" s="8"/>
      <c r="H179" s="9"/>
      <c r="I179" s="9"/>
      <c r="J179" s="7"/>
      <c r="K179" s="3"/>
      <c r="L179" s="3"/>
      <c r="M179" s="11"/>
      <c r="N179" s="3"/>
      <c r="O179" s="3"/>
      <c r="P179" s="3"/>
      <c r="Q179" s="3"/>
      <c r="R179" s="3"/>
      <c r="S179" s="8"/>
      <c r="T179" s="9"/>
      <c r="U179" s="9"/>
      <c r="V179" s="7"/>
      <c r="W179" s="3"/>
      <c r="X179" s="8"/>
      <c r="Y179" s="9"/>
      <c r="Z179" s="9"/>
      <c r="AA179" s="7"/>
      <c r="AB179" s="3"/>
      <c r="AC179" s="8"/>
      <c r="AD179" s="9"/>
      <c r="AE179" s="9"/>
      <c r="AF179" s="7"/>
      <c r="AG179" s="3"/>
      <c r="AH179" s="8"/>
      <c r="AI179" s="9"/>
      <c r="AJ179" s="9"/>
      <c r="AK179" s="7"/>
    </row>
    <row r="180" spans="2:37" x14ac:dyDescent="0.3">
      <c r="B180" s="3"/>
      <c r="C180" s="3"/>
      <c r="D180" s="3"/>
      <c r="E180" s="3"/>
      <c r="F180" s="8"/>
      <c r="G180" s="8"/>
      <c r="H180" s="9"/>
      <c r="I180" s="9"/>
      <c r="J180" s="7"/>
      <c r="K180" s="3"/>
      <c r="L180" s="3"/>
      <c r="M180" s="11"/>
      <c r="N180" s="3"/>
      <c r="O180" s="3"/>
      <c r="P180" s="3"/>
      <c r="Q180" s="3"/>
      <c r="R180" s="3"/>
      <c r="S180" s="8"/>
      <c r="T180" s="9"/>
      <c r="U180" s="9"/>
      <c r="V180" s="7"/>
      <c r="W180" s="3"/>
      <c r="X180" s="8"/>
      <c r="Y180" s="9"/>
      <c r="Z180" s="9"/>
      <c r="AA180" s="7"/>
      <c r="AB180" s="3"/>
      <c r="AC180" s="8"/>
      <c r="AD180" s="9"/>
      <c r="AE180" s="9"/>
      <c r="AF180" s="7"/>
      <c r="AG180" s="3"/>
      <c r="AH180" s="8"/>
      <c r="AI180" s="9"/>
      <c r="AJ180" s="9"/>
      <c r="AK180" s="7"/>
    </row>
    <row r="181" spans="2:37" x14ac:dyDescent="0.3">
      <c r="B181" s="3"/>
      <c r="C181" s="3"/>
      <c r="D181" s="3"/>
      <c r="E181" s="3"/>
      <c r="F181" s="8"/>
      <c r="G181" s="8"/>
      <c r="H181" s="9"/>
      <c r="I181" s="9"/>
      <c r="J181" s="7"/>
      <c r="K181" s="3"/>
      <c r="L181" s="3"/>
      <c r="M181" s="11"/>
      <c r="N181" s="3"/>
      <c r="O181" s="3"/>
      <c r="P181" s="3"/>
      <c r="Q181" s="3"/>
      <c r="R181" s="3"/>
      <c r="S181" s="8"/>
      <c r="T181" s="9"/>
      <c r="U181" s="9"/>
      <c r="V181" s="7"/>
      <c r="W181" s="3"/>
      <c r="X181" s="8"/>
      <c r="Y181" s="9"/>
      <c r="Z181" s="9"/>
      <c r="AA181" s="7"/>
      <c r="AB181" s="3"/>
      <c r="AC181" s="8"/>
      <c r="AD181" s="9"/>
      <c r="AE181" s="9"/>
      <c r="AF181" s="7"/>
      <c r="AG181" s="3"/>
      <c r="AH181" s="8"/>
      <c r="AI181" s="9"/>
      <c r="AJ181" s="9"/>
      <c r="AK181" s="7"/>
    </row>
    <row r="182" spans="2:37" x14ac:dyDescent="0.3">
      <c r="B182" s="3"/>
      <c r="C182" s="3"/>
      <c r="D182" s="3"/>
      <c r="E182" s="3"/>
      <c r="F182" s="8"/>
      <c r="G182" s="8"/>
      <c r="H182" s="9"/>
      <c r="I182" s="9"/>
      <c r="J182" s="7"/>
      <c r="K182" s="3"/>
      <c r="L182" s="3"/>
      <c r="M182" s="11"/>
      <c r="N182" s="3"/>
      <c r="O182" s="3"/>
      <c r="P182" s="3"/>
      <c r="Q182" s="3"/>
      <c r="R182" s="3"/>
      <c r="S182" s="8"/>
      <c r="T182" s="9"/>
      <c r="U182" s="9"/>
      <c r="V182" s="7"/>
      <c r="W182" s="3"/>
      <c r="X182" s="8"/>
      <c r="Y182" s="9"/>
      <c r="Z182" s="9"/>
      <c r="AA182" s="7"/>
      <c r="AB182" s="3"/>
      <c r="AC182" s="8"/>
      <c r="AD182" s="9"/>
      <c r="AE182" s="9"/>
      <c r="AF182" s="7"/>
      <c r="AG182" s="3"/>
      <c r="AH182" s="8"/>
      <c r="AI182" s="9"/>
      <c r="AJ182" s="9"/>
      <c r="AK182" s="7"/>
    </row>
    <row r="183" spans="2:37" x14ac:dyDescent="0.3">
      <c r="B183" s="3"/>
      <c r="C183" s="3"/>
      <c r="D183" s="3"/>
      <c r="E183" s="3"/>
      <c r="F183" s="8"/>
      <c r="G183" s="8"/>
      <c r="H183" s="9"/>
      <c r="I183" s="9"/>
      <c r="J183" s="7"/>
      <c r="K183" s="3"/>
      <c r="L183" s="3"/>
      <c r="M183" s="11"/>
      <c r="N183" s="3"/>
      <c r="O183" s="3"/>
      <c r="P183" s="3"/>
      <c r="Q183" s="3"/>
      <c r="R183" s="3"/>
      <c r="S183" s="8"/>
      <c r="T183" s="9"/>
      <c r="U183" s="9"/>
      <c r="V183" s="7"/>
      <c r="W183" s="3"/>
      <c r="X183" s="8"/>
      <c r="Y183" s="9"/>
      <c r="Z183" s="9"/>
      <c r="AA183" s="7"/>
      <c r="AB183" s="3"/>
      <c r="AC183" s="8"/>
      <c r="AD183" s="9"/>
      <c r="AE183" s="9"/>
      <c r="AF183" s="7"/>
      <c r="AG183" s="3"/>
      <c r="AH183" s="8"/>
      <c r="AI183" s="9"/>
      <c r="AJ183" s="9"/>
      <c r="AK183" s="7"/>
    </row>
    <row r="184" spans="2:37" x14ac:dyDescent="0.3">
      <c r="B184" s="3"/>
      <c r="C184" s="3"/>
      <c r="D184" s="3"/>
      <c r="E184" s="3"/>
      <c r="F184" s="8"/>
      <c r="G184" s="8"/>
      <c r="H184" s="9"/>
      <c r="I184" s="9"/>
      <c r="J184" s="7"/>
      <c r="K184" s="3"/>
      <c r="L184" s="3"/>
      <c r="M184" s="11"/>
      <c r="N184" s="3"/>
      <c r="O184" s="3"/>
      <c r="P184" s="3"/>
      <c r="Q184" s="3"/>
      <c r="R184" s="3"/>
      <c r="S184" s="8"/>
      <c r="T184" s="9"/>
      <c r="U184" s="9"/>
      <c r="V184" s="7"/>
      <c r="W184" s="3"/>
      <c r="X184" s="8"/>
      <c r="Y184" s="9"/>
      <c r="Z184" s="9"/>
      <c r="AA184" s="7"/>
      <c r="AB184" s="3"/>
      <c r="AC184" s="8"/>
      <c r="AD184" s="9"/>
      <c r="AE184" s="9"/>
      <c r="AF184" s="7"/>
      <c r="AG184" s="3"/>
      <c r="AH184" s="8"/>
      <c r="AI184" s="9"/>
      <c r="AJ184" s="9"/>
      <c r="AK184" s="7"/>
    </row>
  </sheetData>
  <mergeCells count="6">
    <mergeCell ref="AG4:AK4"/>
    <mergeCell ref="B2:V2"/>
    <mergeCell ref="B4:Q4"/>
    <mergeCell ref="R4:V4"/>
    <mergeCell ref="W4:AA4"/>
    <mergeCell ref="AB4:AF4"/>
  </mergeCells>
  <conditionalFormatting sqref="Q6:Q157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218"/>
  <sheetViews>
    <sheetView workbookViewId="0">
      <selection activeCell="M89" sqref="M89"/>
    </sheetView>
  </sheetViews>
  <sheetFormatPr defaultRowHeight="14.4" x14ac:dyDescent="0.3"/>
  <cols>
    <col min="2" max="2" width="12.77734375" style="1" customWidth="1"/>
    <col min="3" max="4" width="4.77734375" style="1" customWidth="1"/>
    <col min="5" max="5" width="7.77734375" style="1" customWidth="1"/>
    <col min="6" max="7" width="8.88671875" style="1"/>
    <col min="8" max="8" width="10.33203125" style="1" customWidth="1"/>
    <col min="9" max="11" width="8.88671875" style="1"/>
    <col min="12" max="12" width="10.33203125" style="1" customWidth="1"/>
    <col min="13" max="13" width="18.77734375" style="1" customWidth="1"/>
    <col min="14" max="14" width="6.77734375" style="1" customWidth="1"/>
    <col min="15" max="15" width="8.77734375" style="1" customWidth="1"/>
    <col min="16" max="16" width="6.77734375" style="1" customWidth="1"/>
    <col min="17" max="17" width="8.77734375" style="1" customWidth="1"/>
    <col min="18" max="18" width="6.77734375" style="1" customWidth="1"/>
    <col min="19" max="19" width="7.77734375" style="1" customWidth="1"/>
    <col min="20" max="21" width="6.77734375" style="1" customWidth="1"/>
    <col min="22" max="22" width="8.88671875" style="1"/>
    <col min="23" max="23" width="6.77734375" style="1" customWidth="1"/>
    <col min="24" max="24" width="7.77734375" style="1" customWidth="1"/>
    <col min="25" max="26" width="6.77734375" style="1" customWidth="1"/>
    <col min="27" max="27" width="8.88671875" style="1"/>
  </cols>
  <sheetData>
    <row r="2" spans="2:27" ht="43.2" customHeight="1" x14ac:dyDescent="0.3">
      <c r="B2" s="98" t="s">
        <v>659</v>
      </c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</row>
    <row r="3" spans="2:27" ht="15" thickBot="1" x14ac:dyDescent="0.35"/>
    <row r="4" spans="2:27" ht="15" thickBot="1" x14ac:dyDescent="0.35">
      <c r="B4" s="87" t="s">
        <v>336</v>
      </c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9"/>
      <c r="R4" s="94" t="s">
        <v>335</v>
      </c>
      <c r="S4" s="94"/>
      <c r="T4" s="94"/>
      <c r="U4" s="94"/>
      <c r="V4" s="94"/>
      <c r="W4" s="95" t="s">
        <v>598</v>
      </c>
      <c r="X4" s="96"/>
      <c r="Y4" s="96"/>
      <c r="Z4" s="96"/>
      <c r="AA4" s="97"/>
    </row>
    <row r="5" spans="2:27" ht="15" thickBot="1" x14ac:dyDescent="0.35">
      <c r="B5" s="60" t="s">
        <v>219</v>
      </c>
      <c r="C5" s="61" t="s">
        <v>216</v>
      </c>
      <c r="D5" s="61" t="s">
        <v>217</v>
      </c>
      <c r="E5" s="61" t="s">
        <v>222</v>
      </c>
      <c r="F5" s="61" t="s">
        <v>238</v>
      </c>
      <c r="G5" s="61" t="s">
        <v>239</v>
      </c>
      <c r="H5" s="61" t="s">
        <v>332</v>
      </c>
      <c r="I5" s="61" t="s">
        <v>0</v>
      </c>
      <c r="J5" s="61" t="s">
        <v>1</v>
      </c>
      <c r="K5" s="61" t="s">
        <v>2</v>
      </c>
      <c r="L5" s="61" t="s">
        <v>236</v>
      </c>
      <c r="M5" s="61" t="s">
        <v>280</v>
      </c>
      <c r="N5" s="61" t="s">
        <v>3</v>
      </c>
      <c r="O5" s="61" t="s">
        <v>4</v>
      </c>
      <c r="P5" s="61" t="s">
        <v>5</v>
      </c>
      <c r="Q5" s="62" t="s">
        <v>6</v>
      </c>
      <c r="R5" s="61" t="s">
        <v>220</v>
      </c>
      <c r="S5" s="61" t="s">
        <v>221</v>
      </c>
      <c r="T5" s="61" t="s">
        <v>218</v>
      </c>
      <c r="U5" s="61" t="s">
        <v>0</v>
      </c>
      <c r="V5" s="61" t="s">
        <v>1</v>
      </c>
      <c r="W5" s="60" t="s">
        <v>220</v>
      </c>
      <c r="X5" s="61" t="s">
        <v>221</v>
      </c>
      <c r="Y5" s="61" t="s">
        <v>218</v>
      </c>
      <c r="Z5" s="61" t="s">
        <v>0</v>
      </c>
      <c r="AA5" s="62" t="s">
        <v>1</v>
      </c>
    </row>
    <row r="6" spans="2:27" x14ac:dyDescent="0.3">
      <c r="B6" s="46" t="s">
        <v>21</v>
      </c>
      <c r="C6" s="47" t="s">
        <v>228</v>
      </c>
      <c r="D6" s="47" t="s">
        <v>226</v>
      </c>
      <c r="E6" s="47">
        <f>R6+W6</f>
        <v>16972</v>
      </c>
      <c r="F6" s="49">
        <v>0.96709999999999996</v>
      </c>
      <c r="G6" s="49">
        <v>0.98070000000000002</v>
      </c>
      <c r="H6" s="48">
        <v>1.5045592527579252</v>
      </c>
      <c r="I6" s="48">
        <v>7.1400000000000005E-2</v>
      </c>
      <c r="J6" s="50">
        <v>1.064E-8</v>
      </c>
      <c r="K6" s="47" t="s">
        <v>334</v>
      </c>
      <c r="L6" s="47" t="s">
        <v>22</v>
      </c>
      <c r="M6" s="65" t="s">
        <v>23</v>
      </c>
      <c r="N6" s="47">
        <v>0</v>
      </c>
      <c r="O6" s="49">
        <v>0.14699999999999999</v>
      </c>
      <c r="P6" s="47">
        <v>1</v>
      </c>
      <c r="Q6" s="64">
        <v>0.7016</v>
      </c>
      <c r="R6" s="47">
        <v>8116</v>
      </c>
      <c r="S6" s="49">
        <v>0.98071710202069995</v>
      </c>
      <c r="T6" s="48">
        <v>1.56461184672012</v>
      </c>
      <c r="U6" s="48">
        <v>0.124712617830914</v>
      </c>
      <c r="V6" s="50">
        <v>3.1999381158438799E-4</v>
      </c>
      <c r="W6" s="46">
        <v>8856</v>
      </c>
      <c r="X6" s="49">
        <v>0.96708450000000001</v>
      </c>
      <c r="Y6" s="48">
        <v>1.47601811627204</v>
      </c>
      <c r="Z6" s="48">
        <v>8.7095199999999998E-2</v>
      </c>
      <c r="AA6" s="63">
        <v>7.8083960000000004E-6</v>
      </c>
    </row>
    <row r="7" spans="2:27" x14ac:dyDescent="0.3">
      <c r="B7" s="35" t="s">
        <v>24</v>
      </c>
      <c r="C7" s="3" t="s">
        <v>228</v>
      </c>
      <c r="D7" s="3" t="s">
        <v>226</v>
      </c>
      <c r="E7" s="3">
        <f t="shared" ref="E7:E70" si="0">R7+W7</f>
        <v>16972</v>
      </c>
      <c r="F7" s="8">
        <v>0.96709999999999996</v>
      </c>
      <c r="G7" s="8">
        <v>0.98070000000000002</v>
      </c>
      <c r="H7" s="9">
        <v>1.5045592527579252</v>
      </c>
      <c r="I7" s="9">
        <v>7.1400000000000005E-2</v>
      </c>
      <c r="J7" s="7">
        <v>1.064E-8</v>
      </c>
      <c r="K7" s="3" t="s">
        <v>334</v>
      </c>
      <c r="L7" s="3" t="s">
        <v>22</v>
      </c>
      <c r="M7" s="11" t="s">
        <v>23</v>
      </c>
      <c r="N7" s="3">
        <v>0</v>
      </c>
      <c r="O7" s="8">
        <v>0.14699999999999999</v>
      </c>
      <c r="P7" s="3">
        <v>1</v>
      </c>
      <c r="Q7" s="40">
        <v>0.7016</v>
      </c>
      <c r="R7" s="3">
        <v>8116</v>
      </c>
      <c r="S7" s="8">
        <v>0.98071710202069995</v>
      </c>
      <c r="T7" s="9">
        <v>1.56461184672012</v>
      </c>
      <c r="U7" s="9">
        <v>0.124712617830914</v>
      </c>
      <c r="V7" s="7">
        <v>3.1999381158438799E-4</v>
      </c>
      <c r="W7" s="35">
        <v>8856</v>
      </c>
      <c r="X7" s="8">
        <v>0.96708450000000001</v>
      </c>
      <c r="Y7" s="9">
        <v>1.47601811627204</v>
      </c>
      <c r="Z7" s="9">
        <v>8.7095199999999998E-2</v>
      </c>
      <c r="AA7" s="36">
        <v>7.8083960000000004E-6</v>
      </c>
    </row>
    <row r="8" spans="2:27" x14ac:dyDescent="0.3">
      <c r="B8" s="35" t="s">
        <v>53</v>
      </c>
      <c r="C8" s="3" t="s">
        <v>225</v>
      </c>
      <c r="D8" s="3" t="s">
        <v>227</v>
      </c>
      <c r="E8" s="3">
        <f t="shared" si="0"/>
        <v>16972</v>
      </c>
      <c r="F8" s="8">
        <v>0.96799999999999997</v>
      </c>
      <c r="G8" s="8">
        <v>0.98089999999999999</v>
      </c>
      <c r="H8" s="9">
        <v>1.4784585134131472</v>
      </c>
      <c r="I8" s="9">
        <v>7.22E-2</v>
      </c>
      <c r="J8" s="7">
        <v>6.0829999999999996E-8</v>
      </c>
      <c r="K8" s="3" t="s">
        <v>334</v>
      </c>
      <c r="L8" s="3" t="s">
        <v>22</v>
      </c>
      <c r="M8" s="11" t="s">
        <v>23</v>
      </c>
      <c r="N8" s="3">
        <v>0</v>
      </c>
      <c r="O8" s="8">
        <v>0.248</v>
      </c>
      <c r="P8" s="3">
        <v>1</v>
      </c>
      <c r="Q8" s="40">
        <v>0.61860000000000004</v>
      </c>
      <c r="R8" s="3">
        <v>8116</v>
      </c>
      <c r="S8" s="8">
        <v>0.98090192212912797</v>
      </c>
      <c r="T8" s="9">
        <v>1.5559806211118601</v>
      </c>
      <c r="U8" s="9">
        <v>0.125516972245801</v>
      </c>
      <c r="V8" s="7">
        <v>4.1430236570046299E-4</v>
      </c>
      <c r="W8" s="35">
        <v>8856</v>
      </c>
      <c r="X8" s="8">
        <v>0.96804429999999997</v>
      </c>
      <c r="Y8" s="9">
        <v>1.4415472270577701</v>
      </c>
      <c r="Z8" s="9">
        <v>8.8238499999999997E-2</v>
      </c>
      <c r="AA8" s="36">
        <v>3.4035329999999998E-5</v>
      </c>
    </row>
    <row r="9" spans="2:27" x14ac:dyDescent="0.3">
      <c r="B9" s="35" t="s">
        <v>56</v>
      </c>
      <c r="C9" s="3" t="s">
        <v>228</v>
      </c>
      <c r="D9" s="3" t="s">
        <v>225</v>
      </c>
      <c r="E9" s="3">
        <f t="shared" si="0"/>
        <v>16972</v>
      </c>
      <c r="F9" s="8">
        <v>1.9199999999999998E-2</v>
      </c>
      <c r="G9" s="8">
        <v>3.2000000000000001E-2</v>
      </c>
      <c r="H9" s="9">
        <v>0.67692147666349989</v>
      </c>
      <c r="I9" s="9">
        <v>7.2099999999999997E-2</v>
      </c>
      <c r="J9" s="7">
        <v>6.3450000000000002E-8</v>
      </c>
      <c r="K9" s="3" t="s">
        <v>571</v>
      </c>
      <c r="L9" s="3" t="s">
        <v>22</v>
      </c>
      <c r="M9" s="11" t="s">
        <v>23</v>
      </c>
      <c r="N9" s="3">
        <v>0</v>
      </c>
      <c r="O9" s="8">
        <v>0.23200000000000001</v>
      </c>
      <c r="P9" s="3">
        <v>1</v>
      </c>
      <c r="Q9" s="40">
        <v>0.62980000000000003</v>
      </c>
      <c r="R9" s="3">
        <v>8116</v>
      </c>
      <c r="S9" s="8">
        <v>1.9221291276490901E-2</v>
      </c>
      <c r="T9" s="9">
        <v>0.64430842300728797</v>
      </c>
      <c r="U9" s="9">
        <v>0.12529033483837099</v>
      </c>
      <c r="V9" s="7">
        <v>4.3680563340723401E-4</v>
      </c>
      <c r="W9" s="35">
        <v>8856</v>
      </c>
      <c r="X9" s="8">
        <v>3.1955699999999997E-2</v>
      </c>
      <c r="Y9" s="9">
        <v>0.693699090276091</v>
      </c>
      <c r="Z9" s="9">
        <v>8.8238499999999997E-2</v>
      </c>
      <c r="AA9" s="36">
        <v>3.4035329999999998E-5</v>
      </c>
    </row>
    <row r="10" spans="2:27" x14ac:dyDescent="0.3">
      <c r="B10" s="35" t="s">
        <v>29</v>
      </c>
      <c r="C10" s="3" t="s">
        <v>234</v>
      </c>
      <c r="D10" s="3" t="s">
        <v>225</v>
      </c>
      <c r="E10" s="3">
        <f t="shared" si="0"/>
        <v>16972</v>
      </c>
      <c r="F10" s="8">
        <v>2.0199999999999999E-2</v>
      </c>
      <c r="G10" s="8">
        <v>3.4299999999999997E-2</v>
      </c>
      <c r="H10" s="9">
        <v>0.68804571296016159</v>
      </c>
      <c r="I10" s="9">
        <v>6.9599999999999995E-2</v>
      </c>
      <c r="J10" s="7">
        <v>7.896E-8</v>
      </c>
      <c r="K10" s="3" t="s">
        <v>571</v>
      </c>
      <c r="L10" s="3" t="s">
        <v>22</v>
      </c>
      <c r="M10" s="11" t="s">
        <v>23</v>
      </c>
      <c r="N10" s="3">
        <v>0</v>
      </c>
      <c r="O10" s="8">
        <v>3.5999999999999997E-2</v>
      </c>
      <c r="P10" s="3">
        <v>1</v>
      </c>
      <c r="Q10" s="40">
        <v>0.85019999999999996</v>
      </c>
      <c r="R10" s="3">
        <v>8116</v>
      </c>
      <c r="S10" s="8">
        <v>2.0206998521439101E-2</v>
      </c>
      <c r="T10" s="9">
        <v>0.67515158990797897</v>
      </c>
      <c r="U10" s="9">
        <v>0.122036299321454</v>
      </c>
      <c r="V10" s="7">
        <v>1.2604113633279601E-3</v>
      </c>
      <c r="W10" s="35">
        <v>8856</v>
      </c>
      <c r="X10" s="8">
        <v>3.4270599999999998E-2</v>
      </c>
      <c r="Y10" s="9">
        <v>0.69437438796998097</v>
      </c>
      <c r="Z10" s="9">
        <v>8.4787199999999993E-2</v>
      </c>
      <c r="AA10" s="36">
        <v>1.6935610000000002E-5</v>
      </c>
    </row>
    <row r="11" spans="2:27" x14ac:dyDescent="0.3">
      <c r="B11" s="35" t="s">
        <v>55</v>
      </c>
      <c r="C11" s="3" t="s">
        <v>226</v>
      </c>
      <c r="D11" s="3" t="s">
        <v>225</v>
      </c>
      <c r="E11" s="3">
        <f t="shared" si="0"/>
        <v>16969</v>
      </c>
      <c r="F11" s="8">
        <v>0.96050000000000002</v>
      </c>
      <c r="G11" s="8">
        <v>0.97650000000000003</v>
      </c>
      <c r="H11" s="9">
        <v>1.4121311257198108</v>
      </c>
      <c r="I11" s="9">
        <v>6.5600000000000006E-2</v>
      </c>
      <c r="J11" s="7">
        <v>1.451E-7</v>
      </c>
      <c r="K11" s="3" t="s">
        <v>334</v>
      </c>
      <c r="L11" s="3" t="s">
        <v>22</v>
      </c>
      <c r="M11" s="11" t="s">
        <v>23</v>
      </c>
      <c r="N11" s="3">
        <v>0</v>
      </c>
      <c r="O11" s="8">
        <v>0</v>
      </c>
      <c r="P11" s="3">
        <v>1</v>
      </c>
      <c r="Q11" s="40">
        <v>0.98719999999999997</v>
      </c>
      <c r="R11" s="3">
        <v>8113</v>
      </c>
      <c r="S11" s="8">
        <v>0.976519166769383</v>
      </c>
      <c r="T11" s="9">
        <v>1.40995371808821</v>
      </c>
      <c r="U11" s="9">
        <v>0.11540585149118</v>
      </c>
      <c r="V11" s="7">
        <v>2.8757780927556602E-3</v>
      </c>
      <c r="W11" s="35">
        <v>8856</v>
      </c>
      <c r="X11" s="8">
        <v>0.96053520000000003</v>
      </c>
      <c r="Y11" s="9">
        <v>1.41314257366098</v>
      </c>
      <c r="Z11" s="9">
        <v>7.9774600000000001E-2</v>
      </c>
      <c r="AA11" s="36">
        <v>1.458127E-5</v>
      </c>
    </row>
    <row r="12" spans="2:27" x14ac:dyDescent="0.3">
      <c r="B12" s="35" t="s">
        <v>117</v>
      </c>
      <c r="C12" s="3" t="s">
        <v>234</v>
      </c>
      <c r="D12" s="3" t="s">
        <v>225</v>
      </c>
      <c r="E12" s="3">
        <f t="shared" si="0"/>
        <v>16972</v>
      </c>
      <c r="F12" s="8">
        <v>1.72E-2</v>
      </c>
      <c r="G12" s="8">
        <v>2.9100000000000001E-2</v>
      </c>
      <c r="H12" s="9">
        <v>0.67759873671375015</v>
      </c>
      <c r="I12" s="9">
        <v>7.5300000000000006E-2</v>
      </c>
      <c r="J12" s="7">
        <v>2.3209999999999999E-7</v>
      </c>
      <c r="K12" s="3" t="s">
        <v>571</v>
      </c>
      <c r="L12" s="3" t="s">
        <v>22</v>
      </c>
      <c r="M12" s="11" t="s">
        <v>23</v>
      </c>
      <c r="N12" s="3">
        <v>0</v>
      </c>
      <c r="O12" s="8">
        <v>3.2000000000000001E-2</v>
      </c>
      <c r="P12" s="3">
        <v>1</v>
      </c>
      <c r="Q12" s="40">
        <v>0.85880000000000001</v>
      </c>
      <c r="R12" s="3">
        <v>8116</v>
      </c>
      <c r="S12" s="8">
        <v>1.7249876786594402E-2</v>
      </c>
      <c r="T12" s="9">
        <v>0.69053183697513698</v>
      </c>
      <c r="U12" s="9">
        <v>0.13015264938541701</v>
      </c>
      <c r="V12" s="7">
        <v>4.3787620325353004E-3</v>
      </c>
      <c r="W12" s="35">
        <v>8856</v>
      </c>
      <c r="X12" s="8">
        <v>2.91328E-2</v>
      </c>
      <c r="Y12" s="9">
        <v>0.67120813756344799</v>
      </c>
      <c r="Z12" s="9">
        <v>9.2236799999999994E-2</v>
      </c>
      <c r="AA12" s="36">
        <v>1.544018E-5</v>
      </c>
    </row>
    <row r="13" spans="2:27" x14ac:dyDescent="0.3">
      <c r="B13" s="35" t="s">
        <v>114</v>
      </c>
      <c r="C13" s="3" t="s">
        <v>226</v>
      </c>
      <c r="D13" s="3" t="s">
        <v>225</v>
      </c>
      <c r="E13" s="3">
        <f t="shared" si="0"/>
        <v>16972</v>
      </c>
      <c r="F13" s="8">
        <v>1.61E-2</v>
      </c>
      <c r="G13" s="8">
        <v>2.7099999999999999E-2</v>
      </c>
      <c r="H13" s="9">
        <v>0.6727375470923691</v>
      </c>
      <c r="I13" s="9">
        <v>7.7399999999999997E-2</v>
      </c>
      <c r="J13" s="7">
        <v>3.0450000000000001E-7</v>
      </c>
      <c r="K13" s="3" t="s">
        <v>571</v>
      </c>
      <c r="L13" s="3" t="s">
        <v>22</v>
      </c>
      <c r="M13" s="11" t="s">
        <v>23</v>
      </c>
      <c r="N13" s="3">
        <v>0</v>
      </c>
      <c r="O13" s="8">
        <v>1E-3</v>
      </c>
      <c r="P13" s="3">
        <v>1</v>
      </c>
      <c r="Q13" s="40">
        <v>0.97299999999999998</v>
      </c>
      <c r="R13" s="3">
        <v>8116</v>
      </c>
      <c r="S13" s="8">
        <v>1.61409561360276E-2</v>
      </c>
      <c r="T13" s="9">
        <v>0.67524889697489898</v>
      </c>
      <c r="U13" s="9">
        <v>0.13431133533728901</v>
      </c>
      <c r="V13" s="7">
        <v>3.4031149664743902E-3</v>
      </c>
      <c r="W13" s="35">
        <v>8856</v>
      </c>
      <c r="X13" s="8">
        <v>2.7100300000000001E-2</v>
      </c>
      <c r="Y13" s="9">
        <v>0.67150353412645403</v>
      </c>
      <c r="Z13" s="9">
        <v>9.4724900000000001E-2</v>
      </c>
      <c r="AA13" s="36">
        <v>2.6208019999999998E-5</v>
      </c>
    </row>
    <row r="14" spans="2:27" x14ac:dyDescent="0.3">
      <c r="B14" s="35" t="s">
        <v>149</v>
      </c>
      <c r="C14" s="3" t="s">
        <v>228</v>
      </c>
      <c r="D14" s="3" t="s">
        <v>226</v>
      </c>
      <c r="E14" s="3">
        <f t="shared" si="0"/>
        <v>16972</v>
      </c>
      <c r="F14" s="8">
        <v>1.72E-2</v>
      </c>
      <c r="G14" s="8">
        <v>2.92E-2</v>
      </c>
      <c r="H14" s="9">
        <v>0.68099521451583167</v>
      </c>
      <c r="I14" s="9">
        <v>7.51E-2</v>
      </c>
      <c r="J14" s="7">
        <v>3.1530000000000002E-7</v>
      </c>
      <c r="K14" s="3" t="s">
        <v>571</v>
      </c>
      <c r="L14" s="3" t="s">
        <v>22</v>
      </c>
      <c r="M14" s="11" t="s">
        <v>23</v>
      </c>
      <c r="N14" s="3">
        <v>0</v>
      </c>
      <c r="O14" s="8">
        <v>1.7000000000000001E-2</v>
      </c>
      <c r="P14" s="3">
        <v>1</v>
      </c>
      <c r="Q14" s="40">
        <v>0.89570000000000005</v>
      </c>
      <c r="R14" s="3">
        <v>8116</v>
      </c>
      <c r="S14" s="8">
        <v>1.7249876786594402E-2</v>
      </c>
      <c r="T14" s="9">
        <v>0.69053183697513698</v>
      </c>
      <c r="U14" s="9">
        <v>0.13015264938541701</v>
      </c>
      <c r="V14" s="7">
        <v>4.3787620325353004E-3</v>
      </c>
      <c r="W14" s="35">
        <v>8856</v>
      </c>
      <c r="X14" s="8">
        <v>2.9189300000000001E-2</v>
      </c>
      <c r="Y14" s="9">
        <v>0.67625300852219505</v>
      </c>
      <c r="Z14" s="9">
        <v>9.2008000000000006E-2</v>
      </c>
      <c r="AA14" s="36">
        <v>2.1217450000000001E-5</v>
      </c>
    </row>
    <row r="15" spans="2:27" x14ac:dyDescent="0.3">
      <c r="B15" s="35" t="s">
        <v>289</v>
      </c>
      <c r="C15" s="3" t="s">
        <v>228</v>
      </c>
      <c r="D15" s="3" t="s">
        <v>226</v>
      </c>
      <c r="E15" s="3">
        <f t="shared" si="0"/>
        <v>16972</v>
      </c>
      <c r="F15" s="8">
        <v>0.93830000000000002</v>
      </c>
      <c r="G15" s="8">
        <v>0.95720000000000005</v>
      </c>
      <c r="H15" s="9">
        <v>0.76858816430551113</v>
      </c>
      <c r="I15" s="9">
        <v>5.1499999999999997E-2</v>
      </c>
      <c r="J15" s="7">
        <v>3.1829999999999998E-7</v>
      </c>
      <c r="K15" s="3" t="s">
        <v>571</v>
      </c>
      <c r="L15" s="3" t="s">
        <v>22</v>
      </c>
      <c r="M15" s="11" t="s">
        <v>288</v>
      </c>
      <c r="N15" s="3">
        <v>0</v>
      </c>
      <c r="O15" s="8">
        <v>0.155</v>
      </c>
      <c r="P15" s="3">
        <v>1</v>
      </c>
      <c r="Q15" s="40">
        <v>0.69389999999999996</v>
      </c>
      <c r="R15" s="3">
        <v>8116</v>
      </c>
      <c r="S15" s="8">
        <v>0.95718334154756002</v>
      </c>
      <c r="T15" s="9">
        <v>0.74890033743303397</v>
      </c>
      <c r="U15" s="9">
        <v>8.3612777202143204E-2</v>
      </c>
      <c r="V15" s="7">
        <v>5.3651335777993704E-4</v>
      </c>
      <c r="W15" s="35">
        <v>8856</v>
      </c>
      <c r="X15" s="8">
        <v>0.93834689999999998</v>
      </c>
      <c r="Y15" s="9">
        <v>0.78084469730335604</v>
      </c>
      <c r="Z15" s="9">
        <v>6.5346199999999993E-2</v>
      </c>
      <c r="AA15" s="36">
        <v>1.533017E-4</v>
      </c>
    </row>
    <row r="16" spans="2:27" x14ac:dyDescent="0.3">
      <c r="B16" s="35" t="s">
        <v>72</v>
      </c>
      <c r="C16" s="3" t="s">
        <v>228</v>
      </c>
      <c r="D16" s="3" t="s">
        <v>226</v>
      </c>
      <c r="E16" s="3">
        <f t="shared" si="0"/>
        <v>16971</v>
      </c>
      <c r="F16" s="8">
        <v>0.97189999999999999</v>
      </c>
      <c r="G16" s="8">
        <v>0.9829</v>
      </c>
      <c r="H16" s="9">
        <v>1.4750619663587206</v>
      </c>
      <c r="I16" s="9">
        <v>7.6100000000000001E-2</v>
      </c>
      <c r="J16" s="7">
        <v>3.3019999999999998E-7</v>
      </c>
      <c r="K16" s="3" t="s">
        <v>334</v>
      </c>
      <c r="L16" s="3" t="s">
        <v>22</v>
      </c>
      <c r="M16" s="11" t="s">
        <v>23</v>
      </c>
      <c r="N16" s="3">
        <v>0</v>
      </c>
      <c r="O16" s="8">
        <v>1E-3</v>
      </c>
      <c r="P16" s="3">
        <v>1</v>
      </c>
      <c r="Q16" s="40">
        <v>0.97799999999999998</v>
      </c>
      <c r="R16" s="3">
        <v>8115</v>
      </c>
      <c r="S16" s="8">
        <v>0.98287122612446098</v>
      </c>
      <c r="T16" s="9">
        <v>1.4793353412438699</v>
      </c>
      <c r="U16" s="9">
        <v>0.13080349067590899</v>
      </c>
      <c r="V16" s="7">
        <v>2.7078781555403999E-3</v>
      </c>
      <c r="W16" s="35">
        <v>8856</v>
      </c>
      <c r="X16" s="8">
        <v>0.97193989999999997</v>
      </c>
      <c r="Y16" s="9">
        <v>1.47279359195432</v>
      </c>
      <c r="Z16" s="9">
        <v>9.3618099999999996E-2</v>
      </c>
      <c r="AA16" s="36">
        <v>3.541162E-5</v>
      </c>
    </row>
    <row r="17" spans="2:27" x14ac:dyDescent="0.3">
      <c r="B17" s="35" t="s">
        <v>102</v>
      </c>
      <c r="C17" s="3" t="s">
        <v>234</v>
      </c>
      <c r="D17" s="3" t="s">
        <v>226</v>
      </c>
      <c r="E17" s="3">
        <f t="shared" si="0"/>
        <v>16972</v>
      </c>
      <c r="F17" s="8">
        <v>0.97450000000000003</v>
      </c>
      <c r="G17" s="8">
        <v>0.98460000000000003</v>
      </c>
      <c r="H17" s="9">
        <v>1.4985530361883195</v>
      </c>
      <c r="I17" s="9">
        <v>7.9500000000000001E-2</v>
      </c>
      <c r="J17" s="7">
        <v>3.572E-7</v>
      </c>
      <c r="K17" s="3" t="s">
        <v>334</v>
      </c>
      <c r="L17" s="3" t="s">
        <v>22</v>
      </c>
      <c r="M17" s="11" t="s">
        <v>23</v>
      </c>
      <c r="N17" s="3">
        <v>0</v>
      </c>
      <c r="O17" s="8">
        <v>3.7999999999999999E-2</v>
      </c>
      <c r="P17" s="3">
        <v>1</v>
      </c>
      <c r="Q17" s="40">
        <v>0.8458</v>
      </c>
      <c r="R17" s="3">
        <v>8116</v>
      </c>
      <c r="S17" s="8">
        <v>0.98459832429768401</v>
      </c>
      <c r="T17" s="9">
        <v>1.5311544057886299</v>
      </c>
      <c r="U17" s="9">
        <v>0.136442276825156</v>
      </c>
      <c r="V17" s="7">
        <v>1.75063411586113E-3</v>
      </c>
      <c r="W17" s="35">
        <v>8856</v>
      </c>
      <c r="X17" s="8">
        <v>0.97453699999999999</v>
      </c>
      <c r="Y17" s="9">
        <v>1.48199773717461</v>
      </c>
      <c r="Z17" s="9">
        <v>9.7733700000000007E-2</v>
      </c>
      <c r="AA17" s="36">
        <v>5.6943790000000001E-5</v>
      </c>
    </row>
    <row r="18" spans="2:27" x14ac:dyDescent="0.3">
      <c r="B18" s="35" t="s">
        <v>85</v>
      </c>
      <c r="C18" s="3" t="s">
        <v>225</v>
      </c>
      <c r="D18" s="3" t="s">
        <v>231</v>
      </c>
      <c r="E18" s="3">
        <f t="shared" si="0"/>
        <v>16972</v>
      </c>
      <c r="F18" s="8">
        <v>0.97450000000000003</v>
      </c>
      <c r="G18" s="8">
        <v>0.98470000000000002</v>
      </c>
      <c r="H18" s="9">
        <v>1.4979537348421041</v>
      </c>
      <c r="I18" s="9">
        <v>7.9500000000000001E-2</v>
      </c>
      <c r="J18" s="7">
        <v>3.6670000000000002E-7</v>
      </c>
      <c r="K18" s="3" t="s">
        <v>334</v>
      </c>
      <c r="L18" s="3" t="s">
        <v>22</v>
      </c>
      <c r="M18" s="11" t="s">
        <v>23</v>
      </c>
      <c r="N18" s="3">
        <v>0</v>
      </c>
      <c r="O18" s="8">
        <v>1.4E-2</v>
      </c>
      <c r="P18" s="3">
        <v>1</v>
      </c>
      <c r="Q18" s="40">
        <v>0.90529999999999999</v>
      </c>
      <c r="R18" s="3">
        <v>8116</v>
      </c>
      <c r="S18" s="8">
        <v>0.98465993100049298</v>
      </c>
      <c r="T18" s="9">
        <v>1.5179529442016899</v>
      </c>
      <c r="U18" s="9">
        <v>0.13675692892491401</v>
      </c>
      <c r="V18" s="7">
        <v>2.2246153859951101E-3</v>
      </c>
      <c r="W18" s="35">
        <v>8856</v>
      </c>
      <c r="X18" s="8">
        <v>0.97448060000000003</v>
      </c>
      <c r="Y18" s="9">
        <v>1.48791081729325</v>
      </c>
      <c r="Z18" s="9">
        <v>9.7642499999999993E-2</v>
      </c>
      <c r="AA18" s="36">
        <v>4.70783E-5</v>
      </c>
    </row>
    <row r="19" spans="2:27" x14ac:dyDescent="0.3">
      <c r="B19" s="35" t="s">
        <v>104</v>
      </c>
      <c r="C19" s="3" t="s">
        <v>228</v>
      </c>
      <c r="D19" s="3" t="s">
        <v>226</v>
      </c>
      <c r="E19" s="3">
        <f t="shared" si="0"/>
        <v>16972</v>
      </c>
      <c r="F19" s="8">
        <v>0.97450000000000003</v>
      </c>
      <c r="G19" s="8">
        <v>0.98450000000000004</v>
      </c>
      <c r="H19" s="9">
        <v>1.4966061829700483</v>
      </c>
      <c r="I19" s="9">
        <v>7.9399999999999998E-2</v>
      </c>
      <c r="J19" s="7">
        <v>3.7689999999999999E-7</v>
      </c>
      <c r="K19" s="3" t="s">
        <v>334</v>
      </c>
      <c r="L19" s="3" t="s">
        <v>22</v>
      </c>
      <c r="M19" s="11" t="s">
        <v>23</v>
      </c>
      <c r="N19" s="3">
        <v>0</v>
      </c>
      <c r="O19" s="8">
        <v>1.2999999999999999E-2</v>
      </c>
      <c r="P19" s="3">
        <v>1</v>
      </c>
      <c r="Q19" s="40">
        <v>0.90949999999999998</v>
      </c>
      <c r="R19" s="3">
        <v>8116</v>
      </c>
      <c r="S19" s="8">
        <v>0.98453671759487404</v>
      </c>
      <c r="T19" s="9">
        <v>1.51558887691927</v>
      </c>
      <c r="U19" s="9">
        <v>0.13626101333923199</v>
      </c>
      <c r="V19" s="7">
        <v>2.2276316514651898E-3</v>
      </c>
      <c r="W19" s="35">
        <v>8856</v>
      </c>
      <c r="X19" s="8">
        <v>0.97448060000000003</v>
      </c>
      <c r="Y19" s="9">
        <v>1.4869900854932401</v>
      </c>
      <c r="Z19" s="9">
        <v>9.7643400000000005E-2</v>
      </c>
      <c r="AA19" s="36">
        <v>4.8385109999999999E-5</v>
      </c>
    </row>
    <row r="20" spans="2:27" x14ac:dyDescent="0.3">
      <c r="B20" s="35" t="s">
        <v>86</v>
      </c>
      <c r="C20" s="3" t="s">
        <v>228</v>
      </c>
      <c r="D20" s="3" t="s">
        <v>226</v>
      </c>
      <c r="E20" s="3">
        <f t="shared" si="0"/>
        <v>16971</v>
      </c>
      <c r="F20" s="8">
        <v>1.7299999999999999E-2</v>
      </c>
      <c r="G20" s="8">
        <v>2.8299999999999999E-2</v>
      </c>
      <c r="H20" s="9">
        <v>0.68079094659319728</v>
      </c>
      <c r="I20" s="9">
        <v>7.5800000000000006E-2</v>
      </c>
      <c r="J20" s="7">
        <v>3.904E-7</v>
      </c>
      <c r="K20" s="3" t="s">
        <v>571</v>
      </c>
      <c r="L20" s="3" t="s">
        <v>22</v>
      </c>
      <c r="M20" s="11" t="s">
        <v>23</v>
      </c>
      <c r="N20" s="3">
        <v>0</v>
      </c>
      <c r="O20" s="8">
        <v>8.0000000000000002E-3</v>
      </c>
      <c r="P20" s="3">
        <v>1</v>
      </c>
      <c r="Q20" s="40">
        <v>0.93010000000000004</v>
      </c>
      <c r="R20" s="3">
        <v>8115</v>
      </c>
      <c r="S20" s="8">
        <v>1.7313616759088098E-2</v>
      </c>
      <c r="T20" s="9">
        <v>0.67446416427192701</v>
      </c>
      <c r="U20" s="9">
        <v>0.13032590419505299</v>
      </c>
      <c r="V20" s="7">
        <v>2.4667727548290802E-3</v>
      </c>
      <c r="W20" s="35">
        <v>8856</v>
      </c>
      <c r="X20" s="8">
        <v>2.83424E-2</v>
      </c>
      <c r="Y20" s="9">
        <v>0.68401461132601604</v>
      </c>
      <c r="Z20" s="9">
        <v>9.3165399999999995E-2</v>
      </c>
      <c r="AA20" s="36">
        <v>4.574456E-5</v>
      </c>
    </row>
    <row r="21" spans="2:27" x14ac:dyDescent="0.3">
      <c r="B21" s="35" t="s">
        <v>111</v>
      </c>
      <c r="C21" s="3" t="s">
        <v>226</v>
      </c>
      <c r="D21" s="3" t="s">
        <v>225</v>
      </c>
      <c r="E21" s="3">
        <f t="shared" si="0"/>
        <v>16971</v>
      </c>
      <c r="F21" s="8">
        <v>1.55E-2</v>
      </c>
      <c r="G21" s="8">
        <v>2.5600000000000001E-2</v>
      </c>
      <c r="H21" s="9">
        <v>0.67045412345214117</v>
      </c>
      <c r="I21" s="9">
        <v>7.9299999999999995E-2</v>
      </c>
      <c r="J21" s="7">
        <v>4.6639999999999999E-7</v>
      </c>
      <c r="K21" s="3" t="s">
        <v>571</v>
      </c>
      <c r="L21" s="3" t="s">
        <v>22</v>
      </c>
      <c r="M21" s="11" t="s">
        <v>23</v>
      </c>
      <c r="N21" s="3">
        <v>0</v>
      </c>
      <c r="O21" s="8">
        <v>0.02</v>
      </c>
      <c r="P21" s="3">
        <v>1</v>
      </c>
      <c r="Q21" s="40">
        <v>0.88700000000000001</v>
      </c>
      <c r="R21" s="3">
        <v>8115</v>
      </c>
      <c r="S21" s="8">
        <v>1.54651879235983E-2</v>
      </c>
      <c r="T21" s="9">
        <v>0.65995440936263206</v>
      </c>
      <c r="U21" s="9">
        <v>0.13626088651867799</v>
      </c>
      <c r="V21" s="7">
        <v>2.2397186810245201E-3</v>
      </c>
      <c r="W21" s="35">
        <v>8856</v>
      </c>
      <c r="X21" s="8">
        <v>2.5575899999999999E-2</v>
      </c>
      <c r="Y21" s="9">
        <v>0.675859543780581</v>
      </c>
      <c r="Z21" s="9">
        <v>9.7589200000000001E-2</v>
      </c>
      <c r="AA21" s="36">
        <v>5.9577100000000003E-5</v>
      </c>
    </row>
    <row r="22" spans="2:27" x14ac:dyDescent="0.3">
      <c r="B22" s="35" t="s">
        <v>212</v>
      </c>
      <c r="C22" s="3" t="s">
        <v>228</v>
      </c>
      <c r="D22" s="3" t="s">
        <v>226</v>
      </c>
      <c r="E22" s="3">
        <f t="shared" si="0"/>
        <v>16972</v>
      </c>
      <c r="F22" s="8">
        <v>1.72E-2</v>
      </c>
      <c r="G22" s="8">
        <v>2.8799999999999999E-2</v>
      </c>
      <c r="H22" s="9">
        <v>0.68468253548063651</v>
      </c>
      <c r="I22" s="9">
        <v>7.5399999999999995E-2</v>
      </c>
      <c r="J22" s="7">
        <v>5.059E-7</v>
      </c>
      <c r="K22" s="3" t="s">
        <v>571</v>
      </c>
      <c r="L22" s="3" t="s">
        <v>22</v>
      </c>
      <c r="M22" s="11" t="s">
        <v>23</v>
      </c>
      <c r="N22" s="3">
        <v>0</v>
      </c>
      <c r="O22" s="8">
        <v>1.0999999999999999E-2</v>
      </c>
      <c r="P22" s="3">
        <v>1</v>
      </c>
      <c r="Q22" s="40">
        <v>0.91490000000000005</v>
      </c>
      <c r="R22" s="3">
        <v>8116</v>
      </c>
      <c r="S22" s="8">
        <v>1.7249876786594402E-2</v>
      </c>
      <c r="T22" s="9">
        <v>0.69244330835559598</v>
      </c>
      <c r="U22" s="9">
        <v>0.12988961030455901</v>
      </c>
      <c r="V22" s="7">
        <v>4.59833769244426E-3</v>
      </c>
      <c r="W22" s="35">
        <v>8856</v>
      </c>
      <c r="X22" s="8">
        <v>2.8794E-2</v>
      </c>
      <c r="Y22" s="9">
        <v>0.68074465438278198</v>
      </c>
      <c r="Z22" s="9">
        <v>9.2603099999999994E-2</v>
      </c>
      <c r="AA22" s="36">
        <v>3.2834170000000003E-5</v>
      </c>
    </row>
    <row r="23" spans="2:27" x14ac:dyDescent="0.3">
      <c r="B23" s="35" t="s">
        <v>213</v>
      </c>
      <c r="C23" s="3" t="s">
        <v>228</v>
      </c>
      <c r="D23" s="3" t="s">
        <v>226</v>
      </c>
      <c r="E23" s="3">
        <f t="shared" si="0"/>
        <v>16971</v>
      </c>
      <c r="F23" s="8">
        <v>1.7399999999999999E-2</v>
      </c>
      <c r="G23" s="8">
        <v>2.92E-2</v>
      </c>
      <c r="H23" s="9">
        <v>0.68660233304230101</v>
      </c>
      <c r="I23" s="9">
        <v>7.4999999999999997E-2</v>
      </c>
      <c r="J23" s="7">
        <v>5.3679999999999999E-7</v>
      </c>
      <c r="K23" s="3" t="s">
        <v>571</v>
      </c>
      <c r="L23" s="3" t="s">
        <v>22</v>
      </c>
      <c r="M23" s="11" t="s">
        <v>23</v>
      </c>
      <c r="N23" s="3">
        <v>0</v>
      </c>
      <c r="O23" s="8">
        <v>3.9E-2</v>
      </c>
      <c r="P23" s="3">
        <v>1</v>
      </c>
      <c r="Q23" s="40">
        <v>0.84440000000000004</v>
      </c>
      <c r="R23" s="3">
        <v>8115</v>
      </c>
      <c r="S23" s="8">
        <v>1.7436845348120799E-2</v>
      </c>
      <c r="T23" s="9">
        <v>0.70098873360198299</v>
      </c>
      <c r="U23" s="9">
        <v>0.129718241082807</v>
      </c>
      <c r="V23" s="7">
        <v>6.0983241987638903E-3</v>
      </c>
      <c r="W23" s="35">
        <v>8856</v>
      </c>
      <c r="X23" s="8">
        <v>2.9245699999999999E-2</v>
      </c>
      <c r="Y23" s="9">
        <v>0.67944363468105695</v>
      </c>
      <c r="Z23" s="9">
        <v>9.1954499999999995E-2</v>
      </c>
      <c r="AA23" s="36">
        <v>2.6344790000000002E-5</v>
      </c>
    </row>
    <row r="24" spans="2:27" x14ac:dyDescent="0.3">
      <c r="B24" s="35" t="s">
        <v>107</v>
      </c>
      <c r="C24" s="3" t="s">
        <v>228</v>
      </c>
      <c r="D24" s="3" t="s">
        <v>226</v>
      </c>
      <c r="E24" s="3">
        <f t="shared" si="0"/>
        <v>16967</v>
      </c>
      <c r="F24" s="8">
        <v>0.9748</v>
      </c>
      <c r="G24" s="8">
        <v>0.98470000000000002</v>
      </c>
      <c r="H24" s="9">
        <v>1.4904826594211797</v>
      </c>
      <c r="I24" s="9">
        <v>7.9899999999999999E-2</v>
      </c>
      <c r="J24" s="7">
        <v>5.9120000000000005E-7</v>
      </c>
      <c r="K24" s="3" t="s">
        <v>334</v>
      </c>
      <c r="L24" s="3" t="s">
        <v>22</v>
      </c>
      <c r="M24" s="11" t="s">
        <v>23</v>
      </c>
      <c r="N24" s="3">
        <v>0</v>
      </c>
      <c r="O24" s="8">
        <v>2.3E-2</v>
      </c>
      <c r="P24" s="3">
        <v>1</v>
      </c>
      <c r="Q24" s="40">
        <v>0.87960000000000005</v>
      </c>
      <c r="R24" s="3">
        <v>8111</v>
      </c>
      <c r="S24" s="8">
        <v>0.98471211934410097</v>
      </c>
      <c r="T24" s="9">
        <v>1.5157990548725</v>
      </c>
      <c r="U24" s="9">
        <v>0.136870963584104</v>
      </c>
      <c r="V24" s="7">
        <v>2.3229088573343101E-3</v>
      </c>
      <c r="W24" s="35">
        <v>8856</v>
      </c>
      <c r="X24" s="8">
        <v>0.97476289999999999</v>
      </c>
      <c r="Y24" s="9">
        <v>1.47758648016534</v>
      </c>
      <c r="Z24" s="9">
        <v>9.8441500000000001E-2</v>
      </c>
      <c r="AA24" s="36">
        <v>7.3118149999999997E-5</v>
      </c>
    </row>
    <row r="25" spans="2:27" x14ac:dyDescent="0.3">
      <c r="B25" s="35" t="s">
        <v>425</v>
      </c>
      <c r="C25" s="3" t="s">
        <v>234</v>
      </c>
      <c r="D25" s="3" t="s">
        <v>225</v>
      </c>
      <c r="E25" s="3">
        <f t="shared" si="0"/>
        <v>16972</v>
      </c>
      <c r="F25" s="8">
        <v>3.3E-3</v>
      </c>
      <c r="G25" s="8">
        <v>5.7000000000000002E-3</v>
      </c>
      <c r="H25" s="9">
        <v>2.2739081428786569</v>
      </c>
      <c r="I25" s="9">
        <v>0.1646</v>
      </c>
      <c r="J25" s="7">
        <v>5.9739999999999999E-7</v>
      </c>
      <c r="K25" s="3" t="s">
        <v>334</v>
      </c>
      <c r="L25" s="3" t="s">
        <v>17</v>
      </c>
      <c r="M25" s="11" t="s">
        <v>572</v>
      </c>
      <c r="N25" s="3">
        <v>0</v>
      </c>
      <c r="O25" s="8">
        <v>0.3</v>
      </c>
      <c r="P25" s="3">
        <v>1</v>
      </c>
      <c r="Q25" s="40">
        <v>0.58389999999999997</v>
      </c>
      <c r="R25" s="3">
        <v>8116</v>
      </c>
      <c r="S25" s="8">
        <v>3.3267619517003402E-3</v>
      </c>
      <c r="T25" s="9">
        <v>2.5801366071061498</v>
      </c>
      <c r="U25" s="9">
        <v>0.28336578602594198</v>
      </c>
      <c r="V25" s="7">
        <v>7.1562036900604505E-4</v>
      </c>
      <c r="W25" s="35">
        <v>8856</v>
      </c>
      <c r="X25" s="8">
        <v>5.7023500000000001E-3</v>
      </c>
      <c r="Y25" s="9">
        <v>2.1323507294063302</v>
      </c>
      <c r="Z25" s="9">
        <v>0.20214599999999999</v>
      </c>
      <c r="AA25" s="36">
        <v>1.797239E-4</v>
      </c>
    </row>
    <row r="26" spans="2:27" x14ac:dyDescent="0.3">
      <c r="B26" s="35" t="s">
        <v>103</v>
      </c>
      <c r="C26" s="3" t="s">
        <v>228</v>
      </c>
      <c r="D26" s="3" t="s">
        <v>226</v>
      </c>
      <c r="E26" s="3">
        <f t="shared" si="0"/>
        <v>16972</v>
      </c>
      <c r="F26" s="8">
        <v>0.9718</v>
      </c>
      <c r="G26" s="8">
        <v>0.98280000000000001</v>
      </c>
      <c r="H26" s="9">
        <v>1.4573212642642728</v>
      </c>
      <c r="I26" s="9">
        <v>7.5700000000000003E-2</v>
      </c>
      <c r="J26" s="7">
        <v>6.5199999999999996E-7</v>
      </c>
      <c r="K26" s="3" t="s">
        <v>334</v>
      </c>
      <c r="L26" s="3" t="s">
        <v>22</v>
      </c>
      <c r="M26" s="11" t="s">
        <v>23</v>
      </c>
      <c r="N26" s="3">
        <v>0</v>
      </c>
      <c r="O26" s="8">
        <v>0.01</v>
      </c>
      <c r="P26" s="3">
        <v>1</v>
      </c>
      <c r="Q26" s="40">
        <v>0.92059999999999997</v>
      </c>
      <c r="R26" s="3">
        <v>8116</v>
      </c>
      <c r="S26" s="8">
        <v>0.98275012321340605</v>
      </c>
      <c r="T26" s="9">
        <v>1.4727393365550401</v>
      </c>
      <c r="U26" s="9">
        <v>0.12993120010453099</v>
      </c>
      <c r="V26" s="7">
        <v>2.83768661515386E-3</v>
      </c>
      <c r="W26" s="35">
        <v>8856</v>
      </c>
      <c r="X26" s="8">
        <v>0.97177060000000004</v>
      </c>
      <c r="Y26" s="9">
        <v>1.4494511970559001</v>
      </c>
      <c r="Z26" s="9">
        <v>9.3132000000000006E-2</v>
      </c>
      <c r="AA26" s="36">
        <v>6.7314919999999996E-5</v>
      </c>
    </row>
    <row r="27" spans="2:27" x14ac:dyDescent="0.3">
      <c r="B27" s="35" t="s">
        <v>215</v>
      </c>
      <c r="C27" s="3" t="s">
        <v>234</v>
      </c>
      <c r="D27" s="3" t="s">
        <v>226</v>
      </c>
      <c r="E27" s="3">
        <f t="shared" si="0"/>
        <v>16972</v>
      </c>
      <c r="F27" s="8">
        <v>1.7100000000000001E-2</v>
      </c>
      <c r="G27" s="8">
        <v>2.8799999999999999E-2</v>
      </c>
      <c r="H27" s="9">
        <v>0.68756424949296269</v>
      </c>
      <c r="I27" s="9">
        <v>7.5499999999999998E-2</v>
      </c>
      <c r="J27" s="7">
        <v>7.0080000000000003E-7</v>
      </c>
      <c r="K27" s="3" t="s">
        <v>571</v>
      </c>
      <c r="L27" s="3" t="s">
        <v>22</v>
      </c>
      <c r="M27" s="11" t="s">
        <v>23</v>
      </c>
      <c r="N27" s="3">
        <v>0</v>
      </c>
      <c r="O27" s="8">
        <v>3.2000000000000001E-2</v>
      </c>
      <c r="P27" s="3">
        <v>1</v>
      </c>
      <c r="Q27" s="40">
        <v>0.85750000000000004</v>
      </c>
      <c r="R27" s="3">
        <v>8116</v>
      </c>
      <c r="S27" s="8">
        <v>1.71266633809759E-2</v>
      </c>
      <c r="T27" s="9">
        <v>0.70082012974720798</v>
      </c>
      <c r="U27" s="9">
        <v>0.130430864536351</v>
      </c>
      <c r="V27" s="7">
        <v>6.3457967976804398E-3</v>
      </c>
      <c r="W27" s="35">
        <v>8856</v>
      </c>
      <c r="X27" s="8">
        <v>2.8794E-2</v>
      </c>
      <c r="Y27" s="9">
        <v>0.680976146916773</v>
      </c>
      <c r="Z27" s="9">
        <v>9.2602100000000007E-2</v>
      </c>
      <c r="AA27" s="36">
        <v>3.3358980000000002E-5</v>
      </c>
    </row>
    <row r="28" spans="2:27" x14ac:dyDescent="0.3">
      <c r="B28" s="35" t="s">
        <v>426</v>
      </c>
      <c r="C28" s="3" t="s">
        <v>234</v>
      </c>
      <c r="D28" s="3" t="s">
        <v>228</v>
      </c>
      <c r="E28" s="3">
        <f t="shared" si="0"/>
        <v>16972</v>
      </c>
      <c r="F28" s="8">
        <v>7.9100000000000004E-2</v>
      </c>
      <c r="G28" s="8">
        <v>8.9300000000000004E-2</v>
      </c>
      <c r="H28" s="9">
        <v>0.81897640915047376</v>
      </c>
      <c r="I28" s="9">
        <v>4.0399999999999998E-2</v>
      </c>
      <c r="J28" s="7">
        <v>7.4760000000000005E-7</v>
      </c>
      <c r="K28" s="3" t="s">
        <v>571</v>
      </c>
      <c r="L28" s="3" t="s">
        <v>17</v>
      </c>
      <c r="M28" s="11" t="s">
        <v>573</v>
      </c>
      <c r="N28" s="3">
        <v>65.8</v>
      </c>
      <c r="O28" s="8">
        <v>2.927</v>
      </c>
      <c r="P28" s="3">
        <v>1</v>
      </c>
      <c r="Q28" s="40">
        <v>8.7090000000000001E-2</v>
      </c>
      <c r="R28" s="3">
        <v>8116</v>
      </c>
      <c r="S28" s="8">
        <v>7.9103006407097096E-2</v>
      </c>
      <c r="T28" s="9">
        <v>0.75707776683708095</v>
      </c>
      <c r="U28" s="9">
        <v>6.1149342031091902E-2</v>
      </c>
      <c r="V28" s="7">
        <v>5.2423113244839902E-6</v>
      </c>
      <c r="W28" s="35">
        <v>8856</v>
      </c>
      <c r="X28" s="8">
        <v>8.9261499999999994E-2</v>
      </c>
      <c r="Y28" s="9">
        <v>0.87018538832954895</v>
      </c>
      <c r="Z28" s="9">
        <v>5.3702199999999999E-2</v>
      </c>
      <c r="AA28" s="36">
        <v>9.6180299999999996E-3</v>
      </c>
    </row>
    <row r="29" spans="2:27" x14ac:dyDescent="0.3">
      <c r="B29" s="35" t="s">
        <v>108</v>
      </c>
      <c r="C29" s="3" t="s">
        <v>234</v>
      </c>
      <c r="D29" s="3" t="s">
        <v>226</v>
      </c>
      <c r="E29" s="3">
        <f t="shared" si="0"/>
        <v>16971</v>
      </c>
      <c r="F29" s="8">
        <v>0.97150000000000003</v>
      </c>
      <c r="G29" s="8">
        <v>0.98270000000000002</v>
      </c>
      <c r="H29" s="9">
        <v>1.4541186816155132</v>
      </c>
      <c r="I29" s="9">
        <v>7.5700000000000003E-2</v>
      </c>
      <c r="J29" s="7">
        <v>7.6209999999999998E-7</v>
      </c>
      <c r="K29" s="3" t="s">
        <v>334</v>
      </c>
      <c r="L29" s="3" t="s">
        <v>22</v>
      </c>
      <c r="M29" s="11" t="s">
        <v>23</v>
      </c>
      <c r="N29" s="3">
        <v>0</v>
      </c>
      <c r="O29" s="8">
        <v>2E-3</v>
      </c>
      <c r="P29" s="3">
        <v>1</v>
      </c>
      <c r="Q29" s="40">
        <v>0.96079999999999999</v>
      </c>
      <c r="R29" s="3">
        <v>8115</v>
      </c>
      <c r="S29" s="8">
        <v>0.98268638324091195</v>
      </c>
      <c r="T29" s="9">
        <v>1.46166126387607</v>
      </c>
      <c r="U29" s="9">
        <v>0.12966210364119901</v>
      </c>
      <c r="V29" s="7">
        <v>3.3639376597502202E-3</v>
      </c>
      <c r="W29" s="35">
        <v>8856</v>
      </c>
      <c r="X29" s="8">
        <v>0.97154470000000004</v>
      </c>
      <c r="Y29" s="9">
        <v>1.4502239604670799</v>
      </c>
      <c r="Z29" s="9">
        <v>9.3267799999999998E-2</v>
      </c>
      <c r="AA29" s="36">
        <v>6.7340020000000004E-5</v>
      </c>
    </row>
    <row r="30" spans="2:27" x14ac:dyDescent="0.3">
      <c r="B30" s="35" t="s">
        <v>427</v>
      </c>
      <c r="C30" s="3" t="s">
        <v>226</v>
      </c>
      <c r="D30" s="3" t="s">
        <v>225</v>
      </c>
      <c r="E30" s="3">
        <f t="shared" si="0"/>
        <v>16972</v>
      </c>
      <c r="F30" s="8">
        <v>3.0599999999999999E-2</v>
      </c>
      <c r="G30" s="8">
        <v>3.7499999999999999E-2</v>
      </c>
      <c r="H30" s="9">
        <v>1.354320699713865</v>
      </c>
      <c r="I30" s="9">
        <v>6.1400000000000003E-2</v>
      </c>
      <c r="J30" s="7">
        <v>7.6939999999999999E-7</v>
      </c>
      <c r="K30" s="3" t="s">
        <v>334</v>
      </c>
      <c r="L30" s="3" t="s">
        <v>22</v>
      </c>
      <c r="M30" s="11" t="s">
        <v>574</v>
      </c>
      <c r="N30" s="3">
        <v>0</v>
      </c>
      <c r="O30" s="8">
        <v>0.11799999999999999</v>
      </c>
      <c r="P30" s="3">
        <v>1</v>
      </c>
      <c r="Q30" s="40">
        <v>0.73170000000000002</v>
      </c>
      <c r="R30" s="3">
        <v>8116</v>
      </c>
      <c r="S30" s="8">
        <v>3.7456875308033502E-2</v>
      </c>
      <c r="T30" s="9">
        <v>1.3263671262252501</v>
      </c>
      <c r="U30" s="9">
        <v>8.6370950340592195E-2</v>
      </c>
      <c r="V30" s="7">
        <v>1.06401076885863E-3</v>
      </c>
      <c r="W30" s="35">
        <v>8856</v>
      </c>
      <c r="X30" s="8">
        <v>3.0600700000000002E-2</v>
      </c>
      <c r="Y30" s="9">
        <v>1.3833692374212101</v>
      </c>
      <c r="Z30" s="9">
        <v>8.7178699999999998E-2</v>
      </c>
      <c r="AA30" s="36">
        <v>1.972629E-4</v>
      </c>
    </row>
    <row r="31" spans="2:27" x14ac:dyDescent="0.3">
      <c r="B31" s="35" t="s">
        <v>156</v>
      </c>
      <c r="C31" s="3" t="s">
        <v>234</v>
      </c>
      <c r="D31" s="3" t="s">
        <v>226</v>
      </c>
      <c r="E31" s="3">
        <f t="shared" si="0"/>
        <v>16972</v>
      </c>
      <c r="F31" s="8">
        <v>0.97450000000000003</v>
      </c>
      <c r="G31" s="8">
        <v>0.98440000000000005</v>
      </c>
      <c r="H31" s="9">
        <v>1.4799377114022885</v>
      </c>
      <c r="I31" s="9">
        <v>7.9399999999999998E-2</v>
      </c>
      <c r="J31" s="7">
        <v>7.8130000000000004E-7</v>
      </c>
      <c r="K31" s="3" t="s">
        <v>334</v>
      </c>
      <c r="L31" s="3" t="s">
        <v>22</v>
      </c>
      <c r="M31" s="11" t="s">
        <v>23</v>
      </c>
      <c r="N31" s="3">
        <v>0</v>
      </c>
      <c r="O31" s="8">
        <v>2.3E-2</v>
      </c>
      <c r="P31" s="3">
        <v>1</v>
      </c>
      <c r="Q31" s="40">
        <v>0.87960000000000005</v>
      </c>
      <c r="R31" s="3">
        <v>8116</v>
      </c>
      <c r="S31" s="8">
        <v>0.98441350418925599</v>
      </c>
      <c r="T31" s="9">
        <v>1.50488410259126</v>
      </c>
      <c r="U31" s="9">
        <v>0.13590589321250199</v>
      </c>
      <c r="V31" s="7">
        <v>2.5828893419380201E-3</v>
      </c>
      <c r="W31" s="35">
        <v>8856</v>
      </c>
      <c r="X31" s="8">
        <v>0.97453699999999999</v>
      </c>
      <c r="Y31" s="9">
        <v>1.46719439160928</v>
      </c>
      <c r="Z31" s="9">
        <v>9.7743099999999999E-2</v>
      </c>
      <c r="AA31" s="36">
        <v>8.7804770000000001E-5</v>
      </c>
    </row>
    <row r="32" spans="2:27" x14ac:dyDescent="0.3">
      <c r="B32" s="35" t="s">
        <v>428</v>
      </c>
      <c r="C32" s="3" t="s">
        <v>226</v>
      </c>
      <c r="D32" s="3" t="s">
        <v>225</v>
      </c>
      <c r="E32" s="3">
        <f t="shared" si="0"/>
        <v>16972</v>
      </c>
      <c r="F32" s="8">
        <v>0.9032</v>
      </c>
      <c r="G32" s="8">
        <v>0.93</v>
      </c>
      <c r="H32" s="9">
        <v>0.8135889629788623</v>
      </c>
      <c r="I32" s="9">
        <v>4.1799999999999997E-2</v>
      </c>
      <c r="J32" s="7">
        <v>8.0409999999999995E-7</v>
      </c>
      <c r="K32" s="3" t="s">
        <v>571</v>
      </c>
      <c r="L32" s="3" t="s">
        <v>22</v>
      </c>
      <c r="M32" s="11" t="s">
        <v>575</v>
      </c>
      <c r="N32" s="3">
        <v>0</v>
      </c>
      <c r="O32" s="8">
        <v>8.8999999999999996E-2</v>
      </c>
      <c r="P32" s="3">
        <v>1</v>
      </c>
      <c r="Q32" s="40">
        <v>0.76580000000000004</v>
      </c>
      <c r="R32" s="3">
        <v>8116</v>
      </c>
      <c r="S32" s="8">
        <v>0.92995317890586504</v>
      </c>
      <c r="T32" s="9">
        <v>0.82618978355125505</v>
      </c>
      <c r="U32" s="9">
        <v>6.6356780946534494E-2</v>
      </c>
      <c r="V32" s="7">
        <v>3.9965748755386998E-3</v>
      </c>
      <c r="W32" s="35">
        <v>8856</v>
      </c>
      <c r="X32" s="8">
        <v>0.90322939999999996</v>
      </c>
      <c r="Y32" s="9">
        <v>0.80542273721781699</v>
      </c>
      <c r="Z32" s="9">
        <v>5.38323E-2</v>
      </c>
      <c r="AA32" s="36">
        <v>5.8280109999999999E-5</v>
      </c>
    </row>
    <row r="33" spans="2:27" x14ac:dyDescent="0.3">
      <c r="B33" s="35" t="s">
        <v>283</v>
      </c>
      <c r="C33" s="3" t="s">
        <v>234</v>
      </c>
      <c r="D33" s="3" t="s">
        <v>327</v>
      </c>
      <c r="E33" s="3">
        <f t="shared" si="0"/>
        <v>16971</v>
      </c>
      <c r="F33" s="8">
        <v>0.30869999999999997</v>
      </c>
      <c r="G33" s="8">
        <v>0.32890000000000003</v>
      </c>
      <c r="H33" s="9">
        <v>1.1259194604186176</v>
      </c>
      <c r="I33" s="9">
        <v>2.41E-2</v>
      </c>
      <c r="J33" s="7">
        <v>8.5249999999999999E-7</v>
      </c>
      <c r="K33" s="3" t="s">
        <v>334</v>
      </c>
      <c r="L33" s="3" t="s">
        <v>17</v>
      </c>
      <c r="M33" s="11" t="s">
        <v>284</v>
      </c>
      <c r="N33" s="3">
        <v>0</v>
      </c>
      <c r="O33" s="8">
        <v>0.01</v>
      </c>
      <c r="P33" s="3">
        <v>1</v>
      </c>
      <c r="Q33" s="40">
        <v>0.91959999999999997</v>
      </c>
      <c r="R33" s="3">
        <v>8115</v>
      </c>
      <c r="S33" s="8">
        <v>0.30874922982131903</v>
      </c>
      <c r="T33" s="9">
        <v>1.1229493391388901</v>
      </c>
      <c r="U33" s="9">
        <v>3.5914455359239802E-2</v>
      </c>
      <c r="V33" s="7">
        <v>1.2411858152734899E-3</v>
      </c>
      <c r="W33" s="35">
        <v>8856</v>
      </c>
      <c r="X33" s="8">
        <v>0.32893</v>
      </c>
      <c r="Y33" s="9">
        <v>1.1284499890628299</v>
      </c>
      <c r="Z33" s="9">
        <v>3.2505800000000001E-2</v>
      </c>
      <c r="AA33" s="36">
        <v>2.0108180000000001E-4</v>
      </c>
    </row>
    <row r="34" spans="2:27" x14ac:dyDescent="0.3">
      <c r="B34" s="35" t="s">
        <v>429</v>
      </c>
      <c r="C34" s="3" t="s">
        <v>234</v>
      </c>
      <c r="D34" s="3" t="s">
        <v>225</v>
      </c>
      <c r="E34" s="3">
        <f t="shared" si="0"/>
        <v>16972</v>
      </c>
      <c r="F34" s="8">
        <v>7.6300000000000007E-2</v>
      </c>
      <c r="G34" s="8">
        <v>8.5000000000000006E-2</v>
      </c>
      <c r="H34" s="9">
        <v>0.81676815532993918</v>
      </c>
      <c r="I34" s="9">
        <v>4.1099999999999998E-2</v>
      </c>
      <c r="J34" s="7">
        <v>8.6639999999999998E-7</v>
      </c>
      <c r="K34" s="3" t="s">
        <v>571</v>
      </c>
      <c r="L34" s="3" t="s">
        <v>17</v>
      </c>
      <c r="M34" s="11" t="s">
        <v>573</v>
      </c>
      <c r="N34" s="3">
        <v>67.8</v>
      </c>
      <c r="O34" s="8">
        <v>3.1070000000000002</v>
      </c>
      <c r="P34" s="3">
        <v>1</v>
      </c>
      <c r="Q34" s="40">
        <v>7.7960000000000002E-2</v>
      </c>
      <c r="R34" s="3">
        <v>8116</v>
      </c>
      <c r="S34" s="8">
        <v>7.6330704780680103E-2</v>
      </c>
      <c r="T34" s="9">
        <v>0.75281084979457902</v>
      </c>
      <c r="U34" s="9">
        <v>6.19168131386384E-2</v>
      </c>
      <c r="V34" s="7">
        <v>4.4356842601828302E-6</v>
      </c>
      <c r="W34" s="35">
        <v>8856</v>
      </c>
      <c r="X34" s="8">
        <v>8.5027099999999994E-2</v>
      </c>
      <c r="Y34" s="9">
        <v>0.87116402659770598</v>
      </c>
      <c r="Z34" s="9">
        <v>5.50328E-2</v>
      </c>
      <c r="AA34" s="36">
        <v>1.2202589999999999E-2</v>
      </c>
    </row>
    <row r="35" spans="2:27" x14ac:dyDescent="0.3">
      <c r="B35" s="35" t="s">
        <v>285</v>
      </c>
      <c r="C35" s="3" t="s">
        <v>228</v>
      </c>
      <c r="D35" s="3" t="s">
        <v>226</v>
      </c>
      <c r="E35" s="3">
        <f t="shared" si="0"/>
        <v>16972</v>
      </c>
      <c r="F35" s="8">
        <v>0.81040000000000001</v>
      </c>
      <c r="G35" s="8">
        <v>0.82979999999999998</v>
      </c>
      <c r="H35" s="9">
        <v>1.155923972091</v>
      </c>
      <c r="I35" s="9">
        <v>2.9499999999999998E-2</v>
      </c>
      <c r="J35" s="7">
        <v>8.7219999999999999E-7</v>
      </c>
      <c r="K35" s="3" t="s">
        <v>334</v>
      </c>
      <c r="L35" s="3" t="s">
        <v>13</v>
      </c>
      <c r="M35" s="11" t="s">
        <v>286</v>
      </c>
      <c r="N35" s="3">
        <v>0</v>
      </c>
      <c r="O35" s="8">
        <v>1.6E-2</v>
      </c>
      <c r="P35" s="3">
        <v>1</v>
      </c>
      <c r="Q35" s="40">
        <v>0.90049999999999997</v>
      </c>
      <c r="R35" s="3">
        <v>8116</v>
      </c>
      <c r="S35" s="8">
        <v>0.81043617545588997</v>
      </c>
      <c r="T35" s="9">
        <v>1.15155151085789</v>
      </c>
      <c r="U35" s="9">
        <v>4.2396923337787697E-2</v>
      </c>
      <c r="V35" s="7">
        <v>8.7154443033123205E-4</v>
      </c>
      <c r="W35" s="35">
        <v>8856</v>
      </c>
      <c r="X35" s="8">
        <v>0.82983300000000004</v>
      </c>
      <c r="Y35" s="9">
        <v>1.16007075622066</v>
      </c>
      <c r="Z35" s="9">
        <v>4.0977699999999999E-2</v>
      </c>
      <c r="AA35" s="36">
        <v>2.9067919999999997E-4</v>
      </c>
    </row>
    <row r="36" spans="2:27" x14ac:dyDescent="0.3">
      <c r="B36" s="35" t="s">
        <v>305</v>
      </c>
      <c r="C36" s="3" t="s">
        <v>228</v>
      </c>
      <c r="D36" s="3" t="s">
        <v>328</v>
      </c>
      <c r="E36" s="3">
        <f t="shared" si="0"/>
        <v>16972</v>
      </c>
      <c r="F36" s="8">
        <v>0.74139999999999995</v>
      </c>
      <c r="G36" s="8">
        <v>0.76939999999999997</v>
      </c>
      <c r="H36" s="9">
        <v>1.139056171779373</v>
      </c>
      <c r="I36" s="9">
        <v>2.6499999999999999E-2</v>
      </c>
      <c r="J36" s="7">
        <v>8.8410000000000004E-7</v>
      </c>
      <c r="K36" s="3" t="s">
        <v>334</v>
      </c>
      <c r="L36" s="3" t="s">
        <v>17</v>
      </c>
      <c r="M36" s="11" t="s">
        <v>306</v>
      </c>
      <c r="N36" s="3">
        <v>64.599999999999994</v>
      </c>
      <c r="O36" s="8">
        <v>2.827</v>
      </c>
      <c r="P36" s="3">
        <v>1</v>
      </c>
      <c r="Q36" s="40">
        <v>9.2719999999999997E-2</v>
      </c>
      <c r="R36" s="3">
        <v>8116</v>
      </c>
      <c r="S36" s="8">
        <v>0.74137506160670297</v>
      </c>
      <c r="T36" s="9">
        <v>1.19261563623108</v>
      </c>
      <c r="U36" s="9">
        <v>3.8062672225003903E-2</v>
      </c>
      <c r="V36" s="7">
        <v>3.6695098270829198E-6</v>
      </c>
      <c r="W36" s="35">
        <v>8856</v>
      </c>
      <c r="X36" s="8">
        <v>0.76942200000000005</v>
      </c>
      <c r="Y36" s="9">
        <v>1.0909579898344799</v>
      </c>
      <c r="Z36" s="9">
        <v>3.6871099999999997E-2</v>
      </c>
      <c r="AA36" s="36">
        <v>1.8221020000000001E-2</v>
      </c>
    </row>
    <row r="37" spans="2:27" x14ac:dyDescent="0.3">
      <c r="B37" s="35" t="s">
        <v>326</v>
      </c>
      <c r="C37" s="3" t="s">
        <v>234</v>
      </c>
      <c r="D37" s="3" t="s">
        <v>225</v>
      </c>
      <c r="E37" s="3">
        <f t="shared" si="0"/>
        <v>16971</v>
      </c>
      <c r="F37" s="8">
        <v>0.95540000000000003</v>
      </c>
      <c r="G37" s="8">
        <v>0.97409999999999997</v>
      </c>
      <c r="H37" s="9">
        <v>1.3594769089657193</v>
      </c>
      <c r="I37" s="9">
        <v>6.2600000000000003E-2</v>
      </c>
      <c r="J37" s="7">
        <v>9.33E-7</v>
      </c>
      <c r="K37" s="3" t="s">
        <v>334</v>
      </c>
      <c r="L37" s="3" t="s">
        <v>22</v>
      </c>
      <c r="M37" s="11" t="s">
        <v>23</v>
      </c>
      <c r="N37" s="3">
        <v>0</v>
      </c>
      <c r="O37" s="8">
        <v>4.9000000000000002E-2</v>
      </c>
      <c r="P37" s="3">
        <v>1</v>
      </c>
      <c r="Q37" s="40">
        <v>0.82430000000000003</v>
      </c>
      <c r="R37" s="3">
        <v>8115</v>
      </c>
      <c r="S37" s="8">
        <v>0.974121996303142</v>
      </c>
      <c r="T37" s="9">
        <v>1.3323500516921001</v>
      </c>
      <c r="U37" s="9">
        <v>0.110307044593903</v>
      </c>
      <c r="V37" s="7">
        <v>9.2328972581058894E-3</v>
      </c>
      <c r="W37" s="35">
        <v>8856</v>
      </c>
      <c r="X37" s="8">
        <v>0.95539750000000001</v>
      </c>
      <c r="Y37" s="9">
        <v>1.37257975225088</v>
      </c>
      <c r="Z37" s="9">
        <v>7.6043299999999994E-2</v>
      </c>
      <c r="AA37" s="36">
        <v>3.1185649999999998E-5</v>
      </c>
    </row>
    <row r="38" spans="2:27" x14ac:dyDescent="0.3">
      <c r="B38" s="35" t="s">
        <v>291</v>
      </c>
      <c r="C38" s="3" t="s">
        <v>234</v>
      </c>
      <c r="D38" s="3" t="s">
        <v>225</v>
      </c>
      <c r="E38" s="3">
        <f t="shared" si="0"/>
        <v>16972</v>
      </c>
      <c r="F38" s="8">
        <v>0.94040000000000001</v>
      </c>
      <c r="G38" s="8">
        <v>0.95850000000000002</v>
      </c>
      <c r="H38" s="9">
        <v>0.77452913656052058</v>
      </c>
      <c r="I38" s="9">
        <v>5.2200000000000003E-2</v>
      </c>
      <c r="J38" s="7">
        <v>9.7030000000000005E-7</v>
      </c>
      <c r="K38" s="3" t="s">
        <v>571</v>
      </c>
      <c r="L38" s="3" t="s">
        <v>22</v>
      </c>
      <c r="M38" s="11" t="s">
        <v>288</v>
      </c>
      <c r="N38" s="3">
        <v>0</v>
      </c>
      <c r="O38" s="8">
        <v>9.4E-2</v>
      </c>
      <c r="P38" s="3">
        <v>1</v>
      </c>
      <c r="Q38" s="40">
        <v>0.75960000000000005</v>
      </c>
      <c r="R38" s="3">
        <v>8116</v>
      </c>
      <c r="S38" s="8">
        <v>0.95853868900936401</v>
      </c>
      <c r="T38" s="9">
        <v>0.75873112074965698</v>
      </c>
      <c r="U38" s="9">
        <v>8.5210013689012098E-2</v>
      </c>
      <c r="V38" s="7">
        <v>1.1818500644763901E-3</v>
      </c>
      <c r="W38" s="35">
        <v>8856</v>
      </c>
      <c r="X38" s="8">
        <v>0.94043589999999999</v>
      </c>
      <c r="Y38" s="9">
        <v>0.78416407593382997</v>
      </c>
      <c r="Z38" s="9">
        <v>6.5978200000000001E-2</v>
      </c>
      <c r="AA38" s="36">
        <v>2.285989E-4</v>
      </c>
    </row>
    <row r="39" spans="2:27" x14ac:dyDescent="0.3">
      <c r="B39" s="35" t="s">
        <v>112</v>
      </c>
      <c r="C39" s="3" t="s">
        <v>234</v>
      </c>
      <c r="D39" s="3" t="s">
        <v>232</v>
      </c>
      <c r="E39" s="3">
        <f t="shared" si="0"/>
        <v>16967</v>
      </c>
      <c r="F39" s="8">
        <v>0.97199999999999998</v>
      </c>
      <c r="G39" s="8">
        <v>0.98280000000000001</v>
      </c>
      <c r="H39" s="9">
        <v>1.4480241905428799</v>
      </c>
      <c r="I39" s="9">
        <v>7.5700000000000003E-2</v>
      </c>
      <c r="J39" s="7">
        <v>1.0160000000000001E-6</v>
      </c>
      <c r="K39" s="3" t="s">
        <v>334</v>
      </c>
      <c r="L39" s="3" t="s">
        <v>22</v>
      </c>
      <c r="M39" s="11" t="s">
        <v>23</v>
      </c>
      <c r="N39" s="3">
        <v>0</v>
      </c>
      <c r="O39" s="8">
        <v>0.115</v>
      </c>
      <c r="P39" s="3">
        <v>1</v>
      </c>
      <c r="Q39" s="40">
        <v>0.73409999999999997</v>
      </c>
      <c r="R39" s="3">
        <v>8111</v>
      </c>
      <c r="S39" s="8">
        <v>0.98280113426211302</v>
      </c>
      <c r="T39" s="9">
        <v>1.39688661759592</v>
      </c>
      <c r="U39" s="9">
        <v>0.13020439853236099</v>
      </c>
      <c r="V39" s="7">
        <v>1.0174853951853901E-2</v>
      </c>
      <c r="W39" s="35">
        <v>8856</v>
      </c>
      <c r="X39" s="8">
        <v>0.97199639999999998</v>
      </c>
      <c r="Y39" s="9">
        <v>1.47495576572041</v>
      </c>
      <c r="Z39" s="9">
        <v>9.3105800000000002E-2</v>
      </c>
      <c r="AA39" s="36">
        <v>2.9923549999999999E-5</v>
      </c>
    </row>
    <row r="40" spans="2:27" x14ac:dyDescent="0.3">
      <c r="B40" s="35" t="s">
        <v>287</v>
      </c>
      <c r="C40" s="3" t="s">
        <v>234</v>
      </c>
      <c r="D40" s="3" t="s">
        <v>225</v>
      </c>
      <c r="E40" s="3">
        <f t="shared" si="0"/>
        <v>16972</v>
      </c>
      <c r="F40" s="8">
        <v>0.17680000000000001</v>
      </c>
      <c r="G40" s="8">
        <v>0.19719999999999999</v>
      </c>
      <c r="H40" s="9">
        <v>0.86770802294981353</v>
      </c>
      <c r="I40" s="9">
        <v>2.9100000000000001E-2</v>
      </c>
      <c r="J40" s="7">
        <v>1.049E-6</v>
      </c>
      <c r="K40" s="3" t="s">
        <v>571</v>
      </c>
      <c r="L40" s="3" t="s">
        <v>13</v>
      </c>
      <c r="M40" s="11" t="s">
        <v>286</v>
      </c>
      <c r="N40" s="3">
        <v>0</v>
      </c>
      <c r="O40" s="8">
        <v>2.1000000000000001E-2</v>
      </c>
      <c r="P40" s="3">
        <v>1</v>
      </c>
      <c r="Q40" s="40">
        <v>0.88470000000000004</v>
      </c>
      <c r="R40" s="3">
        <v>8116</v>
      </c>
      <c r="S40" s="8">
        <v>0.197203055692459</v>
      </c>
      <c r="T40" s="9">
        <v>0.87146089834811002</v>
      </c>
      <c r="U40" s="9">
        <v>4.1840890143444602E-2</v>
      </c>
      <c r="V40" s="7">
        <v>1.0056985370168201E-3</v>
      </c>
      <c r="W40" s="35">
        <v>8856</v>
      </c>
      <c r="X40" s="8">
        <v>0.17677300000000001</v>
      </c>
      <c r="Y40" s="9">
        <v>0.86413696364864201</v>
      </c>
      <c r="Z40" s="9">
        <v>4.0432200000000001E-2</v>
      </c>
      <c r="AA40" s="36">
        <v>3.0434080000000001E-4</v>
      </c>
    </row>
    <row r="41" spans="2:27" x14ac:dyDescent="0.3">
      <c r="B41" s="35" t="s">
        <v>297</v>
      </c>
      <c r="C41" s="3" t="s">
        <v>228</v>
      </c>
      <c r="D41" s="3" t="s">
        <v>226</v>
      </c>
      <c r="E41" s="3">
        <f t="shared" si="0"/>
        <v>16972</v>
      </c>
      <c r="F41" s="8">
        <v>0.94499999999999995</v>
      </c>
      <c r="G41" s="8">
        <v>0.9476</v>
      </c>
      <c r="H41" s="9">
        <v>0.7811406935313765</v>
      </c>
      <c r="I41" s="9">
        <v>5.0599999999999999E-2</v>
      </c>
      <c r="J41" s="7">
        <v>1.0780000000000001E-6</v>
      </c>
      <c r="K41" s="3" t="s">
        <v>571</v>
      </c>
      <c r="L41" s="3" t="s">
        <v>22</v>
      </c>
      <c r="M41" s="11" t="s">
        <v>298</v>
      </c>
      <c r="N41" s="3">
        <v>0</v>
      </c>
      <c r="O41" s="8">
        <v>0.111</v>
      </c>
      <c r="P41" s="3">
        <v>1</v>
      </c>
      <c r="Q41" s="40">
        <v>0.73870000000000002</v>
      </c>
      <c r="R41" s="3">
        <v>8116</v>
      </c>
      <c r="S41" s="8">
        <v>0.94757269590931503</v>
      </c>
      <c r="T41" s="9">
        <v>0.79579885062080302</v>
      </c>
      <c r="U41" s="9">
        <v>7.5246440175073495E-2</v>
      </c>
      <c r="V41" s="7">
        <v>2.3887445822356802E-3</v>
      </c>
      <c r="W41" s="35">
        <v>8856</v>
      </c>
      <c r="X41" s="8">
        <v>0.94495300000000004</v>
      </c>
      <c r="Y41" s="9">
        <v>0.76924020349438504</v>
      </c>
      <c r="Z41" s="9">
        <v>6.8473099999999995E-2</v>
      </c>
      <c r="AA41" s="36">
        <v>1.27386E-4</v>
      </c>
    </row>
    <row r="42" spans="2:27" x14ac:dyDescent="0.3">
      <c r="B42" s="35" t="s">
        <v>356</v>
      </c>
      <c r="C42" s="3" t="s">
        <v>234</v>
      </c>
      <c r="D42" s="3" t="s">
        <v>225</v>
      </c>
      <c r="E42" s="3">
        <f t="shared" si="0"/>
        <v>16972</v>
      </c>
      <c r="F42" s="8">
        <v>0.36880000000000002</v>
      </c>
      <c r="G42" s="8">
        <v>0.37309999999999999</v>
      </c>
      <c r="H42" s="9">
        <v>1.1254691826959984</v>
      </c>
      <c r="I42" s="9">
        <v>2.4299999999999999E-2</v>
      </c>
      <c r="J42" s="7">
        <v>1.099E-6</v>
      </c>
      <c r="K42" s="3" t="s">
        <v>334</v>
      </c>
      <c r="L42" s="3" t="s">
        <v>13</v>
      </c>
      <c r="M42" s="11" t="s">
        <v>286</v>
      </c>
      <c r="N42" s="3">
        <v>0</v>
      </c>
      <c r="O42" s="8">
        <v>0.26</v>
      </c>
      <c r="P42" s="3">
        <v>1</v>
      </c>
      <c r="Q42" s="40">
        <v>0.61029999999999995</v>
      </c>
      <c r="R42" s="3">
        <v>8116</v>
      </c>
      <c r="S42" s="8">
        <v>0.36883932971907302</v>
      </c>
      <c r="T42" s="9">
        <v>1.11136361125394</v>
      </c>
      <c r="U42" s="9">
        <v>3.46781417779762E-2</v>
      </c>
      <c r="V42" s="7">
        <v>2.3254974393719301E-3</v>
      </c>
      <c r="W42" s="35">
        <v>8856</v>
      </c>
      <c r="X42" s="8">
        <v>0.373137</v>
      </c>
      <c r="Y42" s="9">
        <v>1.1391940059149599</v>
      </c>
      <c r="Z42" s="9">
        <v>3.3949199999999999E-2</v>
      </c>
      <c r="AA42" s="36">
        <v>1.236806E-4</v>
      </c>
    </row>
    <row r="43" spans="2:27" x14ac:dyDescent="0.3">
      <c r="B43" s="35" t="s">
        <v>106</v>
      </c>
      <c r="C43" s="3" t="s">
        <v>228</v>
      </c>
      <c r="D43" s="3" t="s">
        <v>225</v>
      </c>
      <c r="E43" s="3">
        <f t="shared" si="0"/>
        <v>16972</v>
      </c>
      <c r="F43" s="8">
        <v>0.97160000000000002</v>
      </c>
      <c r="G43" s="8">
        <v>0.98280000000000001</v>
      </c>
      <c r="H43" s="9">
        <v>1.4432535865400153</v>
      </c>
      <c r="I43" s="9">
        <v>7.5399999999999995E-2</v>
      </c>
      <c r="J43" s="7">
        <v>1.125E-6</v>
      </c>
      <c r="K43" s="3" t="s">
        <v>334</v>
      </c>
      <c r="L43" s="3" t="s">
        <v>22</v>
      </c>
      <c r="M43" s="11" t="s">
        <v>23</v>
      </c>
      <c r="N43" s="3">
        <v>0</v>
      </c>
      <c r="O43" s="8">
        <v>2E-3</v>
      </c>
      <c r="P43" s="3">
        <v>1</v>
      </c>
      <c r="Q43" s="40">
        <v>0.96440000000000003</v>
      </c>
      <c r="R43" s="3">
        <v>8116</v>
      </c>
      <c r="S43" s="8">
        <v>0.98275012321340605</v>
      </c>
      <c r="T43" s="9">
        <v>1.4364968539185801</v>
      </c>
      <c r="U43" s="9">
        <v>0.13001789049475501</v>
      </c>
      <c r="V43" s="7">
        <v>5.2727407070163202E-3</v>
      </c>
      <c r="W43" s="35">
        <v>8856</v>
      </c>
      <c r="X43" s="8">
        <v>0.97160120000000005</v>
      </c>
      <c r="Y43" s="9">
        <v>1.44677797828619</v>
      </c>
      <c r="Z43" s="9">
        <v>9.2498499999999997E-2</v>
      </c>
      <c r="AA43" s="36">
        <v>6.5265799999999994E-5</v>
      </c>
    </row>
    <row r="44" spans="2:27" x14ac:dyDescent="0.3">
      <c r="B44" s="35" t="s">
        <v>177</v>
      </c>
      <c r="C44" s="3" t="s">
        <v>234</v>
      </c>
      <c r="D44" s="3" t="s">
        <v>225</v>
      </c>
      <c r="E44" s="3">
        <f t="shared" si="0"/>
        <v>16972</v>
      </c>
      <c r="F44" s="8">
        <v>1.55E-2</v>
      </c>
      <c r="G44" s="8">
        <v>2.5399999999999999E-2</v>
      </c>
      <c r="H44" s="9">
        <v>0.67902318921248639</v>
      </c>
      <c r="I44" s="9">
        <v>7.9600000000000004E-2</v>
      </c>
      <c r="J44" s="7">
        <v>1.1429999999999999E-6</v>
      </c>
      <c r="K44" s="3" t="s">
        <v>571</v>
      </c>
      <c r="L44" s="3" t="s">
        <v>22</v>
      </c>
      <c r="M44" s="11" t="s">
        <v>23</v>
      </c>
      <c r="N44" s="3">
        <v>0</v>
      </c>
      <c r="O44" s="8">
        <v>0</v>
      </c>
      <c r="P44" s="3">
        <v>1</v>
      </c>
      <c r="Q44" s="40">
        <v>0.99080000000000001</v>
      </c>
      <c r="R44" s="3">
        <v>8116</v>
      </c>
      <c r="S44" s="8">
        <v>1.5524889107934901E-2</v>
      </c>
      <c r="T44" s="9">
        <v>0.67985885232957</v>
      </c>
      <c r="U44" s="9">
        <v>0.13613513381096701</v>
      </c>
      <c r="V44" s="7">
        <v>4.5212971295696099E-3</v>
      </c>
      <c r="W44" s="35">
        <v>8856</v>
      </c>
      <c r="X44" s="8">
        <v>2.5350000000000001E-2</v>
      </c>
      <c r="Y44" s="9">
        <v>0.67854803930190799</v>
      </c>
      <c r="Z44" s="9">
        <v>9.80684E-2</v>
      </c>
      <c r="AA44" s="36">
        <v>7.6731690000000002E-5</v>
      </c>
    </row>
    <row r="45" spans="2:27" x14ac:dyDescent="0.3">
      <c r="B45" s="35" t="s">
        <v>199</v>
      </c>
      <c r="C45" s="3" t="s">
        <v>234</v>
      </c>
      <c r="D45" s="3" t="s">
        <v>228</v>
      </c>
      <c r="E45" s="3">
        <f t="shared" si="0"/>
        <v>16972</v>
      </c>
      <c r="F45" s="8">
        <v>0.97740000000000005</v>
      </c>
      <c r="G45" s="8">
        <v>0.98599999999999999</v>
      </c>
      <c r="H45" s="9">
        <v>1.4990026695408065</v>
      </c>
      <c r="I45" s="9">
        <v>8.3299999999999999E-2</v>
      </c>
      <c r="J45" s="7">
        <v>1.175E-6</v>
      </c>
      <c r="K45" s="3" t="s">
        <v>334</v>
      </c>
      <c r="L45" s="3" t="s">
        <v>22</v>
      </c>
      <c r="M45" s="11" t="s">
        <v>23</v>
      </c>
      <c r="N45" s="3">
        <v>0</v>
      </c>
      <c r="O45" s="8">
        <v>0.19600000000000001</v>
      </c>
      <c r="P45" s="3">
        <v>1</v>
      </c>
      <c r="Q45" s="40">
        <v>0.65820000000000001</v>
      </c>
      <c r="R45" s="3">
        <v>8116</v>
      </c>
      <c r="S45" s="8">
        <v>0.98601527846229697</v>
      </c>
      <c r="T45" s="9">
        <v>1.5777284180434901</v>
      </c>
      <c r="U45" s="9">
        <v>0.14259190832729399</v>
      </c>
      <c r="V45" s="7">
        <v>1.34375616726776E-3</v>
      </c>
      <c r="W45" s="35">
        <v>8856</v>
      </c>
      <c r="X45" s="8">
        <v>0.97736000000000001</v>
      </c>
      <c r="Y45" s="9">
        <v>1.4597424265716901</v>
      </c>
      <c r="Z45" s="9">
        <v>0.10262</v>
      </c>
      <c r="AA45" s="36">
        <v>2.2777210000000001E-4</v>
      </c>
    </row>
    <row r="46" spans="2:27" x14ac:dyDescent="0.3">
      <c r="B46" s="35" t="s">
        <v>105</v>
      </c>
      <c r="C46" s="3" t="s">
        <v>228</v>
      </c>
      <c r="D46" s="3" t="s">
        <v>226</v>
      </c>
      <c r="E46" s="3">
        <f t="shared" si="0"/>
        <v>16972</v>
      </c>
      <c r="F46" s="8">
        <v>0.97150000000000003</v>
      </c>
      <c r="G46" s="8">
        <v>0.98270000000000002</v>
      </c>
      <c r="H46" s="9">
        <v>1.4412344452475572</v>
      </c>
      <c r="I46" s="9">
        <v>7.5300000000000006E-2</v>
      </c>
      <c r="J46" s="7">
        <v>1.2160000000000001E-6</v>
      </c>
      <c r="K46" s="3" t="s">
        <v>334</v>
      </c>
      <c r="L46" s="3" t="s">
        <v>22</v>
      </c>
      <c r="M46" s="11" t="s">
        <v>23</v>
      </c>
      <c r="N46" s="3">
        <v>0</v>
      </c>
      <c r="O46" s="8">
        <v>0</v>
      </c>
      <c r="P46" s="3">
        <v>1</v>
      </c>
      <c r="Q46" s="40">
        <v>0.9839</v>
      </c>
      <c r="R46" s="3">
        <v>8116</v>
      </c>
      <c r="S46" s="8">
        <v>0.98268851651059597</v>
      </c>
      <c r="T46" s="9">
        <v>1.44429207968119</v>
      </c>
      <c r="U46" s="9">
        <v>0.12987267752746701</v>
      </c>
      <c r="V46" s="7">
        <v>4.58368341328613E-3</v>
      </c>
      <c r="W46" s="35">
        <v>8856</v>
      </c>
      <c r="X46" s="8">
        <v>0.97154470000000004</v>
      </c>
      <c r="Y46" s="9">
        <v>1.4396571572527901</v>
      </c>
      <c r="Z46" s="9">
        <v>9.2438599999999996E-2</v>
      </c>
      <c r="AA46" s="36">
        <v>8.0762019999999998E-5</v>
      </c>
    </row>
    <row r="47" spans="2:27" x14ac:dyDescent="0.3">
      <c r="B47" s="35" t="s">
        <v>128</v>
      </c>
      <c r="C47" s="3" t="s">
        <v>228</v>
      </c>
      <c r="D47" s="3" t="s">
        <v>226</v>
      </c>
      <c r="E47" s="3">
        <f t="shared" si="0"/>
        <v>16972</v>
      </c>
      <c r="F47" s="8">
        <v>0.97170000000000001</v>
      </c>
      <c r="G47" s="8">
        <v>0.98299999999999998</v>
      </c>
      <c r="H47" s="9">
        <v>1.4439753937700552</v>
      </c>
      <c r="I47" s="9">
        <v>7.5899999999999995E-2</v>
      </c>
      <c r="J47" s="7">
        <v>1.2750000000000001E-6</v>
      </c>
      <c r="K47" s="3" t="s">
        <v>334</v>
      </c>
      <c r="L47" s="3" t="s">
        <v>22</v>
      </c>
      <c r="M47" s="11" t="s">
        <v>23</v>
      </c>
      <c r="N47" s="3">
        <v>0</v>
      </c>
      <c r="O47" s="8">
        <v>7.0000000000000001E-3</v>
      </c>
      <c r="P47" s="3">
        <v>1</v>
      </c>
      <c r="Q47" s="40">
        <v>0.93279999999999996</v>
      </c>
      <c r="R47" s="3">
        <v>8116</v>
      </c>
      <c r="S47" s="8">
        <v>0.98299655002464303</v>
      </c>
      <c r="T47" s="9">
        <v>1.4311479398951401</v>
      </c>
      <c r="U47" s="9">
        <v>0.13062057643310401</v>
      </c>
      <c r="V47" s="7">
        <v>5.9904552411499303E-3</v>
      </c>
      <c r="W47" s="35">
        <v>8856</v>
      </c>
      <c r="X47" s="8">
        <v>0.97165760000000001</v>
      </c>
      <c r="Y47" s="9">
        <v>1.45063443192687</v>
      </c>
      <c r="Z47" s="9">
        <v>9.3185100000000007E-2</v>
      </c>
      <c r="AA47" s="36">
        <v>6.5499819999999994E-5</v>
      </c>
    </row>
    <row r="48" spans="2:27" x14ac:dyDescent="0.3">
      <c r="B48" s="35" t="s">
        <v>136</v>
      </c>
      <c r="C48" s="3" t="s">
        <v>226</v>
      </c>
      <c r="D48" s="3" t="s">
        <v>225</v>
      </c>
      <c r="E48" s="3">
        <f t="shared" si="0"/>
        <v>16972</v>
      </c>
      <c r="F48" s="8">
        <v>1.7100000000000001E-2</v>
      </c>
      <c r="G48" s="8">
        <v>2.81E-2</v>
      </c>
      <c r="H48" s="9">
        <v>0.6930868243345718</v>
      </c>
      <c r="I48" s="9">
        <v>7.5800000000000006E-2</v>
      </c>
      <c r="J48" s="7">
        <v>1.302E-6</v>
      </c>
      <c r="K48" s="3" t="s">
        <v>571</v>
      </c>
      <c r="L48" s="3" t="s">
        <v>22</v>
      </c>
      <c r="M48" s="11" t="s">
        <v>23</v>
      </c>
      <c r="N48" s="3">
        <v>0</v>
      </c>
      <c r="O48" s="8">
        <v>0</v>
      </c>
      <c r="P48" s="3">
        <v>1</v>
      </c>
      <c r="Q48" s="40">
        <v>0.98709999999999998</v>
      </c>
      <c r="R48" s="3">
        <v>8116</v>
      </c>
      <c r="S48" s="8">
        <v>1.71266633809759E-2</v>
      </c>
      <c r="T48" s="9">
        <v>0.694274140079428</v>
      </c>
      <c r="U48" s="9">
        <v>0.130326935499636</v>
      </c>
      <c r="V48" s="7">
        <v>5.0475924023533902E-3</v>
      </c>
      <c r="W48" s="35">
        <v>8856</v>
      </c>
      <c r="X48" s="8">
        <v>2.8060100000000001E-2</v>
      </c>
      <c r="Y48" s="9">
        <v>0.69247163641842302</v>
      </c>
      <c r="Z48" s="9">
        <v>9.3098500000000001E-2</v>
      </c>
      <c r="AA48" s="36">
        <v>7.9037510000000004E-5</v>
      </c>
    </row>
    <row r="49" spans="2:27" x14ac:dyDescent="0.3">
      <c r="B49" s="35" t="s">
        <v>430</v>
      </c>
      <c r="C49" s="3" t="s">
        <v>234</v>
      </c>
      <c r="D49" s="3" t="s">
        <v>225</v>
      </c>
      <c r="E49" s="3">
        <f t="shared" si="0"/>
        <v>16972</v>
      </c>
      <c r="F49" s="8">
        <v>0.99570000000000003</v>
      </c>
      <c r="G49" s="8">
        <v>0.99660000000000004</v>
      </c>
      <c r="H49" s="9">
        <v>0.42063071153031245</v>
      </c>
      <c r="I49" s="9">
        <v>0.17929999999999999</v>
      </c>
      <c r="J49" s="7">
        <v>1.37E-6</v>
      </c>
      <c r="K49" s="3" t="s">
        <v>571</v>
      </c>
      <c r="L49" s="3" t="s">
        <v>17</v>
      </c>
      <c r="M49" s="11" t="s">
        <v>576</v>
      </c>
      <c r="N49" s="3">
        <v>27.7</v>
      </c>
      <c r="O49" s="8">
        <v>1.3819999999999999</v>
      </c>
      <c r="P49" s="3">
        <v>1</v>
      </c>
      <c r="Q49" s="40">
        <v>0.2397</v>
      </c>
      <c r="R49" s="3">
        <v>8116</v>
      </c>
      <c r="S49" s="8">
        <v>0.99568753080335104</v>
      </c>
      <c r="T49" s="9">
        <v>0.34263944269375302</v>
      </c>
      <c r="U49" s="9">
        <v>0.25017544252042101</v>
      </c>
      <c r="V49" s="7">
        <v>1.46464489916289E-5</v>
      </c>
      <c r="W49" s="35">
        <v>8856</v>
      </c>
      <c r="X49" s="8">
        <v>0.99655601000000005</v>
      </c>
      <c r="Y49" s="9">
        <v>0.52241760570946705</v>
      </c>
      <c r="Z49" s="9">
        <v>0.25714999999999999</v>
      </c>
      <c r="AA49" s="36">
        <v>1.1571659999999999E-2</v>
      </c>
    </row>
    <row r="50" spans="2:27" x14ac:dyDescent="0.3">
      <c r="B50" s="35" t="s">
        <v>109</v>
      </c>
      <c r="C50" s="3" t="s">
        <v>228</v>
      </c>
      <c r="D50" s="3" t="s">
        <v>226</v>
      </c>
      <c r="E50" s="3">
        <f t="shared" si="0"/>
        <v>16972</v>
      </c>
      <c r="F50" s="8">
        <v>1.6799999999999999E-2</v>
      </c>
      <c r="G50" s="8">
        <v>2.7699999999999999E-2</v>
      </c>
      <c r="H50" s="9">
        <v>0.69128713919580487</v>
      </c>
      <c r="I50" s="9">
        <v>7.6600000000000001E-2</v>
      </c>
      <c r="J50" s="7">
        <v>1.4130000000000001E-6</v>
      </c>
      <c r="K50" s="3" t="s">
        <v>571</v>
      </c>
      <c r="L50" s="3" t="s">
        <v>22</v>
      </c>
      <c r="M50" s="11" t="s">
        <v>23</v>
      </c>
      <c r="N50" s="3">
        <v>0</v>
      </c>
      <c r="O50" s="8">
        <v>1E-3</v>
      </c>
      <c r="P50" s="3">
        <v>1</v>
      </c>
      <c r="Q50" s="40">
        <v>0.97919999999999996</v>
      </c>
      <c r="R50" s="3">
        <v>8116</v>
      </c>
      <c r="S50" s="8">
        <v>1.6818629866929499E-2</v>
      </c>
      <c r="T50" s="9">
        <v>0.69320414016782395</v>
      </c>
      <c r="U50" s="9">
        <v>0.132314788783259</v>
      </c>
      <c r="V50" s="7">
        <v>5.5497651358279096E-3</v>
      </c>
      <c r="W50" s="35">
        <v>8856</v>
      </c>
      <c r="X50" s="8">
        <v>2.7664899999999999E-2</v>
      </c>
      <c r="Y50" s="9">
        <v>0.69027790610972795</v>
      </c>
      <c r="Z50" s="9">
        <v>9.3863600000000005E-2</v>
      </c>
      <c r="AA50" s="36">
        <v>7.8501749999999998E-5</v>
      </c>
    </row>
    <row r="51" spans="2:27" x14ac:dyDescent="0.3">
      <c r="B51" s="35" t="s">
        <v>126</v>
      </c>
      <c r="C51" s="3" t="s">
        <v>226</v>
      </c>
      <c r="D51" s="3" t="s">
        <v>225</v>
      </c>
      <c r="E51" s="3">
        <f t="shared" si="0"/>
        <v>16971</v>
      </c>
      <c r="F51" s="8">
        <v>0.97240000000000004</v>
      </c>
      <c r="G51" s="8">
        <v>0.98319999999999996</v>
      </c>
      <c r="H51" s="9">
        <v>1.4451310362804413</v>
      </c>
      <c r="I51" s="9">
        <v>7.6700000000000004E-2</v>
      </c>
      <c r="J51" s="7">
        <v>1.57E-6</v>
      </c>
      <c r="K51" s="3" t="s">
        <v>334</v>
      </c>
      <c r="L51" s="3" t="s">
        <v>22</v>
      </c>
      <c r="M51" s="11" t="s">
        <v>23</v>
      </c>
      <c r="N51" s="3">
        <v>0</v>
      </c>
      <c r="O51" s="8">
        <v>3.0000000000000001E-3</v>
      </c>
      <c r="P51" s="3">
        <v>1</v>
      </c>
      <c r="Q51" s="40">
        <v>0.95479999999999998</v>
      </c>
      <c r="R51" s="3">
        <v>8115</v>
      </c>
      <c r="S51" s="8">
        <v>0.98324091189155904</v>
      </c>
      <c r="T51" s="9">
        <v>1.4362878817015501</v>
      </c>
      <c r="U51" s="9">
        <v>0.13243805952240101</v>
      </c>
      <c r="V51" s="7">
        <v>6.1906644185897699E-3</v>
      </c>
      <c r="W51" s="35">
        <v>8856</v>
      </c>
      <c r="X51" s="8">
        <v>0.97244810000000004</v>
      </c>
      <c r="Y51" s="9">
        <v>1.4495628090950801</v>
      </c>
      <c r="Z51" s="9">
        <v>9.4027100000000002E-2</v>
      </c>
      <c r="AA51" s="36">
        <v>7.8654260000000001E-5</v>
      </c>
    </row>
    <row r="52" spans="2:27" x14ac:dyDescent="0.3">
      <c r="B52" s="35" t="s">
        <v>431</v>
      </c>
      <c r="C52" s="3" t="s">
        <v>228</v>
      </c>
      <c r="D52" s="3" t="s">
        <v>226</v>
      </c>
      <c r="E52" s="3">
        <f t="shared" si="0"/>
        <v>16972</v>
      </c>
      <c r="F52" s="8">
        <v>0.3533</v>
      </c>
      <c r="G52" s="8">
        <v>0.36299999999999999</v>
      </c>
      <c r="H52" s="9">
        <v>1.1182891804416821</v>
      </c>
      <c r="I52" s="9">
        <v>2.3300000000000001E-2</v>
      </c>
      <c r="J52" s="7">
        <v>1.6360000000000001E-6</v>
      </c>
      <c r="K52" s="3" t="s">
        <v>334</v>
      </c>
      <c r="L52" s="3" t="s">
        <v>13</v>
      </c>
      <c r="M52" s="11" t="s">
        <v>286</v>
      </c>
      <c r="N52" s="3">
        <v>0</v>
      </c>
      <c r="O52" s="8">
        <v>4.0000000000000001E-3</v>
      </c>
      <c r="P52" s="3">
        <v>1</v>
      </c>
      <c r="Q52" s="40">
        <v>0.95269999999999999</v>
      </c>
      <c r="R52" s="3">
        <v>8116</v>
      </c>
      <c r="S52" s="8">
        <v>0.35331444061113798</v>
      </c>
      <c r="T52" s="9">
        <v>1.1199709737237999</v>
      </c>
      <c r="U52" s="9">
        <v>3.4684782427893003E-2</v>
      </c>
      <c r="V52" s="7">
        <v>1.0864155926514399E-3</v>
      </c>
      <c r="W52" s="35">
        <v>8856</v>
      </c>
      <c r="X52" s="8">
        <v>0.36297400000000002</v>
      </c>
      <c r="Y52" s="9">
        <v>1.11686203658355</v>
      </c>
      <c r="Z52" s="9">
        <v>3.1496099999999999E-2</v>
      </c>
      <c r="AA52" s="36">
        <v>4.4963860000000002E-4</v>
      </c>
    </row>
    <row r="53" spans="2:27" x14ac:dyDescent="0.3">
      <c r="B53" s="35" t="s">
        <v>432</v>
      </c>
      <c r="C53" s="3" t="s">
        <v>228</v>
      </c>
      <c r="D53" s="3" t="s">
        <v>226</v>
      </c>
      <c r="E53" s="3">
        <f t="shared" si="0"/>
        <v>16972</v>
      </c>
      <c r="F53" s="8">
        <v>0.90980000000000005</v>
      </c>
      <c r="G53" s="8">
        <v>0.92059999999999997</v>
      </c>
      <c r="H53" s="9">
        <v>1.2131253943370965</v>
      </c>
      <c r="I53" s="9">
        <v>4.0300000000000002E-2</v>
      </c>
      <c r="J53" s="7">
        <v>1.6729999999999999E-6</v>
      </c>
      <c r="K53" s="3" t="s">
        <v>334</v>
      </c>
      <c r="L53" s="3" t="s">
        <v>17</v>
      </c>
      <c r="M53" s="11" t="s">
        <v>573</v>
      </c>
      <c r="N53" s="3">
        <v>53.4</v>
      </c>
      <c r="O53" s="8">
        <v>2.1440000000000001</v>
      </c>
      <c r="P53" s="3">
        <v>1</v>
      </c>
      <c r="Q53" s="40">
        <v>0.1431</v>
      </c>
      <c r="R53" s="3">
        <v>8116</v>
      </c>
      <c r="S53" s="8">
        <v>0.92058896007885704</v>
      </c>
      <c r="T53" s="9">
        <v>1.29699888086181</v>
      </c>
      <c r="U53" s="9">
        <v>6.0931302931039599E-2</v>
      </c>
      <c r="V53" s="7">
        <v>1.94348246177065E-5</v>
      </c>
      <c r="W53" s="35">
        <v>8856</v>
      </c>
      <c r="X53" s="8">
        <v>0.90977870000000005</v>
      </c>
      <c r="Y53" s="9">
        <v>1.15144422237014</v>
      </c>
      <c r="Z53" s="9">
        <v>5.3815300000000003E-2</v>
      </c>
      <c r="AA53" s="36">
        <v>8.7831449999999991E-3</v>
      </c>
    </row>
    <row r="54" spans="2:27" x14ac:dyDescent="0.3">
      <c r="B54" s="35" t="s">
        <v>192</v>
      </c>
      <c r="C54" s="3" t="s">
        <v>226</v>
      </c>
      <c r="D54" s="3" t="s">
        <v>225</v>
      </c>
      <c r="E54" s="3">
        <f t="shared" si="0"/>
        <v>16970</v>
      </c>
      <c r="F54" s="8">
        <v>0.9708</v>
      </c>
      <c r="G54" s="8">
        <v>0.98170000000000002</v>
      </c>
      <c r="H54" s="9">
        <v>1.4306086741945125</v>
      </c>
      <c r="I54" s="9">
        <v>7.4800000000000005E-2</v>
      </c>
      <c r="J54" s="7">
        <v>1.6780000000000001E-6</v>
      </c>
      <c r="K54" s="3" t="s">
        <v>334</v>
      </c>
      <c r="L54" s="3" t="s">
        <v>22</v>
      </c>
      <c r="M54" s="11" t="s">
        <v>23</v>
      </c>
      <c r="N54" s="3">
        <v>0</v>
      </c>
      <c r="O54" s="8">
        <v>5.0000000000000001E-3</v>
      </c>
      <c r="P54" s="3">
        <v>1</v>
      </c>
      <c r="Q54" s="40">
        <v>0.94210000000000005</v>
      </c>
      <c r="R54" s="3">
        <v>8114</v>
      </c>
      <c r="S54" s="8">
        <v>0.98169829923588903</v>
      </c>
      <c r="T54" s="9">
        <v>1.4198799867612399</v>
      </c>
      <c r="U54" s="9">
        <v>0.12751877427172001</v>
      </c>
      <c r="V54" s="7">
        <v>5.9114070666634799E-3</v>
      </c>
      <c r="W54" s="35">
        <v>8856</v>
      </c>
      <c r="X54" s="8">
        <v>0.97081070000000003</v>
      </c>
      <c r="Y54" s="9">
        <v>1.43621904888629</v>
      </c>
      <c r="Z54" s="9">
        <v>9.2309799999999997E-2</v>
      </c>
      <c r="AA54" s="36">
        <v>8.7916499999999998E-5</v>
      </c>
    </row>
    <row r="55" spans="2:27" x14ac:dyDescent="0.3">
      <c r="B55" s="35" t="s">
        <v>433</v>
      </c>
      <c r="C55" s="3" t="s">
        <v>234</v>
      </c>
      <c r="D55" s="3" t="s">
        <v>225</v>
      </c>
      <c r="E55" s="3">
        <f t="shared" si="0"/>
        <v>16972</v>
      </c>
      <c r="F55" s="8">
        <v>0.99550000000000005</v>
      </c>
      <c r="G55" s="8">
        <v>0.99590000000000001</v>
      </c>
      <c r="H55" s="9">
        <v>2.2600795233767954</v>
      </c>
      <c r="I55" s="9">
        <v>0.17030000000000001</v>
      </c>
      <c r="J55" s="7">
        <v>1.686E-6</v>
      </c>
      <c r="K55" s="3" t="s">
        <v>334</v>
      </c>
      <c r="L55" s="3" t="s">
        <v>22</v>
      </c>
      <c r="M55" s="11" t="s">
        <v>577</v>
      </c>
      <c r="N55" s="3">
        <v>0</v>
      </c>
      <c r="O55" s="8">
        <v>0.38700000000000001</v>
      </c>
      <c r="P55" s="3">
        <v>1</v>
      </c>
      <c r="Q55" s="40">
        <v>0.53380000000000005</v>
      </c>
      <c r="R55" s="3">
        <v>8116</v>
      </c>
      <c r="S55" s="8">
        <v>0.99550271069492402</v>
      </c>
      <c r="T55" s="9">
        <v>2.52250971863569</v>
      </c>
      <c r="U55" s="9">
        <v>0.24535243371197901</v>
      </c>
      <c r="V55" s="7">
        <v>1.4150961040984301E-4</v>
      </c>
      <c r="W55" s="35">
        <v>8856</v>
      </c>
      <c r="X55" s="8">
        <v>0.99593496000000004</v>
      </c>
      <c r="Y55" s="9">
        <v>2.0405206584046498</v>
      </c>
      <c r="Z55" s="9">
        <v>0.23657300000000001</v>
      </c>
      <c r="AA55" s="36">
        <v>2.5720249999999999E-3</v>
      </c>
    </row>
    <row r="56" spans="2:27" x14ac:dyDescent="0.3">
      <c r="B56" s="35" t="s">
        <v>127</v>
      </c>
      <c r="C56" s="3" t="s">
        <v>234</v>
      </c>
      <c r="D56" s="3" t="s">
        <v>225</v>
      </c>
      <c r="E56" s="3">
        <f t="shared" si="0"/>
        <v>16970</v>
      </c>
      <c r="F56" s="8">
        <v>0.97240000000000004</v>
      </c>
      <c r="G56" s="8">
        <v>0.98329999999999995</v>
      </c>
      <c r="H56" s="9">
        <v>1.4432535865400153</v>
      </c>
      <c r="I56" s="9">
        <v>7.6700000000000004E-2</v>
      </c>
      <c r="J56" s="7">
        <v>1.7269999999999999E-6</v>
      </c>
      <c r="K56" s="3" t="s">
        <v>334</v>
      </c>
      <c r="L56" s="3" t="s">
        <v>22</v>
      </c>
      <c r="M56" s="11" t="s">
        <v>23</v>
      </c>
      <c r="N56" s="3">
        <v>0</v>
      </c>
      <c r="O56" s="8">
        <v>7.0000000000000001E-3</v>
      </c>
      <c r="P56" s="3">
        <v>1</v>
      </c>
      <c r="Q56" s="40">
        <v>0.9355</v>
      </c>
      <c r="R56" s="3">
        <v>8114</v>
      </c>
      <c r="S56" s="8">
        <v>0.98330046832634999</v>
      </c>
      <c r="T56" s="9">
        <v>1.4306208518268499</v>
      </c>
      <c r="U56" s="9">
        <v>0.13259781371537499</v>
      </c>
      <c r="V56" s="7">
        <v>6.8463169745993004E-3</v>
      </c>
      <c r="W56" s="35">
        <v>8856</v>
      </c>
      <c r="X56" s="8">
        <v>0.97244810000000004</v>
      </c>
      <c r="Y56" s="9">
        <v>1.4495628090950801</v>
      </c>
      <c r="Z56" s="9">
        <v>9.4027100000000002E-2</v>
      </c>
      <c r="AA56" s="36">
        <v>7.8654260000000001E-5</v>
      </c>
    </row>
    <row r="57" spans="2:27" x14ac:dyDescent="0.3">
      <c r="B57" s="35" t="s">
        <v>434</v>
      </c>
      <c r="C57" s="3" t="s">
        <v>234</v>
      </c>
      <c r="D57" s="3" t="s">
        <v>225</v>
      </c>
      <c r="E57" s="3">
        <f t="shared" si="0"/>
        <v>16972</v>
      </c>
      <c r="F57" s="8">
        <v>0.6371</v>
      </c>
      <c r="G57" s="8">
        <v>0.64659999999999995</v>
      </c>
      <c r="H57" s="9">
        <v>0.89449139140326783</v>
      </c>
      <c r="I57" s="9">
        <v>2.3300000000000001E-2</v>
      </c>
      <c r="J57" s="7">
        <v>1.745E-6</v>
      </c>
      <c r="K57" s="3" t="s">
        <v>571</v>
      </c>
      <c r="L57" s="3" t="s">
        <v>13</v>
      </c>
      <c r="M57" s="11" t="s">
        <v>286</v>
      </c>
      <c r="N57" s="3">
        <v>0</v>
      </c>
      <c r="O57" s="8">
        <v>0.01</v>
      </c>
      <c r="P57" s="3">
        <v>1</v>
      </c>
      <c r="Q57" s="40">
        <v>0.91890000000000005</v>
      </c>
      <c r="R57" s="3">
        <v>8116</v>
      </c>
      <c r="S57" s="8">
        <v>0.64662395268605199</v>
      </c>
      <c r="T57" s="9">
        <v>0.89216819562775196</v>
      </c>
      <c r="U57" s="9">
        <v>3.4677601982793099E-2</v>
      </c>
      <c r="V57" s="7">
        <v>9.9891316364142391E-4</v>
      </c>
      <c r="W57" s="35">
        <v>8856</v>
      </c>
      <c r="X57" s="8">
        <v>0.63713900000000001</v>
      </c>
      <c r="Y57" s="9">
        <v>0.89643544171705503</v>
      </c>
      <c r="Z57" s="9">
        <v>3.1506100000000002E-2</v>
      </c>
      <c r="AA57" s="36">
        <v>5.2024910000000001E-4</v>
      </c>
    </row>
    <row r="58" spans="2:27" x14ac:dyDescent="0.3">
      <c r="B58" s="35" t="s">
        <v>435</v>
      </c>
      <c r="C58" s="3" t="s">
        <v>234</v>
      </c>
      <c r="D58" s="3" t="s">
        <v>225</v>
      </c>
      <c r="E58" s="3">
        <f t="shared" si="0"/>
        <v>16972</v>
      </c>
      <c r="F58" s="8">
        <v>0.3533</v>
      </c>
      <c r="G58" s="8">
        <v>0.36309999999999998</v>
      </c>
      <c r="H58" s="9">
        <v>1.1178419542207128</v>
      </c>
      <c r="I58" s="9">
        <v>2.3300000000000001E-2</v>
      </c>
      <c r="J58" s="7">
        <v>1.776E-6</v>
      </c>
      <c r="K58" s="3" t="s">
        <v>334</v>
      </c>
      <c r="L58" s="3" t="s">
        <v>13</v>
      </c>
      <c r="M58" s="11" t="s">
        <v>286</v>
      </c>
      <c r="N58" s="3">
        <v>0</v>
      </c>
      <c r="O58" s="8">
        <v>6.0000000000000001E-3</v>
      </c>
      <c r="P58" s="3">
        <v>1</v>
      </c>
      <c r="Q58" s="40">
        <v>0.93979999999999997</v>
      </c>
      <c r="R58" s="3">
        <v>8116</v>
      </c>
      <c r="S58" s="8">
        <v>0.35331444061113798</v>
      </c>
      <c r="T58" s="9">
        <v>1.1199709737237999</v>
      </c>
      <c r="U58" s="9">
        <v>3.4684782427893003E-2</v>
      </c>
      <c r="V58" s="7">
        <v>1.0864155926514399E-3</v>
      </c>
      <c r="W58" s="35">
        <v>8856</v>
      </c>
      <c r="X58" s="8">
        <v>0.36314400000000002</v>
      </c>
      <c r="Y58" s="9">
        <v>1.11601912398548</v>
      </c>
      <c r="Z58" s="9">
        <v>3.1480300000000003E-2</v>
      </c>
      <c r="AA58" s="36">
        <v>4.8872E-4</v>
      </c>
    </row>
    <row r="59" spans="2:27" x14ac:dyDescent="0.3">
      <c r="B59" s="35" t="s">
        <v>436</v>
      </c>
      <c r="C59" s="3" t="s">
        <v>228</v>
      </c>
      <c r="D59" s="3" t="s">
        <v>226</v>
      </c>
      <c r="E59" s="3">
        <f t="shared" si="0"/>
        <v>16972</v>
      </c>
      <c r="F59" s="8">
        <v>0.23169999999999999</v>
      </c>
      <c r="G59" s="8">
        <v>0.2601</v>
      </c>
      <c r="H59" s="9">
        <v>0.88126227136448743</v>
      </c>
      <c r="I59" s="9">
        <v>2.6499999999999999E-2</v>
      </c>
      <c r="J59" s="7">
        <v>1.7969999999999999E-6</v>
      </c>
      <c r="K59" s="3" t="s">
        <v>571</v>
      </c>
      <c r="L59" s="3" t="s">
        <v>17</v>
      </c>
      <c r="M59" s="11" t="s">
        <v>306</v>
      </c>
      <c r="N59" s="3">
        <v>69</v>
      </c>
      <c r="O59" s="8">
        <v>3.2229999999999999</v>
      </c>
      <c r="P59" s="3">
        <v>1</v>
      </c>
      <c r="Q59" s="40">
        <v>7.263E-2</v>
      </c>
      <c r="R59" s="3">
        <v>8116</v>
      </c>
      <c r="S59" s="8">
        <v>0.26010349926072002</v>
      </c>
      <c r="T59" s="9">
        <v>0.83914825109833702</v>
      </c>
      <c r="U59" s="9">
        <v>3.8011405626352503E-2</v>
      </c>
      <c r="V59" s="7">
        <v>3.9318903650371603E-6</v>
      </c>
      <c r="W59" s="35">
        <v>8856</v>
      </c>
      <c r="X59" s="8">
        <v>0.231651</v>
      </c>
      <c r="Y59" s="9">
        <v>0.92284969659358196</v>
      </c>
      <c r="Z59" s="9">
        <v>3.68823E-2</v>
      </c>
      <c r="AA59" s="36">
        <v>2.9488210000000001E-2</v>
      </c>
    </row>
    <row r="60" spans="2:27" x14ac:dyDescent="0.3">
      <c r="B60" s="35" t="s">
        <v>118</v>
      </c>
      <c r="C60" s="3" t="s">
        <v>234</v>
      </c>
      <c r="D60" s="3" t="s">
        <v>225</v>
      </c>
      <c r="E60" s="3">
        <f t="shared" si="0"/>
        <v>16972</v>
      </c>
      <c r="F60" s="8">
        <v>5.3E-3</v>
      </c>
      <c r="G60" s="8">
        <v>9.1000000000000004E-3</v>
      </c>
      <c r="H60" s="9">
        <v>1.8643267575218265</v>
      </c>
      <c r="I60" s="9">
        <v>0.1305</v>
      </c>
      <c r="J60" s="7">
        <v>1.8020000000000001E-6</v>
      </c>
      <c r="K60" s="3" t="s">
        <v>334</v>
      </c>
      <c r="L60" s="3" t="s">
        <v>22</v>
      </c>
      <c r="M60" s="11" t="s">
        <v>119</v>
      </c>
      <c r="N60" s="3">
        <v>0</v>
      </c>
      <c r="O60" s="8">
        <v>0.182</v>
      </c>
      <c r="P60" s="3">
        <v>1</v>
      </c>
      <c r="Q60" s="40">
        <v>0.66969999999999996</v>
      </c>
      <c r="R60" s="3">
        <v>8116</v>
      </c>
      <c r="S60" s="8">
        <v>5.2981764415968502E-3</v>
      </c>
      <c r="T60" s="9">
        <v>2.01593698913792</v>
      </c>
      <c r="U60" s="9">
        <v>0.22491960456936999</v>
      </c>
      <c r="V60" s="7">
        <v>1.7089369199610499E-3</v>
      </c>
      <c r="W60" s="35">
        <v>8856</v>
      </c>
      <c r="X60" s="8">
        <v>9.1463399999999993E-3</v>
      </c>
      <c r="Y60" s="9">
        <v>1.79195105298998</v>
      </c>
      <c r="Z60" s="9">
        <v>0.16017700000000001</v>
      </c>
      <c r="AA60" s="36">
        <v>2.7092199999999999E-4</v>
      </c>
    </row>
    <row r="61" spans="2:27" x14ac:dyDescent="0.3">
      <c r="B61" s="35" t="s">
        <v>437</v>
      </c>
      <c r="C61" s="3" t="s">
        <v>228</v>
      </c>
      <c r="D61" s="3" t="s">
        <v>225</v>
      </c>
      <c r="E61" s="3">
        <f t="shared" si="0"/>
        <v>16972</v>
      </c>
      <c r="F61" s="8">
        <v>0.60609999999999997</v>
      </c>
      <c r="G61" s="8">
        <v>0.62929999999999997</v>
      </c>
      <c r="H61" s="9">
        <v>0.89440194673643547</v>
      </c>
      <c r="I61" s="9">
        <v>2.3400000000000001E-2</v>
      </c>
      <c r="J61" s="7">
        <v>1.826E-6</v>
      </c>
      <c r="K61" s="3" t="s">
        <v>571</v>
      </c>
      <c r="L61" s="3" t="s">
        <v>13</v>
      </c>
      <c r="M61" s="11" t="s">
        <v>286</v>
      </c>
      <c r="N61" s="3">
        <v>0</v>
      </c>
      <c r="O61" s="8">
        <v>2.5999999999999999E-2</v>
      </c>
      <c r="P61" s="3">
        <v>1</v>
      </c>
      <c r="Q61" s="40">
        <v>0.87129999999999996</v>
      </c>
      <c r="R61" s="3">
        <v>8116</v>
      </c>
      <c r="S61" s="8">
        <v>0.62931246919664896</v>
      </c>
      <c r="T61" s="9">
        <v>0.89815480224019895</v>
      </c>
      <c r="U61" s="9">
        <v>3.46642567559136E-2</v>
      </c>
      <c r="V61" s="7">
        <v>1.9413199437869201E-3</v>
      </c>
      <c r="W61" s="35">
        <v>8856</v>
      </c>
      <c r="X61" s="8">
        <v>0.60614299999999999</v>
      </c>
      <c r="Y61" s="9">
        <v>0.89135188216262295</v>
      </c>
      <c r="Z61" s="9">
        <v>3.1663799999999999E-2</v>
      </c>
      <c r="AA61" s="36">
        <v>2.8076469999999999E-4</v>
      </c>
    </row>
    <row r="62" spans="2:27" x14ac:dyDescent="0.3">
      <c r="B62" s="35" t="s">
        <v>137</v>
      </c>
      <c r="C62" s="3" t="s">
        <v>228</v>
      </c>
      <c r="D62" s="3" t="s">
        <v>226</v>
      </c>
      <c r="E62" s="3">
        <f t="shared" si="0"/>
        <v>16972</v>
      </c>
      <c r="F62" s="8">
        <v>1.6899999999999998E-2</v>
      </c>
      <c r="G62" s="8">
        <v>2.8199999999999999E-2</v>
      </c>
      <c r="H62" s="9">
        <v>0.696282367841771</v>
      </c>
      <c r="I62" s="9">
        <v>7.5899999999999995E-2</v>
      </c>
      <c r="J62" s="7">
        <v>1.838E-6</v>
      </c>
      <c r="K62" s="3" t="s">
        <v>571</v>
      </c>
      <c r="L62" s="3" t="s">
        <v>22</v>
      </c>
      <c r="M62" s="11" t="s">
        <v>23</v>
      </c>
      <c r="N62" s="3">
        <v>0</v>
      </c>
      <c r="O62" s="8">
        <v>1.2999999999999999E-2</v>
      </c>
      <c r="P62" s="3">
        <v>1</v>
      </c>
      <c r="Q62" s="40">
        <v>0.90910000000000002</v>
      </c>
      <c r="R62" s="3">
        <v>8116</v>
      </c>
      <c r="S62" s="8">
        <v>1.69418432725481E-2</v>
      </c>
      <c r="T62" s="9">
        <v>0.70477723996322905</v>
      </c>
      <c r="U62" s="9">
        <v>0.13079382736745801</v>
      </c>
      <c r="V62" s="7">
        <v>7.3952640588488697E-3</v>
      </c>
      <c r="W62" s="35">
        <v>8856</v>
      </c>
      <c r="X62" s="8">
        <v>2.8173E-2</v>
      </c>
      <c r="Y62" s="9">
        <v>0.69196631658801599</v>
      </c>
      <c r="Z62" s="9">
        <v>9.3182399999999999E-2</v>
      </c>
      <c r="AA62" s="36">
        <v>7.7636519999999996E-5</v>
      </c>
    </row>
    <row r="63" spans="2:27" x14ac:dyDescent="0.3">
      <c r="B63" s="35" t="s">
        <v>438</v>
      </c>
      <c r="C63" s="3" t="s">
        <v>234</v>
      </c>
      <c r="D63" s="3" t="s">
        <v>225</v>
      </c>
      <c r="E63" s="3">
        <f t="shared" si="0"/>
        <v>16971</v>
      </c>
      <c r="F63" s="8">
        <v>0.9466</v>
      </c>
      <c r="G63" s="8">
        <v>0.95250000000000001</v>
      </c>
      <c r="H63" s="9">
        <v>1.2767272912298404</v>
      </c>
      <c r="I63" s="9">
        <v>5.1299999999999998E-2</v>
      </c>
      <c r="J63" s="7">
        <v>1.869E-6</v>
      </c>
      <c r="K63" s="3" t="s">
        <v>334</v>
      </c>
      <c r="L63" s="3" t="s">
        <v>17</v>
      </c>
      <c r="M63" s="11" t="s">
        <v>573</v>
      </c>
      <c r="N63" s="3">
        <v>0</v>
      </c>
      <c r="O63" s="8">
        <v>0.94199999999999995</v>
      </c>
      <c r="P63" s="3">
        <v>1</v>
      </c>
      <c r="Q63" s="40">
        <v>0.33179999999999998</v>
      </c>
      <c r="R63" s="3">
        <v>8115</v>
      </c>
      <c r="S63" s="8">
        <v>0.94664202094885996</v>
      </c>
      <c r="T63" s="9">
        <v>1.34244938723229</v>
      </c>
      <c r="U63" s="9">
        <v>7.2798794697664496E-2</v>
      </c>
      <c r="V63" s="7">
        <v>5.14260267513528E-5</v>
      </c>
      <c r="W63" s="35">
        <v>8856</v>
      </c>
      <c r="X63" s="8">
        <v>0.95251810000000003</v>
      </c>
      <c r="Y63" s="9">
        <v>1.2153231396603601</v>
      </c>
      <c r="Z63" s="9">
        <v>7.2164099999999995E-2</v>
      </c>
      <c r="AA63" s="36">
        <v>6.8859990000000003E-3</v>
      </c>
    </row>
    <row r="64" spans="2:27" x14ac:dyDescent="0.3">
      <c r="B64" s="35" t="s">
        <v>439</v>
      </c>
      <c r="C64" s="3" t="s">
        <v>228</v>
      </c>
      <c r="D64" s="3" t="s">
        <v>226</v>
      </c>
      <c r="E64" s="3">
        <f t="shared" si="0"/>
        <v>16972</v>
      </c>
      <c r="F64" s="8">
        <v>0.37090000000000001</v>
      </c>
      <c r="G64" s="8">
        <v>0.39400000000000002</v>
      </c>
      <c r="H64" s="9">
        <v>1.1175066519323045</v>
      </c>
      <c r="I64" s="9">
        <v>2.3400000000000001E-2</v>
      </c>
      <c r="J64" s="7">
        <v>2.0159999999999998E-6</v>
      </c>
      <c r="K64" s="3" t="s">
        <v>334</v>
      </c>
      <c r="L64" s="3" t="s">
        <v>9</v>
      </c>
      <c r="M64" s="11" t="s">
        <v>286</v>
      </c>
      <c r="N64" s="3">
        <v>0</v>
      </c>
      <c r="O64" s="8">
        <v>2.7E-2</v>
      </c>
      <c r="P64" s="3">
        <v>1</v>
      </c>
      <c r="Q64" s="40">
        <v>0.86839999999999995</v>
      </c>
      <c r="R64" s="3">
        <v>8116</v>
      </c>
      <c r="S64" s="8">
        <v>0.37093395761458797</v>
      </c>
      <c r="T64" s="9">
        <v>1.1127283802290699</v>
      </c>
      <c r="U64" s="9">
        <v>3.4653724462065098E-2</v>
      </c>
      <c r="V64" s="7">
        <v>2.0509941764240598E-3</v>
      </c>
      <c r="W64" s="35">
        <v>8856</v>
      </c>
      <c r="X64" s="8">
        <v>0.39402700000000002</v>
      </c>
      <c r="Y64" s="9">
        <v>1.12141468515724</v>
      </c>
      <c r="Z64" s="9">
        <v>3.1652399999999997E-2</v>
      </c>
      <c r="AA64" s="36">
        <v>2.942536E-4</v>
      </c>
    </row>
    <row r="65" spans="2:27" x14ac:dyDescent="0.3">
      <c r="B65" s="35" t="s">
        <v>440</v>
      </c>
      <c r="C65" s="3" t="s">
        <v>234</v>
      </c>
      <c r="D65" s="3" t="s">
        <v>225</v>
      </c>
      <c r="E65" s="3">
        <f t="shared" si="0"/>
        <v>16972</v>
      </c>
      <c r="F65" s="8">
        <v>0.3533</v>
      </c>
      <c r="G65" s="8">
        <v>0.3634</v>
      </c>
      <c r="H65" s="9">
        <v>1.1169480382713914</v>
      </c>
      <c r="I65" s="9">
        <v>2.3300000000000001E-2</v>
      </c>
      <c r="J65" s="7">
        <v>2.0760000000000001E-6</v>
      </c>
      <c r="K65" s="3" t="s">
        <v>334</v>
      </c>
      <c r="L65" s="3" t="s">
        <v>13</v>
      </c>
      <c r="M65" s="11" t="s">
        <v>286</v>
      </c>
      <c r="N65" s="3">
        <v>0</v>
      </c>
      <c r="O65" s="8">
        <v>7.0000000000000001E-3</v>
      </c>
      <c r="P65" s="3">
        <v>1</v>
      </c>
      <c r="Q65" s="40">
        <v>0.93369999999999997</v>
      </c>
      <c r="R65" s="3">
        <v>8116</v>
      </c>
      <c r="S65" s="8">
        <v>0.35325283390832901</v>
      </c>
      <c r="T65" s="9">
        <v>1.1193590272085101</v>
      </c>
      <c r="U65" s="9">
        <v>3.4680404038754498E-2</v>
      </c>
      <c r="V65" s="7">
        <v>1.1468473301772301E-3</v>
      </c>
      <c r="W65" s="35">
        <v>8856</v>
      </c>
      <c r="X65" s="8">
        <v>0.363369</v>
      </c>
      <c r="Y65" s="9">
        <v>1.11500623854048</v>
      </c>
      <c r="Z65" s="9">
        <v>3.1477999999999999E-2</v>
      </c>
      <c r="AA65" s="36">
        <v>5.4361899999999996E-4</v>
      </c>
    </row>
    <row r="66" spans="2:27" x14ac:dyDescent="0.3">
      <c r="B66" s="35" t="s">
        <v>309</v>
      </c>
      <c r="C66" s="3" t="s">
        <v>228</v>
      </c>
      <c r="D66" s="3" t="s">
        <v>226</v>
      </c>
      <c r="E66" s="3">
        <f t="shared" si="0"/>
        <v>16972</v>
      </c>
      <c r="F66" s="8">
        <v>0.99539999999999995</v>
      </c>
      <c r="G66" s="8">
        <v>0.99560000000000004</v>
      </c>
      <c r="H66" s="9">
        <v>0.4551173414423737</v>
      </c>
      <c r="I66" s="9">
        <v>0.16600000000000001</v>
      </c>
      <c r="J66" s="7">
        <v>2.1229999999999998E-6</v>
      </c>
      <c r="K66" s="3" t="s">
        <v>571</v>
      </c>
      <c r="L66" s="3" t="s">
        <v>22</v>
      </c>
      <c r="M66" s="11" t="s">
        <v>310</v>
      </c>
      <c r="N66" s="3">
        <v>12.5</v>
      </c>
      <c r="O66" s="8">
        <v>1.143</v>
      </c>
      <c r="P66" s="3">
        <v>1</v>
      </c>
      <c r="Q66" s="40">
        <v>0.28499999999999998</v>
      </c>
      <c r="R66" s="3">
        <v>8116</v>
      </c>
      <c r="S66" s="8">
        <v>0.99556431739773299</v>
      </c>
      <c r="T66" s="9">
        <v>0.37403747349273803</v>
      </c>
      <c r="U66" s="9">
        <v>0.24747254719154499</v>
      </c>
      <c r="V66" s="7">
        <v>6.0051519274403402E-5</v>
      </c>
      <c r="W66" s="35">
        <v>8856</v>
      </c>
      <c r="X66" s="8">
        <v>0.99542682999999998</v>
      </c>
      <c r="Y66" s="9">
        <v>0.53441264232192198</v>
      </c>
      <c r="Z66" s="9">
        <v>0.22389100000000001</v>
      </c>
      <c r="AA66" s="36">
        <v>5.1321029999999998E-3</v>
      </c>
    </row>
    <row r="67" spans="2:27" x14ac:dyDescent="0.3">
      <c r="B67" s="35" t="s">
        <v>441</v>
      </c>
      <c r="C67" s="3" t="s">
        <v>234</v>
      </c>
      <c r="D67" s="3" t="s">
        <v>225</v>
      </c>
      <c r="E67" s="3">
        <f t="shared" si="0"/>
        <v>16972</v>
      </c>
      <c r="F67" s="8">
        <v>0.64059999999999995</v>
      </c>
      <c r="G67" s="8">
        <v>0.64880000000000004</v>
      </c>
      <c r="H67" s="9">
        <v>0.89529679603324952</v>
      </c>
      <c r="I67" s="9">
        <v>2.3300000000000001E-2</v>
      </c>
      <c r="J67" s="7">
        <v>2.159E-6</v>
      </c>
      <c r="K67" s="3" t="s">
        <v>571</v>
      </c>
      <c r="L67" s="3" t="s">
        <v>13</v>
      </c>
      <c r="M67" s="11" t="s">
        <v>286</v>
      </c>
      <c r="N67" s="3">
        <v>0</v>
      </c>
      <c r="O67" s="8">
        <v>3.0000000000000001E-3</v>
      </c>
      <c r="P67" s="3">
        <v>1</v>
      </c>
      <c r="Q67" s="40">
        <v>0.9587</v>
      </c>
      <c r="R67" s="3">
        <v>8116</v>
      </c>
      <c r="S67" s="8">
        <v>0.64878018728437703</v>
      </c>
      <c r="T67" s="9">
        <v>0.89411178028522997</v>
      </c>
      <c r="U67" s="9">
        <v>3.4709313318278499E-2</v>
      </c>
      <c r="V67" s="7">
        <v>1.25931051709255E-3</v>
      </c>
      <c r="W67" s="35">
        <v>8856</v>
      </c>
      <c r="X67" s="8">
        <v>0.64058300000000001</v>
      </c>
      <c r="Y67" s="9">
        <v>0.89628664578413397</v>
      </c>
      <c r="Z67" s="9">
        <v>3.15398E-2</v>
      </c>
      <c r="AA67" s="36">
        <v>5.1727740000000004E-4</v>
      </c>
    </row>
    <row r="68" spans="2:27" x14ac:dyDescent="0.3">
      <c r="B68" s="35" t="s">
        <v>442</v>
      </c>
      <c r="C68" s="3" t="s">
        <v>234</v>
      </c>
      <c r="D68" s="3" t="s">
        <v>225</v>
      </c>
      <c r="E68" s="3">
        <f t="shared" si="0"/>
        <v>16972</v>
      </c>
      <c r="F68" s="8">
        <v>0.64170000000000005</v>
      </c>
      <c r="G68" s="8">
        <v>0.64849999999999997</v>
      </c>
      <c r="H68" s="9">
        <v>0.89511775457878506</v>
      </c>
      <c r="I68" s="9">
        <v>2.3400000000000001E-2</v>
      </c>
      <c r="J68" s="7">
        <v>2.1660000000000001E-6</v>
      </c>
      <c r="K68" s="3" t="s">
        <v>571</v>
      </c>
      <c r="L68" s="3" t="s">
        <v>13</v>
      </c>
      <c r="M68" s="11" t="s">
        <v>286</v>
      </c>
      <c r="N68" s="3">
        <v>0</v>
      </c>
      <c r="O68" s="8">
        <v>1.2E-2</v>
      </c>
      <c r="P68" s="3">
        <v>1</v>
      </c>
      <c r="Q68" s="40">
        <v>0.91349999999999998</v>
      </c>
      <c r="R68" s="3">
        <v>8116</v>
      </c>
      <c r="S68" s="8">
        <v>0.64853376047313904</v>
      </c>
      <c r="T68" s="9">
        <v>0.89263988641688896</v>
      </c>
      <c r="U68" s="9">
        <v>3.46994587191174E-2</v>
      </c>
      <c r="V68" s="7">
        <v>1.06217583094153E-3</v>
      </c>
      <c r="W68" s="35">
        <v>8856</v>
      </c>
      <c r="X68" s="8">
        <v>0.64165499999999998</v>
      </c>
      <c r="Y68" s="9">
        <v>0.89720401617772305</v>
      </c>
      <c r="Z68" s="9">
        <v>3.1656200000000002E-2</v>
      </c>
      <c r="AA68" s="36">
        <v>6.112407E-4</v>
      </c>
    </row>
    <row r="69" spans="2:27" x14ac:dyDescent="0.3">
      <c r="B69" s="35" t="s">
        <v>325</v>
      </c>
      <c r="C69" s="3" t="s">
        <v>234</v>
      </c>
      <c r="D69" s="3" t="s">
        <v>228</v>
      </c>
      <c r="E69" s="3">
        <f t="shared" si="0"/>
        <v>16972</v>
      </c>
      <c r="F69" s="8">
        <v>2.6200000000000001E-2</v>
      </c>
      <c r="G69" s="8">
        <v>4.5199999999999997E-2</v>
      </c>
      <c r="H69" s="9">
        <v>0.74527649144328867</v>
      </c>
      <c r="I69" s="9">
        <v>6.2100000000000002E-2</v>
      </c>
      <c r="J69" s="7">
        <v>2.1689999999999999E-6</v>
      </c>
      <c r="K69" s="3" t="s">
        <v>571</v>
      </c>
      <c r="L69" s="3" t="s">
        <v>22</v>
      </c>
      <c r="M69" s="11" t="s">
        <v>23</v>
      </c>
      <c r="N69" s="3">
        <v>0</v>
      </c>
      <c r="O69" s="8">
        <v>4.0000000000000001E-3</v>
      </c>
      <c r="P69" s="3">
        <v>1</v>
      </c>
      <c r="Q69" s="40">
        <v>0.94989999999999997</v>
      </c>
      <c r="R69" s="3">
        <v>8116</v>
      </c>
      <c r="S69" s="8">
        <v>2.6244455396747201E-2</v>
      </c>
      <c r="T69" s="9">
        <v>0.74947495612894099</v>
      </c>
      <c r="U69" s="9">
        <v>0.109274963889421</v>
      </c>
      <c r="V69" s="7">
        <v>8.2614956579201999E-3</v>
      </c>
      <c r="W69" s="35">
        <v>8856</v>
      </c>
      <c r="X69" s="8">
        <v>4.5223600000000003E-2</v>
      </c>
      <c r="Y69" s="9">
        <v>0.74325432357507104</v>
      </c>
      <c r="Z69" s="9">
        <v>7.5418700000000005E-2</v>
      </c>
      <c r="AA69" s="36">
        <v>8.3452879999999994E-5</v>
      </c>
    </row>
    <row r="70" spans="2:27" x14ac:dyDescent="0.3">
      <c r="B70" s="35" t="s">
        <v>324</v>
      </c>
      <c r="C70" s="3" t="s">
        <v>228</v>
      </c>
      <c r="D70" s="3" t="s">
        <v>226</v>
      </c>
      <c r="E70" s="3">
        <f t="shared" si="0"/>
        <v>16972</v>
      </c>
      <c r="F70" s="8">
        <v>0.95479999999999998</v>
      </c>
      <c r="G70" s="8">
        <v>0.9738</v>
      </c>
      <c r="H70" s="9">
        <v>1.3417839036669714</v>
      </c>
      <c r="I70" s="9">
        <v>6.2100000000000002E-2</v>
      </c>
      <c r="J70" s="7">
        <v>2.1689999999999999E-6</v>
      </c>
      <c r="K70" s="3" t="s">
        <v>334</v>
      </c>
      <c r="L70" s="3" t="s">
        <v>22</v>
      </c>
      <c r="M70" s="11" t="s">
        <v>23</v>
      </c>
      <c r="N70" s="3">
        <v>0</v>
      </c>
      <c r="O70" s="8">
        <v>4.0000000000000001E-3</v>
      </c>
      <c r="P70" s="3">
        <v>1</v>
      </c>
      <c r="Q70" s="40">
        <v>0.94989999999999997</v>
      </c>
      <c r="R70" s="3">
        <v>8116</v>
      </c>
      <c r="S70" s="8">
        <v>0.97375554460325298</v>
      </c>
      <c r="T70" s="9">
        <v>1.33426739855996</v>
      </c>
      <c r="U70" s="9">
        <v>0.109274963889421</v>
      </c>
      <c r="V70" s="7">
        <v>8.2614956579201999E-3</v>
      </c>
      <c r="W70" s="35">
        <v>8856</v>
      </c>
      <c r="X70" s="8">
        <v>0.95477639999999997</v>
      </c>
      <c r="Y70" s="9">
        <v>1.34543448760577</v>
      </c>
      <c r="Z70" s="9">
        <v>7.5418700000000005E-2</v>
      </c>
      <c r="AA70" s="36">
        <v>8.3452879999999994E-5</v>
      </c>
    </row>
    <row r="71" spans="2:27" x14ac:dyDescent="0.3">
      <c r="B71" s="35" t="s">
        <v>443</v>
      </c>
      <c r="C71" s="3" t="s">
        <v>234</v>
      </c>
      <c r="D71" s="3" t="s">
        <v>226</v>
      </c>
      <c r="E71" s="3">
        <f t="shared" ref="E71:E134" si="1">R71+W71</f>
        <v>16972</v>
      </c>
      <c r="F71" s="8">
        <v>0.91669999999999996</v>
      </c>
      <c r="G71" s="8">
        <v>0.92490000000000006</v>
      </c>
      <c r="H71" s="9">
        <v>1.2165269053343162</v>
      </c>
      <c r="I71" s="9">
        <v>4.1399999999999999E-2</v>
      </c>
      <c r="J71" s="7">
        <v>2.1739999999999999E-6</v>
      </c>
      <c r="K71" s="3" t="s">
        <v>334</v>
      </c>
      <c r="L71" s="3" t="s">
        <v>17</v>
      </c>
      <c r="M71" s="11" t="s">
        <v>573</v>
      </c>
      <c r="N71" s="3">
        <v>69.599999999999994</v>
      </c>
      <c r="O71" s="8">
        <v>3.2869999999999999</v>
      </c>
      <c r="P71" s="3">
        <v>1</v>
      </c>
      <c r="Q71" s="40">
        <v>6.9819999999999993E-2</v>
      </c>
      <c r="R71" s="3">
        <v>8116</v>
      </c>
      <c r="S71" s="8">
        <v>0.924901429275505</v>
      </c>
      <c r="T71" s="9">
        <v>1.3235552888832001</v>
      </c>
      <c r="U71" s="9">
        <v>6.2257046745873297E-2</v>
      </c>
      <c r="V71" s="7">
        <v>6.5891798091592001E-6</v>
      </c>
      <c r="W71" s="35">
        <v>8856</v>
      </c>
      <c r="X71" s="8">
        <v>0.91672310000000001</v>
      </c>
      <c r="Y71" s="9">
        <v>1.13797799618142</v>
      </c>
      <c r="Z71" s="9">
        <v>5.5375000000000001E-2</v>
      </c>
      <c r="AA71" s="36">
        <v>1.9588520000000002E-2</v>
      </c>
    </row>
    <row r="72" spans="2:27" x14ac:dyDescent="0.3">
      <c r="B72" s="35" t="s">
        <v>444</v>
      </c>
      <c r="C72" s="3" t="s">
        <v>234</v>
      </c>
      <c r="D72" s="3" t="s">
        <v>225</v>
      </c>
      <c r="E72" s="3">
        <f t="shared" si="1"/>
        <v>16972</v>
      </c>
      <c r="F72" s="8">
        <v>0.36880000000000002</v>
      </c>
      <c r="G72" s="8">
        <v>0.39040000000000002</v>
      </c>
      <c r="H72" s="9">
        <v>1.1170597386601449</v>
      </c>
      <c r="I72" s="9">
        <v>2.3400000000000001E-2</v>
      </c>
      <c r="J72" s="7">
        <v>2.2000000000000001E-6</v>
      </c>
      <c r="K72" s="3" t="s">
        <v>334</v>
      </c>
      <c r="L72" s="3" t="s">
        <v>13</v>
      </c>
      <c r="M72" s="11" t="s">
        <v>286</v>
      </c>
      <c r="N72" s="3">
        <v>0</v>
      </c>
      <c r="O72" s="8">
        <v>4.3999999999999997E-2</v>
      </c>
      <c r="P72" s="3">
        <v>1</v>
      </c>
      <c r="Q72" s="40">
        <v>0.8347</v>
      </c>
      <c r="R72" s="3">
        <v>8116</v>
      </c>
      <c r="S72" s="8">
        <v>0.36883932971907302</v>
      </c>
      <c r="T72" s="9">
        <v>1.11113374239839</v>
      </c>
      <c r="U72" s="9">
        <v>3.4668278082105902E-2</v>
      </c>
      <c r="V72" s="7">
        <v>2.36526428790053E-3</v>
      </c>
      <c r="W72" s="35">
        <v>8856</v>
      </c>
      <c r="X72" s="8">
        <v>0.39041300000000001</v>
      </c>
      <c r="Y72" s="9">
        <v>1.1220776371191701</v>
      </c>
      <c r="Z72" s="9">
        <v>3.1684299999999999E-2</v>
      </c>
      <c r="AA72" s="36">
        <v>2.7766420000000002E-4</v>
      </c>
    </row>
    <row r="73" spans="2:27" x14ac:dyDescent="0.3">
      <c r="B73" s="35" t="s">
        <v>299</v>
      </c>
      <c r="C73" s="3" t="s">
        <v>226</v>
      </c>
      <c r="D73" s="3" t="s">
        <v>225</v>
      </c>
      <c r="E73" s="3">
        <f t="shared" si="1"/>
        <v>16965</v>
      </c>
      <c r="F73" s="8">
        <v>0.98699999999999999</v>
      </c>
      <c r="G73" s="8">
        <v>0.98799999999999999</v>
      </c>
      <c r="H73" s="9">
        <v>1.6056039843013574</v>
      </c>
      <c r="I73" s="9">
        <v>0.10009999999999999</v>
      </c>
      <c r="J73" s="7">
        <v>2.261E-6</v>
      </c>
      <c r="K73" s="3" t="s">
        <v>334</v>
      </c>
      <c r="L73" s="3" t="s">
        <v>17</v>
      </c>
      <c r="M73" s="11" t="s">
        <v>300</v>
      </c>
      <c r="N73" s="3">
        <v>11.6</v>
      </c>
      <c r="O73" s="8">
        <v>1.1319999999999999</v>
      </c>
      <c r="P73" s="3">
        <v>1</v>
      </c>
      <c r="Q73" s="40">
        <v>0.28739999999999999</v>
      </c>
      <c r="R73" s="3">
        <v>8109</v>
      </c>
      <c r="S73" s="8">
        <v>0.98698976445924302</v>
      </c>
      <c r="T73" s="9">
        <v>1.43403111808731</v>
      </c>
      <c r="U73" s="9">
        <v>0.14599643671575699</v>
      </c>
      <c r="V73" s="7">
        <v>1.3441958566673899E-2</v>
      </c>
      <c r="W73" s="35">
        <v>8856</v>
      </c>
      <c r="X73" s="8">
        <v>0.98797429999999997</v>
      </c>
      <c r="Y73" s="9">
        <v>1.7751962851560199</v>
      </c>
      <c r="Z73" s="9">
        <v>0.13760900000000001</v>
      </c>
      <c r="AA73" s="36">
        <v>3.0381619999999999E-5</v>
      </c>
    </row>
    <row r="74" spans="2:27" x14ac:dyDescent="0.3">
      <c r="B74" s="35" t="s">
        <v>445</v>
      </c>
      <c r="C74" s="3" t="s">
        <v>228</v>
      </c>
      <c r="D74" s="3" t="s">
        <v>328</v>
      </c>
      <c r="E74" s="3">
        <f t="shared" si="1"/>
        <v>16972</v>
      </c>
      <c r="F74" s="8">
        <v>0.35120000000000001</v>
      </c>
      <c r="G74" s="8">
        <v>0.3594</v>
      </c>
      <c r="H74" s="9">
        <v>1.1167246710012086</v>
      </c>
      <c r="I74" s="9">
        <v>2.3300000000000001E-2</v>
      </c>
      <c r="J74" s="7">
        <v>2.2740000000000002E-6</v>
      </c>
      <c r="K74" s="3" t="s">
        <v>334</v>
      </c>
      <c r="L74" s="3" t="s">
        <v>13</v>
      </c>
      <c r="M74" s="11" t="s">
        <v>286</v>
      </c>
      <c r="N74" s="3">
        <v>0</v>
      </c>
      <c r="O74" s="8">
        <v>4.0000000000000001E-3</v>
      </c>
      <c r="P74" s="3">
        <v>1</v>
      </c>
      <c r="Q74" s="40">
        <v>0.95150000000000001</v>
      </c>
      <c r="R74" s="3">
        <v>8116</v>
      </c>
      <c r="S74" s="8">
        <v>0.35121981271562303</v>
      </c>
      <c r="T74" s="9">
        <v>1.1184283912252999</v>
      </c>
      <c r="U74" s="9">
        <v>3.4709313318278499E-2</v>
      </c>
      <c r="V74" s="7">
        <v>1.25931051709255E-3</v>
      </c>
      <c r="W74" s="35">
        <v>8856</v>
      </c>
      <c r="X74" s="8">
        <v>0.35936099999999999</v>
      </c>
      <c r="Y74" s="9">
        <v>1.11524152967916</v>
      </c>
      <c r="Z74" s="9">
        <v>3.1546499999999998E-2</v>
      </c>
      <c r="AA74" s="36">
        <v>5.4528770000000001E-4</v>
      </c>
    </row>
    <row r="75" spans="2:27" x14ac:dyDescent="0.3">
      <c r="B75" s="35" t="s">
        <v>446</v>
      </c>
      <c r="C75" s="3" t="s">
        <v>422</v>
      </c>
      <c r="D75" s="3" t="s">
        <v>226</v>
      </c>
      <c r="E75" s="3">
        <f t="shared" si="1"/>
        <v>16972</v>
      </c>
      <c r="F75" s="8">
        <v>0.2296</v>
      </c>
      <c r="G75" s="8">
        <v>0.25829999999999997</v>
      </c>
      <c r="H75" s="9">
        <v>0.88205576442703293</v>
      </c>
      <c r="I75" s="9">
        <v>2.6499999999999999E-2</v>
      </c>
      <c r="J75" s="7">
        <v>2.2790000000000001E-6</v>
      </c>
      <c r="K75" s="3" t="s">
        <v>571</v>
      </c>
      <c r="L75" s="3" t="s">
        <v>27</v>
      </c>
      <c r="M75" s="11" t="s">
        <v>27</v>
      </c>
      <c r="N75" s="3">
        <v>70.900000000000006</v>
      </c>
      <c r="O75" s="8">
        <v>3.431</v>
      </c>
      <c r="P75" s="3">
        <v>1</v>
      </c>
      <c r="Q75" s="40">
        <v>6.3979999999999995E-2</v>
      </c>
      <c r="R75" s="3">
        <v>8116</v>
      </c>
      <c r="S75" s="8">
        <v>0.25831690487925102</v>
      </c>
      <c r="T75" s="9">
        <v>0.83847718482204603</v>
      </c>
      <c r="U75" s="9">
        <v>3.8125521488473001E-2</v>
      </c>
      <c r="V75" s="7">
        <v>3.7979869471748099E-6</v>
      </c>
      <c r="W75" s="35">
        <v>8856</v>
      </c>
      <c r="X75" s="8">
        <v>0.22961799999999999</v>
      </c>
      <c r="Y75" s="9">
        <v>0.925164888053991</v>
      </c>
      <c r="Z75" s="9">
        <v>3.6979499999999998E-2</v>
      </c>
      <c r="AA75" s="36">
        <v>3.5429330000000002E-2</v>
      </c>
    </row>
    <row r="76" spans="2:27" x14ac:dyDescent="0.3">
      <c r="B76" s="35" t="s">
        <v>157</v>
      </c>
      <c r="C76" s="3" t="s">
        <v>228</v>
      </c>
      <c r="D76" s="3" t="s">
        <v>226</v>
      </c>
      <c r="E76" s="3">
        <f t="shared" si="1"/>
        <v>16972</v>
      </c>
      <c r="F76" s="8">
        <v>0.97199999999999998</v>
      </c>
      <c r="G76" s="8">
        <v>0.9829</v>
      </c>
      <c r="H76" s="9">
        <v>1.4307517422152138</v>
      </c>
      <c r="I76" s="9">
        <v>7.5800000000000006E-2</v>
      </c>
      <c r="J76" s="7">
        <v>2.2919999999999998E-6</v>
      </c>
      <c r="K76" s="3" t="s">
        <v>334</v>
      </c>
      <c r="L76" s="3" t="s">
        <v>22</v>
      </c>
      <c r="M76" s="11" t="s">
        <v>23</v>
      </c>
      <c r="N76" s="3">
        <v>0</v>
      </c>
      <c r="O76" s="8">
        <v>4.0000000000000001E-3</v>
      </c>
      <c r="P76" s="3">
        <v>1</v>
      </c>
      <c r="Q76" s="40">
        <v>0.94989999999999997</v>
      </c>
      <c r="R76" s="3">
        <v>8116</v>
      </c>
      <c r="S76" s="8">
        <v>0.98287333661902399</v>
      </c>
      <c r="T76" s="9">
        <v>1.4403532297567601</v>
      </c>
      <c r="U76" s="9">
        <v>0.130326935499636</v>
      </c>
      <c r="V76" s="7">
        <v>5.0475924023533902E-3</v>
      </c>
      <c r="W76" s="35">
        <v>8856</v>
      </c>
      <c r="X76" s="8">
        <v>0.97199639999999998</v>
      </c>
      <c r="Y76" s="9">
        <v>1.4259139834336301</v>
      </c>
      <c r="Z76" s="9">
        <v>9.3184199999999995E-2</v>
      </c>
      <c r="AA76" s="36">
        <v>1.4029170000000001E-4</v>
      </c>
    </row>
    <row r="77" spans="2:27" x14ac:dyDescent="0.3">
      <c r="B77" s="35" t="s">
        <v>93</v>
      </c>
      <c r="C77" s="3" t="s">
        <v>226</v>
      </c>
      <c r="D77" s="3" t="s">
        <v>225</v>
      </c>
      <c r="E77" s="3">
        <f t="shared" si="1"/>
        <v>16970</v>
      </c>
      <c r="F77" s="8">
        <v>2.3E-3</v>
      </c>
      <c r="G77" s="8">
        <v>2.8999999999999998E-3</v>
      </c>
      <c r="H77" s="9">
        <v>2.7395673322684879</v>
      </c>
      <c r="I77" s="9">
        <v>0.21329999999999999</v>
      </c>
      <c r="J77" s="7">
        <v>2.306E-6</v>
      </c>
      <c r="K77" s="3" t="s">
        <v>334</v>
      </c>
      <c r="L77" s="3" t="s">
        <v>94</v>
      </c>
      <c r="M77" s="11" t="s">
        <v>95</v>
      </c>
      <c r="N77" s="3">
        <v>0</v>
      </c>
      <c r="O77" s="8">
        <v>0</v>
      </c>
      <c r="P77" s="3">
        <v>1</v>
      </c>
      <c r="Q77" s="40">
        <v>0.99229999999999996</v>
      </c>
      <c r="R77" s="3">
        <v>8114</v>
      </c>
      <c r="S77" s="8">
        <v>2.34163174759675E-3</v>
      </c>
      <c r="T77" s="9">
        <v>2.7463050281393402</v>
      </c>
      <c r="U77" s="9">
        <v>0.334547850301877</v>
      </c>
      <c r="V77" s="7">
        <v>2.2217178561384E-3</v>
      </c>
      <c r="W77" s="35">
        <v>8856</v>
      </c>
      <c r="X77" s="8">
        <v>2.9358600000000002E-3</v>
      </c>
      <c r="Y77" s="9">
        <v>2.7348866752326302</v>
      </c>
      <c r="Z77" s="9">
        <v>0.27689000000000002</v>
      </c>
      <c r="AA77" s="36">
        <v>2.7956949999999997E-4</v>
      </c>
    </row>
    <row r="78" spans="2:27" x14ac:dyDescent="0.3">
      <c r="B78" s="35" t="s">
        <v>96</v>
      </c>
      <c r="C78" s="3" t="s">
        <v>234</v>
      </c>
      <c r="D78" s="3" t="s">
        <v>226</v>
      </c>
      <c r="E78" s="3">
        <f t="shared" si="1"/>
        <v>16972</v>
      </c>
      <c r="F78" s="8">
        <v>0.99709999999999999</v>
      </c>
      <c r="G78" s="8">
        <v>0.99770000000000003</v>
      </c>
      <c r="H78" s="9">
        <v>0.36502114338323416</v>
      </c>
      <c r="I78" s="9">
        <v>0.21329999999999999</v>
      </c>
      <c r="J78" s="7">
        <v>2.3070000000000001E-6</v>
      </c>
      <c r="K78" s="3" t="s">
        <v>571</v>
      </c>
      <c r="L78" s="3" t="s">
        <v>22</v>
      </c>
      <c r="M78" s="11" t="s">
        <v>97</v>
      </c>
      <c r="N78" s="3">
        <v>0</v>
      </c>
      <c r="O78" s="8">
        <v>0</v>
      </c>
      <c r="P78" s="3">
        <v>1</v>
      </c>
      <c r="Q78" s="40">
        <v>0.99239999999999995</v>
      </c>
      <c r="R78" s="3">
        <v>8116</v>
      </c>
      <c r="S78" s="8">
        <v>0.99765894529324795</v>
      </c>
      <c r="T78" s="9">
        <v>0.36413499956296402</v>
      </c>
      <c r="U78" s="9">
        <v>0.33454688496491902</v>
      </c>
      <c r="V78" s="7">
        <v>2.22225097248256E-3</v>
      </c>
      <c r="W78" s="35">
        <v>8856</v>
      </c>
      <c r="X78" s="8">
        <v>0.99706413999999999</v>
      </c>
      <c r="Y78" s="9">
        <v>0.36564586352190898</v>
      </c>
      <c r="Z78" s="9">
        <v>0.27689000000000002</v>
      </c>
      <c r="AA78" s="36">
        <v>2.7956949999999997E-4</v>
      </c>
    </row>
    <row r="79" spans="2:27" x14ac:dyDescent="0.3">
      <c r="B79" s="35" t="s">
        <v>447</v>
      </c>
      <c r="C79" s="3" t="s">
        <v>228</v>
      </c>
      <c r="D79" s="3" t="s">
        <v>226</v>
      </c>
      <c r="E79" s="3">
        <f t="shared" si="1"/>
        <v>16972</v>
      </c>
      <c r="F79" s="8">
        <v>0.35410000000000003</v>
      </c>
      <c r="G79" s="8">
        <v>0.36580000000000001</v>
      </c>
      <c r="H79" s="9">
        <v>1.1161664482330298</v>
      </c>
      <c r="I79" s="9">
        <v>2.3300000000000001E-2</v>
      </c>
      <c r="J79" s="7">
        <v>2.3250000000000002E-6</v>
      </c>
      <c r="K79" s="3" t="s">
        <v>334</v>
      </c>
      <c r="L79" s="3" t="s">
        <v>13</v>
      </c>
      <c r="M79" s="11" t="s">
        <v>286</v>
      </c>
      <c r="N79" s="3">
        <v>0</v>
      </c>
      <c r="O79" s="8">
        <v>6.0000000000000001E-3</v>
      </c>
      <c r="P79" s="3">
        <v>1</v>
      </c>
      <c r="Q79" s="40">
        <v>0.9375</v>
      </c>
      <c r="R79" s="3">
        <v>8116</v>
      </c>
      <c r="S79" s="8">
        <v>0.35411532774765903</v>
      </c>
      <c r="T79" s="9">
        <v>1.1139755529492701</v>
      </c>
      <c r="U79" s="9">
        <v>3.4643481914367301E-2</v>
      </c>
      <c r="V79" s="7">
        <v>1.83315728348978E-3</v>
      </c>
      <c r="W79" s="35">
        <v>8856</v>
      </c>
      <c r="X79" s="8">
        <v>0.36579699999999998</v>
      </c>
      <c r="Y79" s="9">
        <v>1.1180722533832801</v>
      </c>
      <c r="Z79" s="9">
        <v>3.1435499999999998E-2</v>
      </c>
      <c r="AA79" s="36">
        <v>3.847837E-4</v>
      </c>
    </row>
    <row r="80" spans="2:27" x14ac:dyDescent="0.3">
      <c r="B80" s="35" t="s">
        <v>448</v>
      </c>
      <c r="C80" s="3" t="s">
        <v>228</v>
      </c>
      <c r="D80" s="3" t="s">
        <v>225</v>
      </c>
      <c r="E80" s="3">
        <f t="shared" si="1"/>
        <v>16972</v>
      </c>
      <c r="F80" s="8">
        <v>0.6099</v>
      </c>
      <c r="G80" s="8">
        <v>0.63119999999999998</v>
      </c>
      <c r="H80" s="9">
        <v>0.89538633018948599</v>
      </c>
      <c r="I80" s="9">
        <v>2.3400000000000001E-2</v>
      </c>
      <c r="J80" s="7">
        <v>2.3350000000000001E-6</v>
      </c>
      <c r="K80" s="3" t="s">
        <v>571</v>
      </c>
      <c r="L80" s="3" t="s">
        <v>13</v>
      </c>
      <c r="M80" s="11" t="s">
        <v>286</v>
      </c>
      <c r="N80" s="3">
        <v>0</v>
      </c>
      <c r="O80" s="8">
        <v>6.0999999999999999E-2</v>
      </c>
      <c r="P80" s="3">
        <v>1</v>
      </c>
      <c r="Q80" s="40">
        <v>0.80430000000000001</v>
      </c>
      <c r="R80" s="3">
        <v>8116</v>
      </c>
      <c r="S80" s="8">
        <v>0.63116067028092704</v>
      </c>
      <c r="T80" s="9">
        <v>0.90108347213177098</v>
      </c>
      <c r="U80" s="9">
        <v>3.4681039510113497E-2</v>
      </c>
      <c r="V80" s="7">
        <v>2.6676044250429601E-3</v>
      </c>
      <c r="W80" s="35">
        <v>8856</v>
      </c>
      <c r="X80" s="8">
        <v>0.60986899999999999</v>
      </c>
      <c r="Y80" s="9">
        <v>0.890654226806605</v>
      </c>
      <c r="Z80" s="9">
        <v>3.1705499999999998E-2</v>
      </c>
      <c r="AA80" s="36">
        <v>2.5987710000000003E-4</v>
      </c>
    </row>
    <row r="81" spans="2:27" x14ac:dyDescent="0.3">
      <c r="B81" s="35" t="s">
        <v>449</v>
      </c>
      <c r="C81" s="3" t="s">
        <v>234</v>
      </c>
      <c r="D81" s="3" t="s">
        <v>228</v>
      </c>
      <c r="E81" s="3">
        <f t="shared" si="1"/>
        <v>16972</v>
      </c>
      <c r="F81" s="8">
        <v>0.64049999999999996</v>
      </c>
      <c r="G81" s="8">
        <v>0.64859999999999995</v>
      </c>
      <c r="H81" s="9">
        <v>0.89565498638495722</v>
      </c>
      <c r="I81" s="9">
        <v>2.3300000000000001E-2</v>
      </c>
      <c r="J81" s="7">
        <v>2.3499999999999999E-6</v>
      </c>
      <c r="K81" s="3" t="s">
        <v>571</v>
      </c>
      <c r="L81" s="3" t="s">
        <v>13</v>
      </c>
      <c r="M81" s="11" t="s">
        <v>286</v>
      </c>
      <c r="N81" s="3">
        <v>0</v>
      </c>
      <c r="O81" s="8">
        <v>3.0000000000000001E-3</v>
      </c>
      <c r="P81" s="3">
        <v>1</v>
      </c>
      <c r="Q81" s="40">
        <v>0.95650000000000002</v>
      </c>
      <c r="R81" s="3">
        <v>8116</v>
      </c>
      <c r="S81" s="8">
        <v>0.64859536717594901</v>
      </c>
      <c r="T81" s="9">
        <v>0.89441565307080595</v>
      </c>
      <c r="U81" s="9">
        <v>3.4701126792691099E-2</v>
      </c>
      <c r="V81" s="7">
        <v>1.29964575087709E-3</v>
      </c>
      <c r="W81" s="35">
        <v>8856</v>
      </c>
      <c r="X81" s="8">
        <v>0.64052600000000004</v>
      </c>
      <c r="Y81" s="9">
        <v>0.89670620610381802</v>
      </c>
      <c r="Z81" s="9">
        <v>3.1541300000000001E-2</v>
      </c>
      <c r="AA81" s="36">
        <v>5.4696650000000003E-4</v>
      </c>
    </row>
    <row r="82" spans="2:27" x14ac:dyDescent="0.3">
      <c r="B82" s="35" t="s">
        <v>450</v>
      </c>
      <c r="C82" s="3" t="s">
        <v>234</v>
      </c>
      <c r="D82" s="3" t="s">
        <v>225</v>
      </c>
      <c r="E82" s="3">
        <f t="shared" si="1"/>
        <v>16972</v>
      </c>
      <c r="F82" s="8">
        <v>0.3513</v>
      </c>
      <c r="G82" s="8">
        <v>0.35899999999999999</v>
      </c>
      <c r="H82" s="9">
        <v>1.1166130041175457</v>
      </c>
      <c r="I82" s="9">
        <v>2.3400000000000001E-2</v>
      </c>
      <c r="J82" s="7">
        <v>2.356E-6</v>
      </c>
      <c r="K82" s="3" t="s">
        <v>334</v>
      </c>
      <c r="L82" s="3" t="s">
        <v>13</v>
      </c>
      <c r="M82" s="11" t="s">
        <v>286</v>
      </c>
      <c r="N82" s="3">
        <v>0</v>
      </c>
      <c r="O82" s="8">
        <v>5.0000000000000001E-3</v>
      </c>
      <c r="P82" s="3">
        <v>1</v>
      </c>
      <c r="Q82" s="40">
        <v>0.94479999999999997</v>
      </c>
      <c r="R82" s="3">
        <v>8116</v>
      </c>
      <c r="S82" s="8">
        <v>0.35134302612124202</v>
      </c>
      <c r="T82" s="9">
        <v>1.11858272903623</v>
      </c>
      <c r="U82" s="9">
        <v>3.47121498505528E-2</v>
      </c>
      <c r="V82" s="7">
        <v>1.24307209944551E-3</v>
      </c>
      <c r="W82" s="35">
        <v>8856</v>
      </c>
      <c r="X82" s="8">
        <v>0.35896600000000001</v>
      </c>
      <c r="Y82" s="9">
        <v>1.1149549494331701</v>
      </c>
      <c r="Z82" s="9">
        <v>3.15924E-2</v>
      </c>
      <c r="AA82" s="36">
        <v>5.7251939999999999E-4</v>
      </c>
    </row>
    <row r="83" spans="2:27" x14ac:dyDescent="0.3">
      <c r="B83" s="35" t="s">
        <v>451</v>
      </c>
      <c r="C83" s="3" t="s">
        <v>234</v>
      </c>
      <c r="D83" s="3" t="s">
        <v>228</v>
      </c>
      <c r="E83" s="3">
        <f t="shared" si="1"/>
        <v>16972</v>
      </c>
      <c r="F83" s="8">
        <v>0.35120000000000001</v>
      </c>
      <c r="G83" s="8">
        <v>0.35870000000000002</v>
      </c>
      <c r="H83" s="9">
        <v>1.116501348400013</v>
      </c>
      <c r="I83" s="9">
        <v>2.3400000000000001E-2</v>
      </c>
      <c r="J83" s="7">
        <v>2.367E-6</v>
      </c>
      <c r="K83" s="3" t="s">
        <v>334</v>
      </c>
      <c r="L83" s="3" t="s">
        <v>13</v>
      </c>
      <c r="M83" s="11" t="s">
        <v>286</v>
      </c>
      <c r="N83" s="3">
        <v>0</v>
      </c>
      <c r="O83" s="8">
        <v>4.7E-2</v>
      </c>
      <c r="P83" s="3">
        <v>1</v>
      </c>
      <c r="Q83" s="40">
        <v>0.82850000000000001</v>
      </c>
      <c r="R83" s="3">
        <v>8116</v>
      </c>
      <c r="S83" s="8">
        <v>0.351158206012814</v>
      </c>
      <c r="T83" s="9">
        <v>1.1227712358076201</v>
      </c>
      <c r="U83" s="9">
        <v>3.4714987809254798E-2</v>
      </c>
      <c r="V83" s="7">
        <v>8.4911374124350795E-4</v>
      </c>
      <c r="W83" s="35">
        <v>8856</v>
      </c>
      <c r="X83" s="8">
        <v>0.35874</v>
      </c>
      <c r="Y83" s="9">
        <v>1.1114128013304301</v>
      </c>
      <c r="Z83" s="9">
        <v>3.1575899999999997E-2</v>
      </c>
      <c r="AA83" s="36">
        <v>8.218562E-4</v>
      </c>
    </row>
    <row r="84" spans="2:27" x14ac:dyDescent="0.3">
      <c r="B84" s="35" t="s">
        <v>452</v>
      </c>
      <c r="C84" s="3" t="s">
        <v>228</v>
      </c>
      <c r="D84" s="3" t="s">
        <v>226</v>
      </c>
      <c r="E84" s="3">
        <f t="shared" si="1"/>
        <v>16972</v>
      </c>
      <c r="F84" s="8">
        <v>0.64580000000000004</v>
      </c>
      <c r="G84" s="8">
        <v>0.65210000000000001</v>
      </c>
      <c r="H84" s="9">
        <v>0.89556542536444439</v>
      </c>
      <c r="I84" s="9">
        <v>2.3400000000000001E-2</v>
      </c>
      <c r="J84" s="7">
        <v>2.3760000000000002E-6</v>
      </c>
      <c r="K84" s="3" t="s">
        <v>571</v>
      </c>
      <c r="L84" s="3" t="s">
        <v>13</v>
      </c>
      <c r="M84" s="11" t="s">
        <v>286</v>
      </c>
      <c r="N84" s="3">
        <v>0</v>
      </c>
      <c r="O84" s="8">
        <v>3.3000000000000002E-2</v>
      </c>
      <c r="P84" s="3">
        <v>1</v>
      </c>
      <c r="Q84" s="40">
        <v>0.8548</v>
      </c>
      <c r="R84" s="3">
        <v>8116</v>
      </c>
      <c r="S84" s="8">
        <v>0.65210694923607704</v>
      </c>
      <c r="T84" s="9">
        <v>0.89977739383238098</v>
      </c>
      <c r="U84" s="9">
        <v>3.4755583324122902E-2</v>
      </c>
      <c r="V84" s="7">
        <v>2.37393917961712E-3</v>
      </c>
      <c r="W84" s="35">
        <v>8856</v>
      </c>
      <c r="X84" s="8">
        <v>0.64583299999999999</v>
      </c>
      <c r="Y84" s="9">
        <v>0.89207773797794099</v>
      </c>
      <c r="Z84" s="9">
        <v>3.1595499999999999E-2</v>
      </c>
      <c r="AA84" s="36">
        <v>3.0091580000000002E-4</v>
      </c>
    </row>
    <row r="85" spans="2:27" x14ac:dyDescent="0.3">
      <c r="B85" s="35" t="s">
        <v>113</v>
      </c>
      <c r="C85" s="3" t="s">
        <v>228</v>
      </c>
      <c r="D85" s="3" t="s">
        <v>226</v>
      </c>
      <c r="E85" s="3">
        <f t="shared" si="1"/>
        <v>16971</v>
      </c>
      <c r="F85" s="8">
        <v>0.97219999999999995</v>
      </c>
      <c r="G85" s="8">
        <v>0.98340000000000005</v>
      </c>
      <c r="H85" s="9">
        <v>1.4330427773421055</v>
      </c>
      <c r="I85" s="9">
        <v>7.6300000000000007E-2</v>
      </c>
      <c r="J85" s="7">
        <v>2.3769999999999999E-6</v>
      </c>
      <c r="K85" s="3" t="s">
        <v>334</v>
      </c>
      <c r="L85" s="3" t="s">
        <v>22</v>
      </c>
      <c r="M85" s="11" t="s">
        <v>23</v>
      </c>
      <c r="N85" s="3">
        <v>0</v>
      </c>
      <c r="O85" s="8">
        <v>0.02</v>
      </c>
      <c r="P85" s="3">
        <v>1</v>
      </c>
      <c r="Q85" s="40">
        <v>0.88770000000000004</v>
      </c>
      <c r="R85" s="3">
        <v>8115</v>
      </c>
      <c r="S85" s="8">
        <v>0.98336414048059195</v>
      </c>
      <c r="T85" s="9">
        <v>1.4115116030853301</v>
      </c>
      <c r="U85" s="9">
        <v>0.131682038527729</v>
      </c>
      <c r="V85" s="7">
        <v>8.7777553807837291E-3</v>
      </c>
      <c r="W85" s="35">
        <v>8856</v>
      </c>
      <c r="X85" s="8">
        <v>0.97222220000000004</v>
      </c>
      <c r="Y85" s="9">
        <v>1.44408947233221</v>
      </c>
      <c r="Z85" s="9">
        <v>9.3543500000000002E-2</v>
      </c>
      <c r="AA85" s="36">
        <v>8.5501140000000003E-5</v>
      </c>
    </row>
    <row r="86" spans="2:27" x14ac:dyDescent="0.3">
      <c r="B86" s="35" t="s">
        <v>255</v>
      </c>
      <c r="C86" s="3" t="s">
        <v>228</v>
      </c>
      <c r="D86" s="3" t="s">
        <v>226</v>
      </c>
      <c r="E86" s="3">
        <f t="shared" si="1"/>
        <v>16972</v>
      </c>
      <c r="F86" s="8">
        <v>0.99590000000000001</v>
      </c>
      <c r="G86" s="8">
        <v>0.99609999999999999</v>
      </c>
      <c r="H86" s="9">
        <v>0.44179911109758019</v>
      </c>
      <c r="I86" s="9">
        <v>0.17319999999999999</v>
      </c>
      <c r="J86" s="7">
        <v>2.3920000000000001E-6</v>
      </c>
      <c r="K86" s="3" t="s">
        <v>571</v>
      </c>
      <c r="L86" s="3" t="s">
        <v>17</v>
      </c>
      <c r="M86" s="11" t="s">
        <v>268</v>
      </c>
      <c r="N86" s="3">
        <v>77.7</v>
      </c>
      <c r="O86" s="8">
        <v>4.4880000000000004</v>
      </c>
      <c r="P86" s="3">
        <v>1</v>
      </c>
      <c r="Q86" s="40">
        <v>3.4139999999999997E-2</v>
      </c>
      <c r="R86" s="3">
        <v>8116</v>
      </c>
      <c r="S86" s="8">
        <v>0.99605717102020697</v>
      </c>
      <c r="T86" s="9">
        <v>0.66587398437554701</v>
      </c>
      <c r="U86" s="9">
        <v>0.25980107682347198</v>
      </c>
      <c r="V86" s="7">
        <v>0.117523216132728</v>
      </c>
      <c r="W86" s="35">
        <v>8856</v>
      </c>
      <c r="X86" s="8">
        <v>0.99593496000000004</v>
      </c>
      <c r="Y86" s="9">
        <v>0.31823346465115498</v>
      </c>
      <c r="Z86" s="9">
        <v>0.232322</v>
      </c>
      <c r="AA86" s="36">
        <v>8.2917989999999997E-7</v>
      </c>
    </row>
    <row r="87" spans="2:27" x14ac:dyDescent="0.3">
      <c r="B87" s="35" t="s">
        <v>453</v>
      </c>
      <c r="C87" s="3" t="s">
        <v>228</v>
      </c>
      <c r="D87" s="3" t="s">
        <v>226</v>
      </c>
      <c r="E87" s="3">
        <f t="shared" si="1"/>
        <v>16972</v>
      </c>
      <c r="F87" s="8">
        <v>0.93730000000000002</v>
      </c>
      <c r="G87" s="8">
        <v>0.93730000000000002</v>
      </c>
      <c r="H87" s="9">
        <v>1.2447067997838113</v>
      </c>
      <c r="I87" s="9">
        <v>4.6399999999999997E-2</v>
      </c>
      <c r="J87" s="7">
        <v>2.4090000000000001E-6</v>
      </c>
      <c r="K87" s="3" t="s">
        <v>334</v>
      </c>
      <c r="L87" s="3" t="s">
        <v>17</v>
      </c>
      <c r="M87" s="11" t="s">
        <v>578</v>
      </c>
      <c r="N87" s="3">
        <v>32.4</v>
      </c>
      <c r="O87" s="8">
        <v>1.4790000000000001</v>
      </c>
      <c r="P87" s="3">
        <v>1</v>
      </c>
      <c r="Q87" s="40">
        <v>0.22389999999999999</v>
      </c>
      <c r="R87" s="3">
        <v>8116</v>
      </c>
      <c r="S87" s="8">
        <v>0.93728437654016805</v>
      </c>
      <c r="T87" s="9">
        <v>1.16983372133261</v>
      </c>
      <c r="U87" s="9">
        <v>6.8949395359243201E-2</v>
      </c>
      <c r="V87" s="7">
        <v>2.2879695912995199E-2</v>
      </c>
      <c r="W87" s="35">
        <v>8856</v>
      </c>
      <c r="X87" s="8">
        <v>0.93727419999999995</v>
      </c>
      <c r="Y87" s="9">
        <v>1.31029198278573</v>
      </c>
      <c r="Z87" s="9">
        <v>6.2763100000000002E-2</v>
      </c>
      <c r="AA87" s="36">
        <v>1.663269E-5</v>
      </c>
    </row>
    <row r="88" spans="2:27" x14ac:dyDescent="0.3">
      <c r="B88" s="35" t="s">
        <v>454</v>
      </c>
      <c r="C88" s="3" t="s">
        <v>226</v>
      </c>
      <c r="D88" s="3" t="s">
        <v>225</v>
      </c>
      <c r="E88" s="3">
        <f t="shared" si="1"/>
        <v>16972</v>
      </c>
      <c r="F88" s="8">
        <v>0.35089999999999999</v>
      </c>
      <c r="G88" s="8">
        <v>0.35920000000000002</v>
      </c>
      <c r="H88" s="9">
        <v>1.1161664482330298</v>
      </c>
      <c r="I88" s="9">
        <v>2.3300000000000001E-2</v>
      </c>
      <c r="J88" s="7">
        <v>2.4700000000000001E-6</v>
      </c>
      <c r="K88" s="3" t="s">
        <v>334</v>
      </c>
      <c r="L88" s="3" t="s">
        <v>13</v>
      </c>
      <c r="M88" s="11" t="s">
        <v>286</v>
      </c>
      <c r="N88" s="3">
        <v>0</v>
      </c>
      <c r="O88" s="8">
        <v>1.2E-2</v>
      </c>
      <c r="P88" s="3">
        <v>1</v>
      </c>
      <c r="Q88" s="40">
        <v>0.91139999999999999</v>
      </c>
      <c r="R88" s="3">
        <v>8116</v>
      </c>
      <c r="S88" s="8">
        <v>0.35085017249876799</v>
      </c>
      <c r="T88" s="9">
        <v>1.11301931288126</v>
      </c>
      <c r="U88" s="9">
        <v>3.4704708774797602E-2</v>
      </c>
      <c r="V88" s="7">
        <v>2.0303626627055701E-3</v>
      </c>
      <c r="W88" s="35">
        <v>8856</v>
      </c>
      <c r="X88" s="8">
        <v>0.35919200000000001</v>
      </c>
      <c r="Y88" s="9">
        <v>1.11884510830099</v>
      </c>
      <c r="Z88" s="9">
        <v>3.1532900000000003E-2</v>
      </c>
      <c r="AA88" s="36">
        <v>3.6904880000000002E-4</v>
      </c>
    </row>
    <row r="89" spans="2:27" x14ac:dyDescent="0.3">
      <c r="B89" s="35" t="s">
        <v>455</v>
      </c>
      <c r="C89" s="3" t="s">
        <v>225</v>
      </c>
      <c r="D89" s="3" t="s">
        <v>278</v>
      </c>
      <c r="E89" s="3">
        <f t="shared" si="1"/>
        <v>16972</v>
      </c>
      <c r="F89" s="8">
        <v>0.61050000000000004</v>
      </c>
      <c r="G89" s="8">
        <v>0.64670000000000005</v>
      </c>
      <c r="H89" s="9">
        <v>1.118960355282264</v>
      </c>
      <c r="I89" s="9">
        <v>2.3900000000000001E-2</v>
      </c>
      <c r="J89" s="7">
        <v>2.4739999999999999E-6</v>
      </c>
      <c r="K89" s="3" t="s">
        <v>334</v>
      </c>
      <c r="L89" s="3" t="s">
        <v>22</v>
      </c>
      <c r="M89" s="11" t="s">
        <v>292</v>
      </c>
      <c r="N89" s="3">
        <v>32.9</v>
      </c>
      <c r="O89" s="8">
        <v>1.49</v>
      </c>
      <c r="P89" s="3">
        <v>1</v>
      </c>
      <c r="Q89" s="40">
        <v>0.2223</v>
      </c>
      <c r="R89" s="3">
        <v>8116</v>
      </c>
      <c r="S89" s="8">
        <v>0.64674716609167104</v>
      </c>
      <c r="T89" s="9">
        <v>1.08406414649306</v>
      </c>
      <c r="U89" s="9">
        <v>3.5236096197098103E-2</v>
      </c>
      <c r="V89" s="7">
        <v>2.1971752088509201E-2</v>
      </c>
      <c r="W89" s="35">
        <v>8856</v>
      </c>
      <c r="X89" s="8">
        <v>0.61048999999999998</v>
      </c>
      <c r="Y89" s="9">
        <v>1.1493010787420199</v>
      </c>
      <c r="Z89" s="9">
        <v>3.2414999999999999E-2</v>
      </c>
      <c r="AA89" s="36">
        <v>1.7637640000000001E-5</v>
      </c>
    </row>
    <row r="90" spans="2:27" x14ac:dyDescent="0.3">
      <c r="B90" s="35" t="s">
        <v>456</v>
      </c>
      <c r="C90" s="3" t="s">
        <v>228</v>
      </c>
      <c r="D90" s="3" t="s">
        <v>226</v>
      </c>
      <c r="E90" s="3">
        <f t="shared" si="1"/>
        <v>16972</v>
      </c>
      <c r="F90" s="8">
        <v>0.35149999999999998</v>
      </c>
      <c r="G90" s="8">
        <v>0.3594</v>
      </c>
      <c r="H90" s="9">
        <v>1.1161664482330298</v>
      </c>
      <c r="I90" s="9">
        <v>2.3300000000000001E-2</v>
      </c>
      <c r="J90" s="7">
        <v>2.4959999999999999E-6</v>
      </c>
      <c r="K90" s="3" t="s">
        <v>334</v>
      </c>
      <c r="L90" s="3" t="s">
        <v>13</v>
      </c>
      <c r="M90" s="11" t="s">
        <v>286</v>
      </c>
      <c r="N90" s="3">
        <v>0</v>
      </c>
      <c r="O90" s="8">
        <v>7.0000000000000001E-3</v>
      </c>
      <c r="P90" s="3">
        <v>1</v>
      </c>
      <c r="Q90" s="40">
        <v>0.93149999999999999</v>
      </c>
      <c r="R90" s="3">
        <v>8116</v>
      </c>
      <c r="S90" s="8">
        <v>0.35146623952686101</v>
      </c>
      <c r="T90" s="9">
        <v>1.1186582405933101</v>
      </c>
      <c r="U90" s="9">
        <v>3.4705263957586802E-2</v>
      </c>
      <c r="V90" s="7">
        <v>1.2318748517727101E-3</v>
      </c>
      <c r="W90" s="35">
        <v>8856</v>
      </c>
      <c r="X90" s="8">
        <v>0.35936099999999999</v>
      </c>
      <c r="Y90" s="9">
        <v>1.1141602698911399</v>
      </c>
      <c r="Z90" s="9">
        <v>3.1552700000000003E-2</v>
      </c>
      <c r="AA90" s="36">
        <v>6.1242909999999998E-4</v>
      </c>
    </row>
    <row r="91" spans="2:27" x14ac:dyDescent="0.3">
      <c r="B91" s="35" t="s">
        <v>307</v>
      </c>
      <c r="C91" s="3" t="s">
        <v>226</v>
      </c>
      <c r="D91" s="3" t="s">
        <v>225</v>
      </c>
      <c r="E91" s="3">
        <f t="shared" si="1"/>
        <v>16972</v>
      </c>
      <c r="F91" s="8">
        <v>4.1300000000000003E-2</v>
      </c>
      <c r="G91" s="8">
        <v>4.5199999999999997E-2</v>
      </c>
      <c r="H91" s="9">
        <v>1.2951156549430027</v>
      </c>
      <c r="I91" s="9">
        <v>5.4899999999999997E-2</v>
      </c>
      <c r="J91" s="7">
        <v>2.5220000000000002E-6</v>
      </c>
      <c r="K91" s="3" t="s">
        <v>334</v>
      </c>
      <c r="L91" s="3" t="s">
        <v>13</v>
      </c>
      <c r="M91" s="11" t="s">
        <v>308</v>
      </c>
      <c r="N91" s="3">
        <v>0</v>
      </c>
      <c r="O91" s="8">
        <v>0.73199999999999998</v>
      </c>
      <c r="P91" s="3">
        <v>1</v>
      </c>
      <c r="Q91" s="40">
        <v>0.39229999999999998</v>
      </c>
      <c r="R91" s="3">
        <v>8116</v>
      </c>
      <c r="S91" s="8">
        <v>4.5219319862000999E-2</v>
      </c>
      <c r="T91" s="9">
        <v>1.2329957419317401</v>
      </c>
      <c r="U91" s="9">
        <v>7.9502031137212395E-2</v>
      </c>
      <c r="V91" s="7">
        <v>8.3998203994322205E-3</v>
      </c>
      <c r="W91" s="35">
        <v>8856</v>
      </c>
      <c r="X91" s="8">
        <v>4.1327900000000001E-2</v>
      </c>
      <c r="Y91" s="9">
        <v>1.3546715142036101</v>
      </c>
      <c r="Z91" s="9">
        <v>7.6029700000000006E-2</v>
      </c>
      <c r="AA91" s="36">
        <v>6.5345000000000005E-5</v>
      </c>
    </row>
    <row r="92" spans="2:27" x14ac:dyDescent="0.3">
      <c r="B92" s="35" t="s">
        <v>457</v>
      </c>
      <c r="C92" s="3" t="s">
        <v>234</v>
      </c>
      <c r="D92" s="3" t="s">
        <v>226</v>
      </c>
      <c r="E92" s="3">
        <f t="shared" si="1"/>
        <v>16966</v>
      </c>
      <c r="F92" s="8">
        <v>0.34989999999999999</v>
      </c>
      <c r="G92" s="8">
        <v>0.38519999999999999</v>
      </c>
      <c r="H92" s="9">
        <v>0.89386546652855037</v>
      </c>
      <c r="I92" s="9">
        <v>2.3900000000000001E-2</v>
      </c>
      <c r="J92" s="7">
        <v>2.553E-6</v>
      </c>
      <c r="K92" s="3" t="s">
        <v>571</v>
      </c>
      <c r="L92" s="3" t="s">
        <v>22</v>
      </c>
      <c r="M92" s="11" t="s">
        <v>292</v>
      </c>
      <c r="N92" s="3">
        <v>51.2</v>
      </c>
      <c r="O92" s="8">
        <v>2.0499999999999998</v>
      </c>
      <c r="P92" s="3">
        <v>1</v>
      </c>
      <c r="Q92" s="40">
        <v>0.1522</v>
      </c>
      <c r="R92" s="3">
        <v>8110</v>
      </c>
      <c r="S92" s="8">
        <v>0.34987669543773098</v>
      </c>
      <c r="T92" s="9">
        <v>0.92767496104442404</v>
      </c>
      <c r="U92" s="9">
        <v>3.5229220295834703E-2</v>
      </c>
      <c r="V92" s="7">
        <v>3.3082584294547301E-2</v>
      </c>
      <c r="W92" s="35">
        <v>8856</v>
      </c>
      <c r="X92" s="8">
        <v>0.38521899999999998</v>
      </c>
      <c r="Y92" s="9">
        <v>0.86621511549651897</v>
      </c>
      <c r="Z92" s="9">
        <v>3.2411799999999998E-2</v>
      </c>
      <c r="AA92" s="36">
        <v>9.3727200000000006E-6</v>
      </c>
    </row>
    <row r="93" spans="2:27" x14ac:dyDescent="0.3">
      <c r="B93" s="35" t="s">
        <v>290</v>
      </c>
      <c r="C93" s="3" t="s">
        <v>234</v>
      </c>
      <c r="D93" s="3" t="s">
        <v>225</v>
      </c>
      <c r="E93" s="3">
        <f t="shared" si="1"/>
        <v>16972</v>
      </c>
      <c r="F93" s="8">
        <v>4.5100000000000001E-2</v>
      </c>
      <c r="G93" s="8">
        <v>6.6299999999999998E-2</v>
      </c>
      <c r="H93" s="9">
        <v>1.2652882982900988</v>
      </c>
      <c r="I93" s="9">
        <v>5.0099999999999999E-2</v>
      </c>
      <c r="J93" s="7">
        <v>2.5940000000000001E-6</v>
      </c>
      <c r="K93" s="3" t="s">
        <v>334</v>
      </c>
      <c r="L93" s="3" t="s">
        <v>22</v>
      </c>
      <c r="M93" s="11" t="s">
        <v>288</v>
      </c>
      <c r="N93" s="3">
        <v>0</v>
      </c>
      <c r="O93" s="8">
        <v>0.26200000000000001</v>
      </c>
      <c r="P93" s="3">
        <v>1</v>
      </c>
      <c r="Q93" s="40">
        <v>0.60880000000000001</v>
      </c>
      <c r="R93" s="3">
        <v>8116</v>
      </c>
      <c r="S93" s="8">
        <v>4.5096106456382498E-2</v>
      </c>
      <c r="T93" s="9">
        <v>1.30766766093495</v>
      </c>
      <c r="U93" s="9">
        <v>8.1584474315360103E-2</v>
      </c>
      <c r="V93" s="7">
        <v>9.986199263434109E-4</v>
      </c>
      <c r="W93" s="35">
        <v>8856</v>
      </c>
      <c r="X93" s="8">
        <v>6.6339200000000001E-2</v>
      </c>
      <c r="Y93" s="9">
        <v>1.2403269323661099</v>
      </c>
      <c r="Z93" s="9">
        <v>6.3380400000000003E-2</v>
      </c>
      <c r="AA93" s="36">
        <v>6.7847929999999995E-4</v>
      </c>
    </row>
    <row r="94" spans="2:27" x14ac:dyDescent="0.3">
      <c r="B94" s="35" t="s">
        <v>458</v>
      </c>
      <c r="C94" s="3" t="s">
        <v>234</v>
      </c>
      <c r="D94" s="3" t="s">
        <v>424</v>
      </c>
      <c r="E94" s="3">
        <f t="shared" si="1"/>
        <v>16972</v>
      </c>
      <c r="F94" s="8">
        <v>0.35160000000000002</v>
      </c>
      <c r="G94" s="8">
        <v>0.35949999999999999</v>
      </c>
      <c r="H94" s="9">
        <v>1.1158316485210276</v>
      </c>
      <c r="I94" s="9">
        <v>2.3300000000000001E-2</v>
      </c>
      <c r="J94" s="7">
        <v>2.627E-6</v>
      </c>
      <c r="K94" s="3" t="s">
        <v>334</v>
      </c>
      <c r="L94" s="3" t="s">
        <v>13</v>
      </c>
      <c r="M94" s="11" t="s">
        <v>286</v>
      </c>
      <c r="N94" s="3">
        <v>0</v>
      </c>
      <c r="O94" s="8">
        <v>1E-3</v>
      </c>
      <c r="P94" s="3">
        <v>1</v>
      </c>
      <c r="Q94" s="40">
        <v>0.97709999999999997</v>
      </c>
      <c r="R94" s="3">
        <v>8116</v>
      </c>
      <c r="S94" s="8">
        <v>0.35158945293247901</v>
      </c>
      <c r="T94" s="9">
        <v>1.11669740446418</v>
      </c>
      <c r="U94" s="9">
        <v>3.4689591359143901E-2</v>
      </c>
      <c r="V94" s="7">
        <v>1.4613352920247601E-3</v>
      </c>
      <c r="W94" s="35">
        <v>8856</v>
      </c>
      <c r="X94" s="8">
        <v>0.35947400000000002</v>
      </c>
      <c r="Y94" s="9">
        <v>1.1151924601313901</v>
      </c>
      <c r="Z94" s="9">
        <v>3.1541300000000001E-2</v>
      </c>
      <c r="AA94" s="36">
        <v>5.4696650000000003E-4</v>
      </c>
    </row>
    <row r="95" spans="2:27" x14ac:dyDescent="0.3">
      <c r="B95" s="35" t="s">
        <v>150</v>
      </c>
      <c r="C95" s="3" t="s">
        <v>228</v>
      </c>
      <c r="D95" s="3" t="s">
        <v>226</v>
      </c>
      <c r="E95" s="3">
        <f t="shared" si="1"/>
        <v>16972</v>
      </c>
      <c r="F95" s="8">
        <v>0.97519999999999996</v>
      </c>
      <c r="G95" s="8">
        <v>0.98480000000000001</v>
      </c>
      <c r="H95" s="9">
        <v>1.4561558734713327</v>
      </c>
      <c r="I95" s="9">
        <v>0.08</v>
      </c>
      <c r="J95" s="7">
        <v>2.6299999999999998E-6</v>
      </c>
      <c r="K95" s="3" t="s">
        <v>334</v>
      </c>
      <c r="L95" s="3" t="s">
        <v>22</v>
      </c>
      <c r="M95" s="11" t="s">
        <v>23</v>
      </c>
      <c r="N95" s="3">
        <v>0</v>
      </c>
      <c r="O95" s="8">
        <v>1E-3</v>
      </c>
      <c r="P95" s="3">
        <v>1</v>
      </c>
      <c r="Q95" s="40">
        <v>0.97860000000000003</v>
      </c>
      <c r="R95" s="3">
        <v>8116</v>
      </c>
      <c r="S95" s="8">
        <v>0.98478314440611103</v>
      </c>
      <c r="T95" s="9">
        <v>1.4517127894912401</v>
      </c>
      <c r="U95" s="9">
        <v>0.13823483124397601</v>
      </c>
      <c r="V95" s="7">
        <v>6.9285795255532899E-3</v>
      </c>
      <c r="W95" s="35">
        <v>8856</v>
      </c>
      <c r="X95" s="8">
        <v>0.97521449999999998</v>
      </c>
      <c r="Y95" s="9">
        <v>1.45832570460531</v>
      </c>
      <c r="Z95" s="9">
        <v>9.8075499999999996E-2</v>
      </c>
      <c r="AA95" s="36">
        <v>1.196108E-4</v>
      </c>
    </row>
    <row r="96" spans="2:27" x14ac:dyDescent="0.3">
      <c r="B96" s="35" t="s">
        <v>202</v>
      </c>
      <c r="C96" s="3" t="s">
        <v>228</v>
      </c>
      <c r="D96" s="3" t="s">
        <v>225</v>
      </c>
      <c r="E96" s="3">
        <f t="shared" si="1"/>
        <v>16970</v>
      </c>
      <c r="F96" s="8">
        <v>0.97040000000000004</v>
      </c>
      <c r="G96" s="8">
        <v>0.98160000000000003</v>
      </c>
      <c r="H96" s="9">
        <v>1.4183581921728439</v>
      </c>
      <c r="I96" s="9">
        <v>7.4399999999999994E-2</v>
      </c>
      <c r="J96" s="7">
        <v>2.633E-6</v>
      </c>
      <c r="K96" s="3" t="s">
        <v>334</v>
      </c>
      <c r="L96" s="3" t="s">
        <v>22</v>
      </c>
      <c r="M96" s="11" t="s">
        <v>23</v>
      </c>
      <c r="N96" s="3">
        <v>0</v>
      </c>
      <c r="O96" s="8">
        <v>2E-3</v>
      </c>
      <c r="P96" s="3">
        <v>1</v>
      </c>
      <c r="Q96" s="40">
        <v>0.96299999999999997</v>
      </c>
      <c r="R96" s="3">
        <v>8114</v>
      </c>
      <c r="S96" s="8">
        <v>0.98163667734779403</v>
      </c>
      <c r="T96" s="9">
        <v>1.4116008523777901</v>
      </c>
      <c r="U96" s="9">
        <v>0.127241188290112</v>
      </c>
      <c r="V96" s="7">
        <v>6.6783924616766197E-3</v>
      </c>
      <c r="W96" s="35">
        <v>8856</v>
      </c>
      <c r="X96" s="8">
        <v>0.97041549999999999</v>
      </c>
      <c r="Y96" s="9">
        <v>1.4219028360958601</v>
      </c>
      <c r="Z96" s="9">
        <v>9.1716699999999998E-2</v>
      </c>
      <c r="AA96" s="36">
        <v>1.2410909999999999E-4</v>
      </c>
    </row>
    <row r="97" spans="2:27" x14ac:dyDescent="0.3">
      <c r="B97" s="35" t="s">
        <v>459</v>
      </c>
      <c r="C97" s="3" t="s">
        <v>228</v>
      </c>
      <c r="D97" s="3" t="s">
        <v>225</v>
      </c>
      <c r="E97" s="3">
        <f t="shared" si="1"/>
        <v>16972</v>
      </c>
      <c r="F97" s="8">
        <v>0.60980000000000001</v>
      </c>
      <c r="G97" s="8">
        <v>0.63119999999999998</v>
      </c>
      <c r="H97" s="9">
        <v>0.89601332004146472</v>
      </c>
      <c r="I97" s="9">
        <v>2.3400000000000001E-2</v>
      </c>
      <c r="J97" s="7">
        <v>2.7E-6</v>
      </c>
      <c r="K97" s="3" t="s">
        <v>571</v>
      </c>
      <c r="L97" s="3" t="s">
        <v>13</v>
      </c>
      <c r="M97" s="11" t="s">
        <v>286</v>
      </c>
      <c r="N97" s="3">
        <v>0</v>
      </c>
      <c r="O97" s="8">
        <v>0.04</v>
      </c>
      <c r="P97" s="3">
        <v>1</v>
      </c>
      <c r="Q97" s="40">
        <v>0.84189999999999998</v>
      </c>
      <c r="R97" s="3">
        <v>8116</v>
      </c>
      <c r="S97" s="8">
        <v>0.63122227698373601</v>
      </c>
      <c r="T97" s="9">
        <v>0.90060679618293504</v>
      </c>
      <c r="U97" s="9">
        <v>3.4687005706143498E-2</v>
      </c>
      <c r="V97" s="7">
        <v>2.5411585409315998E-3</v>
      </c>
      <c r="W97" s="35">
        <v>8856</v>
      </c>
      <c r="X97" s="8">
        <v>0.60981300000000005</v>
      </c>
      <c r="Y97" s="9">
        <v>0.892206206421716</v>
      </c>
      <c r="Z97" s="9">
        <v>3.16952E-2</v>
      </c>
      <c r="AA97" s="36">
        <v>3.1995180000000002E-4</v>
      </c>
    </row>
    <row r="98" spans="2:27" x14ac:dyDescent="0.3">
      <c r="B98" s="35" t="s">
        <v>460</v>
      </c>
      <c r="C98" s="3" t="s">
        <v>423</v>
      </c>
      <c r="D98" s="3" t="s">
        <v>226</v>
      </c>
      <c r="E98" s="3">
        <f t="shared" si="1"/>
        <v>16972</v>
      </c>
      <c r="F98" s="8">
        <v>1.5E-3</v>
      </c>
      <c r="G98" s="8">
        <v>2.5000000000000001E-3</v>
      </c>
      <c r="H98" s="9">
        <v>3.1108624411061858</v>
      </c>
      <c r="I98" s="9">
        <v>0.24199999999999999</v>
      </c>
      <c r="J98" s="7">
        <v>2.7259999999999998E-6</v>
      </c>
      <c r="K98" s="3" t="s">
        <v>334</v>
      </c>
      <c r="L98" s="3" t="s">
        <v>27</v>
      </c>
      <c r="M98" s="11" t="s">
        <v>27</v>
      </c>
      <c r="N98" s="3">
        <v>0</v>
      </c>
      <c r="O98" s="8">
        <v>2.5999999999999999E-2</v>
      </c>
      <c r="P98" s="3">
        <v>1</v>
      </c>
      <c r="Q98" s="40">
        <v>0.87309999999999999</v>
      </c>
      <c r="R98" s="3">
        <v>8116</v>
      </c>
      <c r="S98" s="8">
        <v>1.4785608674223801E-3</v>
      </c>
      <c r="T98" s="9">
        <v>3.2855753526543499</v>
      </c>
      <c r="U98" s="9">
        <v>0.41922833822518002</v>
      </c>
      <c r="V98" s="7">
        <v>3.8790364596377799E-3</v>
      </c>
      <c r="W98" s="35">
        <v>8856</v>
      </c>
      <c r="X98" s="8">
        <v>2.5406500000000002E-3</v>
      </c>
      <c r="Y98" s="9">
        <v>3.0269333158047198</v>
      </c>
      <c r="Z98" s="9">
        <v>0.29627500000000001</v>
      </c>
      <c r="AA98" s="36">
        <v>1.8530129999999999E-4</v>
      </c>
    </row>
    <row r="99" spans="2:27" x14ac:dyDescent="0.3">
      <c r="B99" s="35" t="s">
        <v>461</v>
      </c>
      <c r="C99" s="3" t="s">
        <v>234</v>
      </c>
      <c r="D99" s="3" t="s">
        <v>225</v>
      </c>
      <c r="E99" s="3">
        <f t="shared" si="1"/>
        <v>16972</v>
      </c>
      <c r="F99" s="8">
        <v>0.61109999999999998</v>
      </c>
      <c r="G99" s="8">
        <v>0.64710000000000001</v>
      </c>
      <c r="H99" s="9">
        <v>1.1184010149513586</v>
      </c>
      <c r="I99" s="9">
        <v>2.3900000000000001E-2</v>
      </c>
      <c r="J99" s="7">
        <v>2.7319999999999998E-6</v>
      </c>
      <c r="K99" s="3" t="s">
        <v>334</v>
      </c>
      <c r="L99" s="3" t="s">
        <v>22</v>
      </c>
      <c r="M99" s="11" t="s">
        <v>292</v>
      </c>
      <c r="N99" s="3">
        <v>38.4</v>
      </c>
      <c r="O99" s="8">
        <v>1.6240000000000001</v>
      </c>
      <c r="P99" s="3">
        <v>1</v>
      </c>
      <c r="Q99" s="40">
        <v>0.2026</v>
      </c>
      <c r="R99" s="3">
        <v>8116</v>
      </c>
      <c r="S99" s="8">
        <v>0.647055199605717</v>
      </c>
      <c r="T99" s="9">
        <v>1.08206493167972</v>
      </c>
      <c r="U99" s="9">
        <v>3.5253636355924801E-2</v>
      </c>
      <c r="V99" s="7">
        <v>2.5263958330616301E-2</v>
      </c>
      <c r="W99" s="35">
        <v>8856</v>
      </c>
      <c r="X99" s="8">
        <v>0.61111099999999996</v>
      </c>
      <c r="Y99" s="9">
        <v>1.1501691287041</v>
      </c>
      <c r="Z99" s="9">
        <v>3.2427999999999998E-2</v>
      </c>
      <c r="AA99" s="36">
        <v>1.6000379999999999E-5</v>
      </c>
    </row>
    <row r="100" spans="2:27" x14ac:dyDescent="0.3">
      <c r="B100" s="35" t="s">
        <v>203</v>
      </c>
      <c r="C100" s="3" t="s">
        <v>234</v>
      </c>
      <c r="D100" s="3" t="s">
        <v>233</v>
      </c>
      <c r="E100" s="3">
        <f t="shared" si="1"/>
        <v>16972</v>
      </c>
      <c r="F100" s="8">
        <v>0.97050000000000003</v>
      </c>
      <c r="G100" s="8">
        <v>0.98180000000000001</v>
      </c>
      <c r="H100" s="9">
        <v>1.4190675485932571</v>
      </c>
      <c r="I100" s="9">
        <v>7.4700000000000003E-2</v>
      </c>
      <c r="J100" s="7">
        <v>2.7659999999999999E-6</v>
      </c>
      <c r="K100" s="3" t="s">
        <v>334</v>
      </c>
      <c r="L100" s="3" t="s">
        <v>22</v>
      </c>
      <c r="M100" s="11" t="s">
        <v>292</v>
      </c>
      <c r="N100" s="3">
        <v>0</v>
      </c>
      <c r="O100" s="8">
        <v>5.0000000000000001E-3</v>
      </c>
      <c r="P100" s="3">
        <v>1</v>
      </c>
      <c r="Q100" s="40">
        <v>0.94610000000000005</v>
      </c>
      <c r="R100" s="3">
        <v>8116</v>
      </c>
      <c r="S100" s="8">
        <v>0.98182602267126695</v>
      </c>
      <c r="T100" s="9">
        <v>1.4091046818812201</v>
      </c>
      <c r="U100" s="9">
        <v>0.12829884891780399</v>
      </c>
      <c r="V100" s="7">
        <v>7.4480712714214197E-3</v>
      </c>
      <c r="W100" s="35">
        <v>8856</v>
      </c>
      <c r="X100" s="8">
        <v>0.97052850000000002</v>
      </c>
      <c r="Y100" s="9">
        <v>1.42420676131171</v>
      </c>
      <c r="Z100" s="9">
        <v>9.1819600000000001E-2</v>
      </c>
      <c r="AA100" s="36">
        <v>1.1754410000000001E-4</v>
      </c>
    </row>
    <row r="101" spans="2:27" x14ac:dyDescent="0.3">
      <c r="B101" s="35" t="s">
        <v>462</v>
      </c>
      <c r="C101" s="3" t="s">
        <v>234</v>
      </c>
      <c r="D101" s="3" t="s">
        <v>225</v>
      </c>
      <c r="E101" s="3">
        <f t="shared" si="1"/>
        <v>16972</v>
      </c>
      <c r="F101" s="8">
        <v>0.35339999999999999</v>
      </c>
      <c r="G101" s="8">
        <v>0.38950000000000001</v>
      </c>
      <c r="H101" s="9">
        <v>0.8942230842339346</v>
      </c>
      <c r="I101" s="9">
        <v>2.3900000000000001E-2</v>
      </c>
      <c r="J101" s="7">
        <v>2.7659999999999999E-6</v>
      </c>
      <c r="K101" s="3" t="s">
        <v>571</v>
      </c>
      <c r="L101" s="3" t="s">
        <v>22</v>
      </c>
      <c r="M101" s="11" t="s">
        <v>23</v>
      </c>
      <c r="N101" s="3">
        <v>35.6</v>
      </c>
      <c r="O101" s="8">
        <v>1.552</v>
      </c>
      <c r="P101" s="3">
        <v>1</v>
      </c>
      <c r="Q101" s="40">
        <v>0.21279999999999999</v>
      </c>
      <c r="R101" s="3">
        <v>8116</v>
      </c>
      <c r="S101" s="8">
        <v>0.35337604731394801</v>
      </c>
      <c r="T101" s="9">
        <v>0.92356724085593001</v>
      </c>
      <c r="U101" s="9">
        <v>3.52218981516201E-2</v>
      </c>
      <c r="V101" s="7">
        <v>2.3973875406984799E-2</v>
      </c>
      <c r="W101" s="35">
        <v>8856</v>
      </c>
      <c r="X101" s="8">
        <v>0.38951000000000002</v>
      </c>
      <c r="Y101" s="9">
        <v>0.87009402366050304</v>
      </c>
      <c r="Z101" s="9">
        <v>3.2414999999999999E-2</v>
      </c>
      <c r="AA101" s="36">
        <v>1.7637640000000001E-5</v>
      </c>
    </row>
    <row r="102" spans="2:27" x14ac:dyDescent="0.3">
      <c r="B102" s="35" t="s">
        <v>463</v>
      </c>
      <c r="C102" s="3" t="s">
        <v>228</v>
      </c>
      <c r="D102" s="3" t="s">
        <v>226</v>
      </c>
      <c r="E102" s="3">
        <f t="shared" si="1"/>
        <v>16972</v>
      </c>
      <c r="F102" s="8">
        <v>0.74370000000000003</v>
      </c>
      <c r="G102" s="8">
        <v>0.77300000000000002</v>
      </c>
      <c r="H102" s="9">
        <v>1.1329218460376713</v>
      </c>
      <c r="I102" s="9">
        <v>2.6599999999999999E-2</v>
      </c>
      <c r="J102" s="7">
        <v>2.7750000000000001E-6</v>
      </c>
      <c r="K102" s="3" t="s">
        <v>334</v>
      </c>
      <c r="L102" s="3" t="s">
        <v>17</v>
      </c>
      <c r="M102" s="11" t="s">
        <v>306</v>
      </c>
      <c r="N102" s="3">
        <v>57.6</v>
      </c>
      <c r="O102" s="8">
        <v>2.36</v>
      </c>
      <c r="P102" s="3">
        <v>1</v>
      </c>
      <c r="Q102" s="40">
        <v>0.1245</v>
      </c>
      <c r="R102" s="3">
        <v>8116</v>
      </c>
      <c r="S102" s="8">
        <v>0.74371611631345502</v>
      </c>
      <c r="T102" s="9">
        <v>1.18159348690692</v>
      </c>
      <c r="U102" s="9">
        <v>3.8208223577508499E-2</v>
      </c>
      <c r="V102" s="7">
        <v>1.25143027639366E-5</v>
      </c>
      <c r="W102" s="35">
        <v>8856</v>
      </c>
      <c r="X102" s="8">
        <v>0.77297899999999997</v>
      </c>
      <c r="Y102" s="9">
        <v>1.08876268489919</v>
      </c>
      <c r="Z102" s="9">
        <v>3.7102400000000001E-2</v>
      </c>
      <c r="AA102" s="36">
        <v>2.190083E-2</v>
      </c>
    </row>
    <row r="103" spans="2:27" x14ac:dyDescent="0.3">
      <c r="B103" s="35" t="s">
        <v>464</v>
      </c>
      <c r="C103" s="3" t="s">
        <v>226</v>
      </c>
      <c r="D103" s="3" t="s">
        <v>225</v>
      </c>
      <c r="E103" s="3">
        <f t="shared" si="1"/>
        <v>16972</v>
      </c>
      <c r="F103" s="8">
        <v>0.3533</v>
      </c>
      <c r="G103" s="8">
        <v>0.3896</v>
      </c>
      <c r="H103" s="9">
        <v>0.8942230842339346</v>
      </c>
      <c r="I103" s="9">
        <v>2.3900000000000001E-2</v>
      </c>
      <c r="J103" s="7">
        <v>2.7819999999999998E-6</v>
      </c>
      <c r="K103" s="3" t="s">
        <v>571</v>
      </c>
      <c r="L103" s="3" t="s">
        <v>22</v>
      </c>
      <c r="M103" s="11" t="s">
        <v>292</v>
      </c>
      <c r="N103" s="3">
        <v>33.200000000000003</v>
      </c>
      <c r="O103" s="8">
        <v>1.4970000000000001</v>
      </c>
      <c r="P103" s="3">
        <v>1</v>
      </c>
      <c r="Q103" s="40">
        <v>0.22109999999999999</v>
      </c>
      <c r="R103" s="3">
        <v>8116</v>
      </c>
      <c r="S103" s="8">
        <v>0.35331444061113798</v>
      </c>
      <c r="T103" s="9">
        <v>0.92305154557476199</v>
      </c>
      <c r="U103" s="9">
        <v>3.5226085603853E-2</v>
      </c>
      <c r="V103" s="7">
        <v>2.3017820032123399E-2</v>
      </c>
      <c r="W103" s="35">
        <v>8856</v>
      </c>
      <c r="X103" s="8">
        <v>0.38956600000000002</v>
      </c>
      <c r="Y103" s="9">
        <v>0.87053788478753702</v>
      </c>
      <c r="Z103" s="9">
        <v>3.24172E-2</v>
      </c>
      <c r="AA103" s="36">
        <v>1.8954049999999999E-5</v>
      </c>
    </row>
    <row r="104" spans="2:27" x14ac:dyDescent="0.3">
      <c r="B104" s="35" t="s">
        <v>465</v>
      </c>
      <c r="C104" s="3" t="s">
        <v>228</v>
      </c>
      <c r="D104" s="3" t="s">
        <v>226</v>
      </c>
      <c r="E104" s="3">
        <f t="shared" si="1"/>
        <v>16972</v>
      </c>
      <c r="F104" s="8">
        <v>0.99550000000000005</v>
      </c>
      <c r="G104" s="8">
        <v>0.99580000000000002</v>
      </c>
      <c r="H104" s="9">
        <v>0.45639345572467971</v>
      </c>
      <c r="I104" s="9">
        <v>0.16750000000000001</v>
      </c>
      <c r="J104" s="7">
        <v>2.8119999999999999E-6</v>
      </c>
      <c r="K104" s="3" t="s">
        <v>571</v>
      </c>
      <c r="L104" s="3" t="s">
        <v>17</v>
      </c>
      <c r="M104" s="11" t="s">
        <v>579</v>
      </c>
      <c r="N104" s="3">
        <v>13.3</v>
      </c>
      <c r="O104" s="8">
        <v>1.153</v>
      </c>
      <c r="P104" s="3">
        <v>1</v>
      </c>
      <c r="Q104" s="40">
        <v>0.2828</v>
      </c>
      <c r="R104" s="3">
        <v>8116</v>
      </c>
      <c r="S104" s="8">
        <v>0.99550271069492402</v>
      </c>
      <c r="T104" s="9">
        <v>0.37740736827002902</v>
      </c>
      <c r="U104" s="9">
        <v>0.243600035504314</v>
      </c>
      <c r="V104" s="7">
        <v>5.0932984669812599E-5</v>
      </c>
      <c r="W104" s="35">
        <v>8856</v>
      </c>
      <c r="X104" s="8">
        <v>0.99582203999999996</v>
      </c>
      <c r="Y104" s="9">
        <v>0.54109197789129504</v>
      </c>
      <c r="Z104" s="9">
        <v>0.230605</v>
      </c>
      <c r="AA104" s="36">
        <v>7.7382509999999998E-3</v>
      </c>
    </row>
    <row r="105" spans="2:27" x14ac:dyDescent="0.3">
      <c r="B105" s="35" t="s">
        <v>466</v>
      </c>
      <c r="C105" s="3" t="s">
        <v>228</v>
      </c>
      <c r="D105" s="3" t="s">
        <v>225</v>
      </c>
      <c r="E105" s="3">
        <f t="shared" si="1"/>
        <v>16972</v>
      </c>
      <c r="F105" s="8">
        <v>0.94569999999999999</v>
      </c>
      <c r="G105" s="8">
        <v>0.96419999999999995</v>
      </c>
      <c r="H105" s="9">
        <v>0.77274976660628425</v>
      </c>
      <c r="I105" s="9">
        <v>5.5100000000000003E-2</v>
      </c>
      <c r="J105" s="7">
        <v>2.836E-6</v>
      </c>
      <c r="K105" s="3" t="s">
        <v>571</v>
      </c>
      <c r="L105" s="3" t="s">
        <v>22</v>
      </c>
      <c r="M105" s="11" t="s">
        <v>288</v>
      </c>
      <c r="N105" s="3">
        <v>0.8</v>
      </c>
      <c r="O105" s="8">
        <v>1.008</v>
      </c>
      <c r="P105" s="3">
        <v>1</v>
      </c>
      <c r="Q105" s="40">
        <v>0.3155</v>
      </c>
      <c r="R105" s="3">
        <v>8116</v>
      </c>
      <c r="S105" s="8">
        <v>0.96420650566781696</v>
      </c>
      <c r="T105" s="9">
        <v>0.71825860574044198</v>
      </c>
      <c r="U105" s="9">
        <v>9.1315341355721905E-2</v>
      </c>
      <c r="V105" s="7">
        <v>2.8474515692613499E-4</v>
      </c>
      <c r="W105" s="35">
        <v>8856</v>
      </c>
      <c r="X105" s="8">
        <v>0.94568649999999999</v>
      </c>
      <c r="Y105" s="9">
        <v>0.80571193588853396</v>
      </c>
      <c r="Z105" s="9">
        <v>6.9012199999999996E-2</v>
      </c>
      <c r="AA105" s="36">
        <v>1.7463139999999999E-3</v>
      </c>
    </row>
    <row r="106" spans="2:27" x14ac:dyDescent="0.3">
      <c r="B106" s="35" t="s">
        <v>467</v>
      </c>
      <c r="C106" s="3" t="s">
        <v>234</v>
      </c>
      <c r="D106" s="3" t="s">
        <v>228</v>
      </c>
      <c r="E106" s="3">
        <f t="shared" si="1"/>
        <v>16972</v>
      </c>
      <c r="F106" s="8">
        <v>0.35339999999999999</v>
      </c>
      <c r="G106" s="8">
        <v>0.38950000000000001</v>
      </c>
      <c r="H106" s="9">
        <v>0.89431251101362241</v>
      </c>
      <c r="I106" s="9">
        <v>2.3900000000000001E-2</v>
      </c>
      <c r="J106" s="7">
        <v>2.8370000000000001E-6</v>
      </c>
      <c r="K106" s="3" t="s">
        <v>571</v>
      </c>
      <c r="L106" s="3" t="s">
        <v>22</v>
      </c>
      <c r="M106" s="11" t="s">
        <v>292</v>
      </c>
      <c r="N106" s="3">
        <v>34.200000000000003</v>
      </c>
      <c r="O106" s="8">
        <v>1.5189999999999999</v>
      </c>
      <c r="P106" s="3">
        <v>1</v>
      </c>
      <c r="Q106" s="40">
        <v>0.21779999999999999</v>
      </c>
      <c r="R106" s="3">
        <v>8116</v>
      </c>
      <c r="S106" s="8">
        <v>0.35337604731394801</v>
      </c>
      <c r="T106" s="9">
        <v>0.92333966679115298</v>
      </c>
      <c r="U106" s="9">
        <v>3.5222539661233399E-2</v>
      </c>
      <c r="V106" s="7">
        <v>2.3543079783674099E-2</v>
      </c>
      <c r="W106" s="35">
        <v>8856</v>
      </c>
      <c r="X106" s="8">
        <v>0.38945299999999999</v>
      </c>
      <c r="Y106" s="9">
        <v>0.87044039000425</v>
      </c>
      <c r="Z106" s="9">
        <v>3.2422600000000003E-2</v>
      </c>
      <c r="AA106" s="36">
        <v>1.8720880000000001E-5</v>
      </c>
    </row>
    <row r="107" spans="2:27" x14ac:dyDescent="0.3">
      <c r="B107" s="35" t="s">
        <v>468</v>
      </c>
      <c r="C107" s="3" t="s">
        <v>234</v>
      </c>
      <c r="D107" s="3" t="s">
        <v>225</v>
      </c>
      <c r="E107" s="3">
        <f t="shared" si="1"/>
        <v>16972</v>
      </c>
      <c r="F107" s="8">
        <v>0.61040000000000005</v>
      </c>
      <c r="G107" s="8">
        <v>0.64659999999999995</v>
      </c>
      <c r="H107" s="9">
        <v>1.1180655449698864</v>
      </c>
      <c r="I107" s="9">
        <v>2.3900000000000001E-2</v>
      </c>
      <c r="J107" s="7">
        <v>2.8880000000000001E-6</v>
      </c>
      <c r="K107" s="3" t="s">
        <v>334</v>
      </c>
      <c r="L107" s="3" t="s">
        <v>22</v>
      </c>
      <c r="M107" s="11" t="s">
        <v>292</v>
      </c>
      <c r="N107" s="3">
        <v>33.9</v>
      </c>
      <c r="O107" s="8">
        <v>1.512</v>
      </c>
      <c r="P107" s="3">
        <v>1</v>
      </c>
      <c r="Q107" s="40">
        <v>0.21879999999999999</v>
      </c>
      <c r="R107" s="3">
        <v>8116</v>
      </c>
      <c r="S107" s="8">
        <v>0.64662395268605199</v>
      </c>
      <c r="T107" s="9">
        <v>1.08300035117513</v>
      </c>
      <c r="U107" s="9">
        <v>3.5230254136477297E-2</v>
      </c>
      <c r="V107" s="7">
        <v>2.3613435820366201E-2</v>
      </c>
      <c r="W107" s="35">
        <v>8856</v>
      </c>
      <c r="X107" s="8">
        <v>0.61043400000000003</v>
      </c>
      <c r="Y107" s="9">
        <v>1.1486771776607401</v>
      </c>
      <c r="Z107" s="9">
        <v>3.2420499999999998E-2</v>
      </c>
      <c r="AA107" s="36">
        <v>1.9079620000000001E-5</v>
      </c>
    </row>
    <row r="108" spans="2:27" x14ac:dyDescent="0.3">
      <c r="B108" s="35" t="s">
        <v>469</v>
      </c>
      <c r="C108" s="3" t="s">
        <v>234</v>
      </c>
      <c r="D108" s="3" t="s">
        <v>225</v>
      </c>
      <c r="E108" s="3">
        <f t="shared" si="1"/>
        <v>16972</v>
      </c>
      <c r="F108" s="8">
        <v>0.35360000000000003</v>
      </c>
      <c r="G108" s="8">
        <v>0.38979999999999998</v>
      </c>
      <c r="H108" s="9">
        <v>0.89440194673643547</v>
      </c>
      <c r="I108" s="9">
        <v>2.3900000000000001E-2</v>
      </c>
      <c r="J108" s="7">
        <v>2.9040000000000001E-6</v>
      </c>
      <c r="K108" s="3" t="s">
        <v>571</v>
      </c>
      <c r="L108" s="3" t="s">
        <v>22</v>
      </c>
      <c r="M108" s="11" t="s">
        <v>292</v>
      </c>
      <c r="N108" s="3">
        <v>43.8</v>
      </c>
      <c r="O108" s="8">
        <v>1.7789999999999999</v>
      </c>
      <c r="P108" s="3">
        <v>1</v>
      </c>
      <c r="Q108" s="40">
        <v>0.18229999999999999</v>
      </c>
      <c r="R108" s="3">
        <v>8116</v>
      </c>
      <c r="S108" s="8">
        <v>0.35356086742237602</v>
      </c>
      <c r="T108" s="9">
        <v>0.92586563002189104</v>
      </c>
      <c r="U108" s="9">
        <v>3.5215949003260499E-2</v>
      </c>
      <c r="V108" s="7">
        <v>2.8718224428196298E-2</v>
      </c>
      <c r="W108" s="35">
        <v>8856</v>
      </c>
      <c r="X108" s="8">
        <v>0.38979200000000003</v>
      </c>
      <c r="Y108" s="9">
        <v>0.86859787964698598</v>
      </c>
      <c r="Z108" s="9">
        <v>3.24266E-2</v>
      </c>
      <c r="AA108" s="36">
        <v>1.3964759999999999E-5</v>
      </c>
    </row>
    <row r="109" spans="2:27" x14ac:dyDescent="0.3">
      <c r="B109" s="35" t="s">
        <v>470</v>
      </c>
      <c r="C109" s="3" t="s">
        <v>228</v>
      </c>
      <c r="D109" s="3" t="s">
        <v>226</v>
      </c>
      <c r="E109" s="3">
        <f t="shared" si="1"/>
        <v>16970</v>
      </c>
      <c r="F109" s="8">
        <v>0.9839</v>
      </c>
      <c r="G109" s="8">
        <v>0.99219999999999997</v>
      </c>
      <c r="H109" s="9">
        <v>0.6232547096553257</v>
      </c>
      <c r="I109" s="9">
        <v>0.1011</v>
      </c>
      <c r="J109" s="7">
        <v>2.9390000000000002E-6</v>
      </c>
      <c r="K109" s="3" t="s">
        <v>571</v>
      </c>
      <c r="L109" s="3" t="s">
        <v>22</v>
      </c>
      <c r="M109" s="11" t="s">
        <v>580</v>
      </c>
      <c r="N109" s="3">
        <v>0</v>
      </c>
      <c r="O109" s="8">
        <v>0</v>
      </c>
      <c r="P109" s="3">
        <v>1</v>
      </c>
      <c r="Q109" s="40">
        <v>0.99219999999999997</v>
      </c>
      <c r="R109" s="3">
        <v>8114</v>
      </c>
      <c r="S109" s="8">
        <v>0.99223564210007398</v>
      </c>
      <c r="T109" s="9">
        <v>0.62416221413640505</v>
      </c>
      <c r="U109" s="9">
        <v>0.17997167564490099</v>
      </c>
      <c r="V109" s="7">
        <v>8.6031707468138506E-3</v>
      </c>
      <c r="W109" s="35">
        <v>8856</v>
      </c>
      <c r="X109" s="8">
        <v>0.98385279999999997</v>
      </c>
      <c r="Y109" s="9">
        <v>0.62284225157622097</v>
      </c>
      <c r="Z109" s="9">
        <v>0.12226099999999999</v>
      </c>
      <c r="AA109" s="36">
        <v>1.076988E-4</v>
      </c>
    </row>
    <row r="110" spans="2:27" x14ac:dyDescent="0.3">
      <c r="B110" s="35" t="s">
        <v>471</v>
      </c>
      <c r="C110" s="3" t="s">
        <v>234</v>
      </c>
      <c r="D110" s="3" t="s">
        <v>225</v>
      </c>
      <c r="E110" s="3">
        <f t="shared" si="1"/>
        <v>16969</v>
      </c>
      <c r="F110" s="8">
        <v>0.3498</v>
      </c>
      <c r="G110" s="8">
        <v>0.38500000000000001</v>
      </c>
      <c r="H110" s="9">
        <v>0.89449139140326783</v>
      </c>
      <c r="I110" s="9">
        <v>2.3800000000000002E-2</v>
      </c>
      <c r="J110" s="7">
        <v>2.9469999999999999E-6</v>
      </c>
      <c r="K110" s="3" t="s">
        <v>571</v>
      </c>
      <c r="L110" s="3" t="s">
        <v>22</v>
      </c>
      <c r="M110" s="11" t="s">
        <v>292</v>
      </c>
      <c r="N110" s="3">
        <v>50.1</v>
      </c>
      <c r="O110" s="8">
        <v>2.0049999999999999</v>
      </c>
      <c r="P110" s="3">
        <v>1</v>
      </c>
      <c r="Q110" s="40">
        <v>0.15679999999999999</v>
      </c>
      <c r="R110" s="3">
        <v>8113</v>
      </c>
      <c r="S110" s="8">
        <v>0.34980894860101103</v>
      </c>
      <c r="T110" s="9">
        <v>0.92795211047227699</v>
      </c>
      <c r="U110" s="9">
        <v>3.5216480586223203E-2</v>
      </c>
      <c r="V110" s="7">
        <v>3.3723140905937699E-2</v>
      </c>
      <c r="W110" s="35">
        <v>8856</v>
      </c>
      <c r="X110" s="8">
        <v>0.38499299999999997</v>
      </c>
      <c r="Y110" s="9">
        <v>0.86715286748382403</v>
      </c>
      <c r="Z110" s="9">
        <v>3.2405799999999998E-2</v>
      </c>
      <c r="AA110" s="36">
        <v>1.089439E-5</v>
      </c>
    </row>
    <row r="111" spans="2:27" x14ac:dyDescent="0.3">
      <c r="B111" s="35" t="s">
        <v>472</v>
      </c>
      <c r="C111" s="3" t="s">
        <v>234</v>
      </c>
      <c r="D111" s="3" t="s">
        <v>225</v>
      </c>
      <c r="E111" s="3">
        <f t="shared" si="1"/>
        <v>16972</v>
      </c>
      <c r="F111" s="8">
        <v>0.61480000000000001</v>
      </c>
      <c r="G111" s="8">
        <v>0.65010000000000001</v>
      </c>
      <c r="H111" s="9">
        <v>1.1178419542207128</v>
      </c>
      <c r="I111" s="9">
        <v>2.3800000000000002E-2</v>
      </c>
      <c r="J111" s="7">
        <v>2.9699999999999999E-6</v>
      </c>
      <c r="K111" s="3" t="s">
        <v>334</v>
      </c>
      <c r="L111" s="3" t="s">
        <v>22</v>
      </c>
      <c r="M111" s="11" t="s">
        <v>292</v>
      </c>
      <c r="N111" s="3">
        <v>51.8</v>
      </c>
      <c r="O111" s="8">
        <v>2.0760000000000001</v>
      </c>
      <c r="P111" s="3">
        <v>1</v>
      </c>
      <c r="Q111" s="40">
        <v>0.1497</v>
      </c>
      <c r="R111" s="3">
        <v>8116</v>
      </c>
      <c r="S111" s="8">
        <v>0.65007392804337105</v>
      </c>
      <c r="T111" s="9">
        <v>1.07689538794088</v>
      </c>
      <c r="U111" s="9">
        <v>3.5196821323264398E-2</v>
      </c>
      <c r="V111" s="7">
        <v>3.5303286919586001E-2</v>
      </c>
      <c r="W111" s="35">
        <v>8856</v>
      </c>
      <c r="X111" s="8">
        <v>0.61483699999999997</v>
      </c>
      <c r="Y111" s="9">
        <v>1.1537355703294401</v>
      </c>
      <c r="Z111" s="9">
        <v>3.2399999999999998E-2</v>
      </c>
      <c r="AA111" s="36">
        <v>1.016088E-5</v>
      </c>
    </row>
    <row r="112" spans="2:27" x14ac:dyDescent="0.3">
      <c r="B112" s="35" t="s">
        <v>214</v>
      </c>
      <c r="C112" s="3" t="s">
        <v>228</v>
      </c>
      <c r="D112" s="3" t="s">
        <v>226</v>
      </c>
      <c r="E112" s="3">
        <f t="shared" si="1"/>
        <v>16972</v>
      </c>
      <c r="F112" s="8">
        <v>1.84E-2</v>
      </c>
      <c r="G112" s="8">
        <v>2.93E-2</v>
      </c>
      <c r="H112" s="9">
        <v>0.70546367311006464</v>
      </c>
      <c r="I112" s="9">
        <v>7.4700000000000003E-2</v>
      </c>
      <c r="J112" s="7">
        <v>2.993E-6</v>
      </c>
      <c r="K112" s="3" t="s">
        <v>571</v>
      </c>
      <c r="L112" s="3" t="s">
        <v>22</v>
      </c>
      <c r="M112" s="11" t="s">
        <v>23</v>
      </c>
      <c r="N112" s="3">
        <v>0</v>
      </c>
      <c r="O112" s="8">
        <v>3.5999999999999997E-2</v>
      </c>
      <c r="P112" s="3">
        <v>1</v>
      </c>
      <c r="Q112" s="40">
        <v>0.84870000000000001</v>
      </c>
      <c r="R112" s="3">
        <v>8116</v>
      </c>
      <c r="S112" s="8">
        <v>1.8358797437161199E-2</v>
      </c>
      <c r="T112" s="9">
        <v>0.71958362710287505</v>
      </c>
      <c r="U112" s="9">
        <v>0.12791448012189199</v>
      </c>
      <c r="V112" s="7">
        <v>1.00187818580285E-2</v>
      </c>
      <c r="W112" s="35">
        <v>8856</v>
      </c>
      <c r="X112" s="8">
        <v>2.93022E-2</v>
      </c>
      <c r="Y112" s="9">
        <v>0.69828007717779095</v>
      </c>
      <c r="Z112" s="9">
        <v>9.19986E-2</v>
      </c>
      <c r="AA112" s="36">
        <v>9.4735320000000002E-5</v>
      </c>
    </row>
    <row r="113" spans="2:27" x14ac:dyDescent="0.3">
      <c r="B113" s="35" t="s">
        <v>473</v>
      </c>
      <c r="C113" s="3" t="s">
        <v>228</v>
      </c>
      <c r="D113" s="3" t="s">
        <v>225</v>
      </c>
      <c r="E113" s="3">
        <f t="shared" si="1"/>
        <v>16972</v>
      </c>
      <c r="F113" s="8">
        <v>0.61040000000000005</v>
      </c>
      <c r="G113" s="8">
        <v>0.64659999999999995</v>
      </c>
      <c r="H113" s="9">
        <v>1.1178419542207128</v>
      </c>
      <c r="I113" s="9">
        <v>2.3900000000000001E-2</v>
      </c>
      <c r="J113" s="7">
        <v>2.9960000000000002E-6</v>
      </c>
      <c r="K113" s="3" t="s">
        <v>334</v>
      </c>
      <c r="L113" s="3" t="s">
        <v>22</v>
      </c>
      <c r="M113" s="11" t="s">
        <v>292</v>
      </c>
      <c r="N113" s="3">
        <v>34.6</v>
      </c>
      <c r="O113" s="8">
        <v>1.5289999999999999</v>
      </c>
      <c r="P113" s="3">
        <v>1</v>
      </c>
      <c r="Q113" s="40">
        <v>0.2162</v>
      </c>
      <c r="R113" s="3">
        <v>8116</v>
      </c>
      <c r="S113" s="8">
        <v>0.64662395268605199</v>
      </c>
      <c r="T113" s="9">
        <v>1.0826003826902899</v>
      </c>
      <c r="U113" s="9">
        <v>3.5221780047260898E-2</v>
      </c>
      <c r="V113" s="7">
        <v>2.42329461641725E-2</v>
      </c>
      <c r="W113" s="35">
        <v>8856</v>
      </c>
      <c r="X113" s="8">
        <v>0.61043400000000003</v>
      </c>
      <c r="Y113" s="9">
        <v>1.1486185966185001</v>
      </c>
      <c r="Z113" s="9">
        <v>3.2416E-2</v>
      </c>
      <c r="AA113" s="36">
        <v>1.9162989999999999E-5</v>
      </c>
    </row>
    <row r="114" spans="2:27" x14ac:dyDescent="0.3">
      <c r="B114" s="35" t="s">
        <v>474</v>
      </c>
      <c r="C114" s="3" t="s">
        <v>234</v>
      </c>
      <c r="D114" s="3" t="s">
        <v>225</v>
      </c>
      <c r="E114" s="3">
        <f t="shared" si="1"/>
        <v>16972</v>
      </c>
      <c r="F114" s="8">
        <v>0.39850000000000002</v>
      </c>
      <c r="G114" s="8">
        <v>0.44440000000000002</v>
      </c>
      <c r="H114" s="9">
        <v>1.1180655449698864</v>
      </c>
      <c r="I114" s="9">
        <v>2.3900000000000001E-2</v>
      </c>
      <c r="J114" s="7">
        <v>2.9979999999999999E-6</v>
      </c>
      <c r="K114" s="3" t="s">
        <v>334</v>
      </c>
      <c r="L114" s="3" t="s">
        <v>17</v>
      </c>
      <c r="M114" s="11" t="s">
        <v>581</v>
      </c>
      <c r="N114" s="3">
        <v>0</v>
      </c>
      <c r="O114" s="8">
        <v>2.1999999999999999E-2</v>
      </c>
      <c r="P114" s="3">
        <v>1</v>
      </c>
      <c r="Q114" s="40">
        <v>0.88239999999999996</v>
      </c>
      <c r="R114" s="3">
        <v>8116</v>
      </c>
      <c r="S114" s="8">
        <v>0.39847215377033002</v>
      </c>
      <c r="T114" s="9">
        <v>1.1223785217008999</v>
      </c>
      <c r="U114" s="9">
        <v>3.52793368014944E-2</v>
      </c>
      <c r="V114" s="7">
        <v>1.06423559291212E-3</v>
      </c>
      <c r="W114" s="35">
        <v>8856</v>
      </c>
      <c r="X114" s="8">
        <v>0.44444400000000001</v>
      </c>
      <c r="Y114" s="9">
        <v>1.11444553143215</v>
      </c>
      <c r="Z114" s="9">
        <v>3.2478199999999999E-2</v>
      </c>
      <c r="AA114" s="36">
        <v>8.4901499999999995E-4</v>
      </c>
    </row>
    <row r="115" spans="2:27" x14ac:dyDescent="0.3">
      <c r="B115" s="35" t="s">
        <v>475</v>
      </c>
      <c r="C115" s="3" t="s">
        <v>228</v>
      </c>
      <c r="D115" s="3" t="s">
        <v>226</v>
      </c>
      <c r="E115" s="3">
        <f t="shared" si="1"/>
        <v>16972</v>
      </c>
      <c r="F115" s="8">
        <v>0.97799999999999998</v>
      </c>
      <c r="G115" s="8">
        <v>0.98629999999999995</v>
      </c>
      <c r="H115" s="9">
        <v>1.4833454855765538</v>
      </c>
      <c r="I115" s="9">
        <v>8.4400000000000003E-2</v>
      </c>
      <c r="J115" s="7">
        <v>3.0139999999999999E-6</v>
      </c>
      <c r="K115" s="3" t="s">
        <v>334</v>
      </c>
      <c r="L115" s="3" t="s">
        <v>22</v>
      </c>
      <c r="M115" s="11" t="s">
        <v>23</v>
      </c>
      <c r="N115" s="3">
        <v>0</v>
      </c>
      <c r="O115" s="8">
        <v>0.33</v>
      </c>
      <c r="P115" s="3">
        <v>1</v>
      </c>
      <c r="Q115" s="40">
        <v>0.56589999999999996</v>
      </c>
      <c r="R115" s="3">
        <v>8116</v>
      </c>
      <c r="S115" s="8">
        <v>0.98632331197634304</v>
      </c>
      <c r="T115" s="9">
        <v>1.5856746116239699</v>
      </c>
      <c r="U115" s="9">
        <v>0.14366774035794</v>
      </c>
      <c r="V115" s="7">
        <v>1.2912822704472999E-3</v>
      </c>
      <c r="W115" s="35">
        <v>8856</v>
      </c>
      <c r="X115" s="8">
        <v>0.9780375</v>
      </c>
      <c r="Y115" s="9">
        <v>1.4319898778887099</v>
      </c>
      <c r="Z115" s="9">
        <v>0.10435</v>
      </c>
      <c r="AA115" s="36">
        <v>5.7962170000000002E-4</v>
      </c>
    </row>
    <row r="116" spans="2:27" x14ac:dyDescent="0.3">
      <c r="B116" s="35" t="s">
        <v>476</v>
      </c>
      <c r="C116" s="3" t="s">
        <v>228</v>
      </c>
      <c r="D116" s="3" t="s">
        <v>226</v>
      </c>
      <c r="E116" s="3">
        <f t="shared" si="1"/>
        <v>16972</v>
      </c>
      <c r="F116" s="8">
        <v>0.47739999999999999</v>
      </c>
      <c r="G116" s="8">
        <v>0.4995</v>
      </c>
      <c r="H116" s="9">
        <v>0.90041455954029692</v>
      </c>
      <c r="I116" s="9">
        <v>2.2499999999999999E-2</v>
      </c>
      <c r="J116" s="7">
        <v>3.05E-6</v>
      </c>
      <c r="K116" s="3" t="s">
        <v>571</v>
      </c>
      <c r="L116" s="3" t="s">
        <v>17</v>
      </c>
      <c r="M116" s="11" t="s">
        <v>582</v>
      </c>
      <c r="N116" s="3">
        <v>73.099999999999994</v>
      </c>
      <c r="O116" s="8">
        <v>3.722</v>
      </c>
      <c r="P116" s="3">
        <v>1</v>
      </c>
      <c r="Q116" s="40">
        <v>5.3710000000000001E-2</v>
      </c>
      <c r="R116" s="3">
        <v>8116</v>
      </c>
      <c r="S116" s="8">
        <v>0.49950714637752602</v>
      </c>
      <c r="T116" s="9">
        <v>0.85906237517921802</v>
      </c>
      <c r="U116" s="9">
        <v>3.31436524590503E-2</v>
      </c>
      <c r="V116" s="7">
        <v>4.5398149604827302E-6</v>
      </c>
      <c r="W116" s="35">
        <v>8856</v>
      </c>
      <c r="X116" s="8">
        <v>0.47736000000000001</v>
      </c>
      <c r="Y116" s="9">
        <v>0.93716848469490699</v>
      </c>
      <c r="Z116" s="9">
        <v>3.0596999999999999E-2</v>
      </c>
      <c r="AA116" s="36">
        <v>3.3932860000000002E-2</v>
      </c>
    </row>
    <row r="117" spans="2:27" x14ac:dyDescent="0.3">
      <c r="B117" s="35" t="s">
        <v>477</v>
      </c>
      <c r="C117" s="3" t="s">
        <v>234</v>
      </c>
      <c r="D117" s="3" t="s">
        <v>225</v>
      </c>
      <c r="E117" s="3">
        <f t="shared" si="1"/>
        <v>16972</v>
      </c>
      <c r="F117" s="8">
        <v>0.35349999999999998</v>
      </c>
      <c r="G117" s="8">
        <v>0.3896</v>
      </c>
      <c r="H117" s="9">
        <v>0.89467030757256905</v>
      </c>
      <c r="I117" s="9">
        <v>2.3800000000000002E-2</v>
      </c>
      <c r="J117" s="7">
        <v>3.0589999999999998E-6</v>
      </c>
      <c r="K117" s="3" t="s">
        <v>571</v>
      </c>
      <c r="L117" s="3" t="s">
        <v>22</v>
      </c>
      <c r="M117" s="11" t="s">
        <v>292</v>
      </c>
      <c r="N117" s="3">
        <v>35.1</v>
      </c>
      <c r="O117" s="8">
        <v>1.5409999999999999</v>
      </c>
      <c r="P117" s="3">
        <v>1</v>
      </c>
      <c r="Q117" s="40">
        <v>0.21440000000000001</v>
      </c>
      <c r="R117" s="3">
        <v>8116</v>
      </c>
      <c r="S117" s="8">
        <v>0.353499260719566</v>
      </c>
      <c r="T117" s="9">
        <v>0.92391470932021302</v>
      </c>
      <c r="U117" s="9">
        <v>3.5214186344700298E-2</v>
      </c>
      <c r="V117" s="7">
        <v>2.4617183920930302E-2</v>
      </c>
      <c r="W117" s="35">
        <v>8856</v>
      </c>
      <c r="X117" s="8">
        <v>0.38956600000000002</v>
      </c>
      <c r="Y117" s="9">
        <v>0.87061101304120303</v>
      </c>
      <c r="Z117" s="9">
        <v>3.2416E-2</v>
      </c>
      <c r="AA117" s="36">
        <v>1.9162989999999999E-5</v>
      </c>
    </row>
    <row r="118" spans="2:27" x14ac:dyDescent="0.3">
      <c r="B118" s="35" t="s">
        <v>478</v>
      </c>
      <c r="C118" s="3" t="s">
        <v>234</v>
      </c>
      <c r="D118" s="3" t="s">
        <v>225</v>
      </c>
      <c r="E118" s="3">
        <f t="shared" si="1"/>
        <v>16972</v>
      </c>
      <c r="F118" s="8">
        <v>0.35339999999999999</v>
      </c>
      <c r="G118" s="8">
        <v>0.3896</v>
      </c>
      <c r="H118" s="9">
        <v>0.89467030757256905</v>
      </c>
      <c r="I118" s="9">
        <v>2.3900000000000001E-2</v>
      </c>
      <c r="J118" s="7">
        <v>3.0740000000000001E-6</v>
      </c>
      <c r="K118" s="3" t="s">
        <v>571</v>
      </c>
      <c r="L118" s="3" t="s">
        <v>22</v>
      </c>
      <c r="M118" s="11" t="s">
        <v>292</v>
      </c>
      <c r="N118" s="3">
        <v>37.700000000000003</v>
      </c>
      <c r="O118" s="8">
        <v>1.6040000000000001</v>
      </c>
      <c r="P118" s="3">
        <v>1</v>
      </c>
      <c r="Q118" s="40">
        <v>0.20530000000000001</v>
      </c>
      <c r="R118" s="3">
        <v>8116</v>
      </c>
      <c r="S118" s="8">
        <v>0.35337604731394801</v>
      </c>
      <c r="T118" s="9">
        <v>0.92453665267293095</v>
      </c>
      <c r="U118" s="9">
        <v>3.5221992181618603E-2</v>
      </c>
      <c r="V118" s="7">
        <v>2.5897241063311299E-2</v>
      </c>
      <c r="W118" s="35">
        <v>8856</v>
      </c>
      <c r="X118" s="8">
        <v>0.389623</v>
      </c>
      <c r="Y118" s="9">
        <v>0.87014536072232795</v>
      </c>
      <c r="Z118" s="9">
        <v>3.2416399999999998E-2</v>
      </c>
      <c r="AA118" s="36">
        <v>1.7796150000000001E-5</v>
      </c>
    </row>
    <row r="119" spans="2:27" x14ac:dyDescent="0.3">
      <c r="B119" s="35" t="s">
        <v>479</v>
      </c>
      <c r="C119" s="3" t="s">
        <v>234</v>
      </c>
      <c r="D119" s="3" t="s">
        <v>225</v>
      </c>
      <c r="E119" s="3">
        <f t="shared" si="1"/>
        <v>16972</v>
      </c>
      <c r="F119" s="8">
        <v>0.3533</v>
      </c>
      <c r="G119" s="8">
        <v>0.3896</v>
      </c>
      <c r="H119" s="9">
        <v>0.89467030757256905</v>
      </c>
      <c r="I119" s="9">
        <v>2.3900000000000001E-2</v>
      </c>
      <c r="J119" s="7">
        <v>3.0850000000000001E-6</v>
      </c>
      <c r="K119" s="3" t="s">
        <v>571</v>
      </c>
      <c r="L119" s="3" t="s">
        <v>22</v>
      </c>
      <c r="M119" s="11" t="s">
        <v>292</v>
      </c>
      <c r="N119" s="3">
        <v>35.4</v>
      </c>
      <c r="O119" s="8">
        <v>1.548</v>
      </c>
      <c r="P119" s="3">
        <v>1</v>
      </c>
      <c r="Q119" s="40">
        <v>0.2135</v>
      </c>
      <c r="R119" s="3">
        <v>8116</v>
      </c>
      <c r="S119" s="8">
        <v>0.35331444061113798</v>
      </c>
      <c r="T119" s="9">
        <v>0.92399824384419904</v>
      </c>
      <c r="U119" s="9">
        <v>3.5220896040711498E-2</v>
      </c>
      <c r="V119" s="7">
        <v>2.48091302921465E-2</v>
      </c>
      <c r="W119" s="35">
        <v>8856</v>
      </c>
      <c r="X119" s="8">
        <v>0.38956600000000002</v>
      </c>
      <c r="Y119" s="9">
        <v>0.87057183642709601</v>
      </c>
      <c r="Z119" s="9">
        <v>3.24237E-2</v>
      </c>
      <c r="AA119" s="36">
        <v>1.9131060000000001E-5</v>
      </c>
    </row>
    <row r="120" spans="2:27" x14ac:dyDescent="0.3">
      <c r="B120" s="35" t="s">
        <v>480</v>
      </c>
      <c r="C120" s="3" t="s">
        <v>234</v>
      </c>
      <c r="D120" s="3" t="s">
        <v>225</v>
      </c>
      <c r="E120" s="3">
        <f t="shared" si="1"/>
        <v>16972</v>
      </c>
      <c r="F120" s="8">
        <v>0.22850000000000001</v>
      </c>
      <c r="G120" s="8">
        <v>0.2576</v>
      </c>
      <c r="H120" s="9">
        <v>0.8833798408827509</v>
      </c>
      <c r="I120" s="9">
        <v>2.6599999999999999E-2</v>
      </c>
      <c r="J120" s="7">
        <v>3.0960000000000001E-6</v>
      </c>
      <c r="K120" s="3" t="s">
        <v>571</v>
      </c>
      <c r="L120" s="3" t="s">
        <v>17</v>
      </c>
      <c r="M120" s="11" t="s">
        <v>306</v>
      </c>
      <c r="N120" s="3">
        <v>56.9</v>
      </c>
      <c r="O120" s="8">
        <v>2.3210000000000002</v>
      </c>
      <c r="P120" s="3">
        <v>1</v>
      </c>
      <c r="Q120" s="40">
        <v>0.12759999999999999</v>
      </c>
      <c r="R120" s="3">
        <v>8116</v>
      </c>
      <c r="S120" s="8">
        <v>0.25757762444554</v>
      </c>
      <c r="T120" s="9">
        <v>0.84730664891749896</v>
      </c>
      <c r="U120" s="9">
        <v>3.8153378253213403E-2</v>
      </c>
      <c r="V120" s="7">
        <v>1.39922522067106E-5</v>
      </c>
      <c r="W120" s="35">
        <v>8856</v>
      </c>
      <c r="X120" s="8">
        <v>0.228546</v>
      </c>
      <c r="Y120" s="9">
        <v>0.91882895016009902</v>
      </c>
      <c r="Z120" s="9">
        <v>3.7061900000000002E-2</v>
      </c>
      <c r="AA120" s="36">
        <v>2.2362050000000001E-2</v>
      </c>
    </row>
    <row r="121" spans="2:27" x14ac:dyDescent="0.3">
      <c r="B121" s="35" t="s">
        <v>481</v>
      </c>
      <c r="C121" s="3" t="s">
        <v>228</v>
      </c>
      <c r="D121" s="3" t="s">
        <v>225</v>
      </c>
      <c r="E121" s="3">
        <f t="shared" si="1"/>
        <v>16971</v>
      </c>
      <c r="F121" s="8">
        <v>0.99529999999999996</v>
      </c>
      <c r="G121" s="8">
        <v>0.99660000000000004</v>
      </c>
      <c r="H121" s="9">
        <v>0.44485806622294111</v>
      </c>
      <c r="I121" s="9">
        <v>0.17369999999999999</v>
      </c>
      <c r="J121" s="7">
        <v>3.1049999999999999E-6</v>
      </c>
      <c r="K121" s="3" t="s">
        <v>571</v>
      </c>
      <c r="L121" s="3" t="s">
        <v>22</v>
      </c>
      <c r="M121" s="11" t="s">
        <v>583</v>
      </c>
      <c r="N121" s="3">
        <v>0</v>
      </c>
      <c r="O121" s="8">
        <v>0.109</v>
      </c>
      <c r="P121" s="3">
        <v>1</v>
      </c>
      <c r="Q121" s="40">
        <v>0.74160000000000004</v>
      </c>
      <c r="R121" s="3">
        <v>8115</v>
      </c>
      <c r="S121" s="8">
        <v>0.996611213801602</v>
      </c>
      <c r="T121" s="9">
        <v>0.41347061121942702</v>
      </c>
      <c r="U121" s="9">
        <v>0.28179544695842002</v>
      </c>
      <c r="V121" s="7">
        <v>1.5623547852634599E-3</v>
      </c>
      <c r="W121" s="35">
        <v>8856</v>
      </c>
      <c r="X121" s="8">
        <v>0.99525744999999999</v>
      </c>
      <c r="Y121" s="9">
        <v>0.46524366494779201</v>
      </c>
      <c r="Z121" s="9">
        <v>0.220553</v>
      </c>
      <c r="AA121" s="36">
        <v>5.2154290000000004E-4</v>
      </c>
    </row>
    <row r="122" spans="2:27" x14ac:dyDescent="0.3">
      <c r="B122" s="35" t="s">
        <v>482</v>
      </c>
      <c r="C122" s="3" t="s">
        <v>234</v>
      </c>
      <c r="D122" s="3" t="s">
        <v>225</v>
      </c>
      <c r="E122" s="3">
        <f t="shared" si="1"/>
        <v>16971</v>
      </c>
      <c r="F122" s="8">
        <v>0.61650000000000005</v>
      </c>
      <c r="G122" s="8">
        <v>0.65080000000000005</v>
      </c>
      <c r="H122" s="9">
        <v>1.1175066519323045</v>
      </c>
      <c r="I122" s="9">
        <v>2.3800000000000002E-2</v>
      </c>
      <c r="J122" s="7">
        <v>3.1070000000000001E-6</v>
      </c>
      <c r="K122" s="3" t="s">
        <v>334</v>
      </c>
      <c r="L122" s="3" t="s">
        <v>22</v>
      </c>
      <c r="M122" s="11" t="s">
        <v>292</v>
      </c>
      <c r="N122" s="3">
        <v>22.9</v>
      </c>
      <c r="O122" s="8">
        <v>1.2969999999999999</v>
      </c>
      <c r="P122" s="3">
        <v>1</v>
      </c>
      <c r="Q122" s="40">
        <v>0.25469999999999998</v>
      </c>
      <c r="R122" s="3">
        <v>8115</v>
      </c>
      <c r="S122" s="8">
        <v>0.65077017868145404</v>
      </c>
      <c r="T122" s="9">
        <v>1.0850092534503999</v>
      </c>
      <c r="U122" s="9">
        <v>3.5186782972556799E-2</v>
      </c>
      <c r="V122" s="7">
        <v>2.0403729956657901E-2</v>
      </c>
      <c r="W122" s="35">
        <v>8856</v>
      </c>
      <c r="X122" s="8">
        <v>0.616475</v>
      </c>
      <c r="Y122" s="9">
        <v>1.1457300132449</v>
      </c>
      <c r="Z122" s="9">
        <v>3.2363099999999999E-2</v>
      </c>
      <c r="AA122" s="36">
        <v>2.626863E-5</v>
      </c>
    </row>
    <row r="123" spans="2:27" x14ac:dyDescent="0.3">
      <c r="B123" s="35" t="s">
        <v>483</v>
      </c>
      <c r="C123" s="3" t="s">
        <v>234</v>
      </c>
      <c r="D123" s="3" t="s">
        <v>225</v>
      </c>
      <c r="E123" s="3">
        <f t="shared" si="1"/>
        <v>16972</v>
      </c>
      <c r="F123" s="8">
        <v>0.35339999999999999</v>
      </c>
      <c r="G123" s="8">
        <v>0.38950000000000001</v>
      </c>
      <c r="H123" s="9">
        <v>0.89475977907682702</v>
      </c>
      <c r="I123" s="9">
        <v>2.3900000000000001E-2</v>
      </c>
      <c r="J123" s="7">
        <v>3.1089999999999998E-6</v>
      </c>
      <c r="K123" s="3" t="s">
        <v>571</v>
      </c>
      <c r="L123" s="3" t="s">
        <v>22</v>
      </c>
      <c r="M123" s="11" t="s">
        <v>292</v>
      </c>
      <c r="N123" s="3">
        <v>36.299999999999997</v>
      </c>
      <c r="O123" s="8">
        <v>1.569</v>
      </c>
      <c r="P123" s="3">
        <v>1</v>
      </c>
      <c r="Q123" s="40">
        <v>0.21029999999999999</v>
      </c>
      <c r="R123" s="3">
        <v>8116</v>
      </c>
      <c r="S123" s="8">
        <v>0.35343765401675697</v>
      </c>
      <c r="T123" s="9">
        <v>0.92424213013786904</v>
      </c>
      <c r="U123" s="9">
        <v>3.5222896609719299E-2</v>
      </c>
      <c r="V123" s="7">
        <v>2.53033477078894E-2</v>
      </c>
      <c r="W123" s="35">
        <v>8856</v>
      </c>
      <c r="X123" s="8">
        <v>0.38945299999999999</v>
      </c>
      <c r="Y123" s="9">
        <v>0.87044039000425</v>
      </c>
      <c r="Z123" s="9">
        <v>3.2422600000000003E-2</v>
      </c>
      <c r="AA123" s="36">
        <v>1.8720880000000001E-5</v>
      </c>
    </row>
    <row r="124" spans="2:27" x14ac:dyDescent="0.3">
      <c r="B124" s="35" t="s">
        <v>484</v>
      </c>
      <c r="C124" s="3" t="s">
        <v>234</v>
      </c>
      <c r="D124" s="3" t="s">
        <v>225</v>
      </c>
      <c r="E124" s="3">
        <f t="shared" si="1"/>
        <v>16972</v>
      </c>
      <c r="F124" s="8">
        <v>0.61050000000000004</v>
      </c>
      <c r="G124" s="8">
        <v>0.64659999999999995</v>
      </c>
      <c r="H124" s="9">
        <v>1.1176184081852172</v>
      </c>
      <c r="I124" s="9">
        <v>2.3900000000000001E-2</v>
      </c>
      <c r="J124" s="7">
        <v>3.1089999999999998E-6</v>
      </c>
      <c r="K124" s="3" t="s">
        <v>334</v>
      </c>
      <c r="L124" s="3" t="s">
        <v>22</v>
      </c>
      <c r="M124" s="11" t="s">
        <v>292</v>
      </c>
      <c r="N124" s="3">
        <v>36.299999999999997</v>
      </c>
      <c r="O124" s="8">
        <v>1.569</v>
      </c>
      <c r="P124" s="3">
        <v>1</v>
      </c>
      <c r="Q124" s="40">
        <v>0.21029999999999999</v>
      </c>
      <c r="R124" s="3">
        <v>8116</v>
      </c>
      <c r="S124" s="8">
        <v>0.64656234598324303</v>
      </c>
      <c r="T124" s="9">
        <v>1.08196755740926</v>
      </c>
      <c r="U124" s="9">
        <v>3.5222896609719299E-2</v>
      </c>
      <c r="V124" s="7">
        <v>2.53033477078894E-2</v>
      </c>
      <c r="W124" s="35">
        <v>8856</v>
      </c>
      <c r="X124" s="8">
        <v>0.61054699999999995</v>
      </c>
      <c r="Y124" s="9">
        <v>1.14884374792755</v>
      </c>
      <c r="Z124" s="9">
        <v>3.2422600000000003E-2</v>
      </c>
      <c r="AA124" s="36">
        <v>1.8720880000000001E-5</v>
      </c>
    </row>
    <row r="125" spans="2:27" x14ac:dyDescent="0.3">
      <c r="B125" s="35" t="s">
        <v>168</v>
      </c>
      <c r="C125" s="3" t="s">
        <v>234</v>
      </c>
      <c r="D125" s="3" t="s">
        <v>225</v>
      </c>
      <c r="E125" s="3">
        <f t="shared" si="1"/>
        <v>16972</v>
      </c>
      <c r="F125" s="8">
        <v>1.67E-2</v>
      </c>
      <c r="G125" s="8">
        <v>2.7699999999999999E-2</v>
      </c>
      <c r="H125" s="9">
        <v>0.69914298580950818</v>
      </c>
      <c r="I125" s="9">
        <v>7.6799999999999993E-2</v>
      </c>
      <c r="J125" s="7">
        <v>3.123E-6</v>
      </c>
      <c r="K125" s="3" t="s">
        <v>571</v>
      </c>
      <c r="L125" s="3" t="s">
        <v>22</v>
      </c>
      <c r="M125" s="11" t="s">
        <v>23</v>
      </c>
      <c r="N125" s="3">
        <v>0</v>
      </c>
      <c r="O125" s="8">
        <v>1.9E-2</v>
      </c>
      <c r="P125" s="3">
        <v>1</v>
      </c>
      <c r="Q125" s="40">
        <v>0.89170000000000005</v>
      </c>
      <c r="R125" s="3">
        <v>8116</v>
      </c>
      <c r="S125" s="8">
        <v>1.6695416461311001E-2</v>
      </c>
      <c r="T125" s="9">
        <v>0.70947065330363202</v>
      </c>
      <c r="U125" s="9">
        <v>0.132024867523236</v>
      </c>
      <c r="V125" s="7">
        <v>9.2453223808277307E-3</v>
      </c>
      <c r="W125" s="35">
        <v>8856</v>
      </c>
      <c r="X125" s="8">
        <v>2.7664899999999999E-2</v>
      </c>
      <c r="Y125" s="9">
        <v>0.69396690981078202</v>
      </c>
      <c r="Z125" s="9">
        <v>9.4331200000000004E-2</v>
      </c>
      <c r="AA125" s="36">
        <v>1.0756949999999999E-4</v>
      </c>
    </row>
    <row r="126" spans="2:27" x14ac:dyDescent="0.3">
      <c r="B126" s="35" t="s">
        <v>485</v>
      </c>
      <c r="C126" s="3" t="s">
        <v>234</v>
      </c>
      <c r="D126" s="3" t="s">
        <v>226</v>
      </c>
      <c r="E126" s="3">
        <f t="shared" si="1"/>
        <v>16972</v>
      </c>
      <c r="F126" s="8">
        <v>0.61040000000000005</v>
      </c>
      <c r="G126" s="8">
        <v>0.64659999999999995</v>
      </c>
      <c r="H126" s="9">
        <v>1.1176184081852172</v>
      </c>
      <c r="I126" s="9">
        <v>2.3900000000000001E-2</v>
      </c>
      <c r="J126" s="7">
        <v>3.1250000000000001E-6</v>
      </c>
      <c r="K126" s="3" t="s">
        <v>334</v>
      </c>
      <c r="L126" s="3" t="s">
        <v>22</v>
      </c>
      <c r="M126" s="11" t="s">
        <v>292</v>
      </c>
      <c r="N126" s="3">
        <v>36.200000000000003</v>
      </c>
      <c r="O126" s="8">
        <v>1.5669999999999999</v>
      </c>
      <c r="P126" s="3">
        <v>1</v>
      </c>
      <c r="Q126" s="40">
        <v>0.21060000000000001</v>
      </c>
      <c r="R126" s="3">
        <v>8116</v>
      </c>
      <c r="S126" s="8">
        <v>0.64656234598324303</v>
      </c>
      <c r="T126" s="9">
        <v>1.08196755740926</v>
      </c>
      <c r="U126" s="9">
        <v>3.5222896609719299E-2</v>
      </c>
      <c r="V126" s="7">
        <v>2.53033477078894E-2</v>
      </c>
      <c r="W126" s="35">
        <v>8856</v>
      </c>
      <c r="X126" s="8">
        <v>0.61043400000000003</v>
      </c>
      <c r="Y126" s="9">
        <v>1.1488000926945801</v>
      </c>
      <c r="Z126" s="9">
        <v>3.24242E-2</v>
      </c>
      <c r="AA126" s="36">
        <v>1.884026E-5</v>
      </c>
    </row>
    <row r="127" spans="2:27" x14ac:dyDescent="0.3">
      <c r="B127" s="35" t="s">
        <v>486</v>
      </c>
      <c r="C127" s="3" t="s">
        <v>234</v>
      </c>
      <c r="D127" s="3" t="s">
        <v>226</v>
      </c>
      <c r="E127" s="3">
        <f t="shared" si="1"/>
        <v>16972</v>
      </c>
      <c r="F127" s="8">
        <v>0.61040000000000005</v>
      </c>
      <c r="G127" s="8">
        <v>0.64659999999999995</v>
      </c>
      <c r="H127" s="9">
        <v>1.1176184081852172</v>
      </c>
      <c r="I127" s="9">
        <v>2.3900000000000001E-2</v>
      </c>
      <c r="J127" s="7">
        <v>3.1360000000000001E-6</v>
      </c>
      <c r="K127" s="3" t="s">
        <v>334</v>
      </c>
      <c r="L127" s="3" t="s">
        <v>22</v>
      </c>
      <c r="M127" s="11" t="s">
        <v>292</v>
      </c>
      <c r="N127" s="3">
        <v>36.1</v>
      </c>
      <c r="O127" s="8">
        <v>1.5660000000000001</v>
      </c>
      <c r="P127" s="3">
        <v>1</v>
      </c>
      <c r="Q127" s="40">
        <v>0.21079999999999999</v>
      </c>
      <c r="R127" s="3">
        <v>8116</v>
      </c>
      <c r="S127" s="8">
        <v>0.64656234598324303</v>
      </c>
      <c r="T127" s="9">
        <v>1.08196755740926</v>
      </c>
      <c r="U127" s="9">
        <v>3.5222896609719299E-2</v>
      </c>
      <c r="V127" s="7">
        <v>2.53033477078894E-2</v>
      </c>
      <c r="W127" s="35">
        <v>8856</v>
      </c>
      <c r="X127" s="8">
        <v>0.61043400000000003</v>
      </c>
      <c r="Y127" s="9">
        <v>1.14876218291704</v>
      </c>
      <c r="Z127" s="9">
        <v>3.2424300000000003E-2</v>
      </c>
      <c r="AA127" s="36">
        <v>1.892646E-5</v>
      </c>
    </row>
    <row r="128" spans="2:27" x14ac:dyDescent="0.3">
      <c r="B128" s="35" t="s">
        <v>487</v>
      </c>
      <c r="C128" s="3" t="s">
        <v>226</v>
      </c>
      <c r="D128" s="3" t="s">
        <v>225</v>
      </c>
      <c r="E128" s="3">
        <f t="shared" si="1"/>
        <v>16972</v>
      </c>
      <c r="F128" s="8">
        <v>0.61040000000000005</v>
      </c>
      <c r="G128" s="8">
        <v>0.64649999999999996</v>
      </c>
      <c r="H128" s="9">
        <v>1.1176184081852172</v>
      </c>
      <c r="I128" s="9">
        <v>2.3800000000000002E-2</v>
      </c>
      <c r="J128" s="7">
        <v>3.1410000000000001E-6</v>
      </c>
      <c r="K128" s="3" t="s">
        <v>334</v>
      </c>
      <c r="L128" s="3" t="s">
        <v>22</v>
      </c>
      <c r="M128" s="11" t="s">
        <v>292</v>
      </c>
      <c r="N128" s="3">
        <v>35.700000000000003</v>
      </c>
      <c r="O128" s="8">
        <v>1.556</v>
      </c>
      <c r="P128" s="3">
        <v>1</v>
      </c>
      <c r="Q128" s="40">
        <v>0.2122</v>
      </c>
      <c r="R128" s="3">
        <v>8116</v>
      </c>
      <c r="S128" s="8">
        <v>0.64650073928043394</v>
      </c>
      <c r="T128" s="9">
        <v>1.08204403132077</v>
      </c>
      <c r="U128" s="9">
        <v>3.5214953231026497E-2</v>
      </c>
      <c r="V128" s="7">
        <v>2.5139524157488199E-2</v>
      </c>
      <c r="W128" s="35">
        <v>8856</v>
      </c>
      <c r="X128" s="8">
        <v>0.61043400000000003</v>
      </c>
      <c r="Y128" s="9">
        <v>1.1486185966185001</v>
      </c>
      <c r="Z128" s="9">
        <v>3.2416E-2</v>
      </c>
      <c r="AA128" s="36">
        <v>1.9162989999999999E-5</v>
      </c>
    </row>
    <row r="129" spans="2:27" x14ac:dyDescent="0.3">
      <c r="B129" s="35" t="s">
        <v>488</v>
      </c>
      <c r="C129" s="3" t="s">
        <v>228</v>
      </c>
      <c r="D129" s="3" t="s">
        <v>226</v>
      </c>
      <c r="E129" s="3">
        <f t="shared" si="1"/>
        <v>16972</v>
      </c>
      <c r="F129" s="8">
        <v>0.35339999999999999</v>
      </c>
      <c r="G129" s="8">
        <v>0.3896</v>
      </c>
      <c r="H129" s="9">
        <v>0.89484925952868266</v>
      </c>
      <c r="I129" s="9">
        <v>2.3900000000000001E-2</v>
      </c>
      <c r="J129" s="7">
        <v>3.1650000000000002E-6</v>
      </c>
      <c r="K129" s="3" t="s">
        <v>571</v>
      </c>
      <c r="L129" s="3" t="s">
        <v>22</v>
      </c>
      <c r="M129" s="11" t="s">
        <v>292</v>
      </c>
      <c r="N129" s="3">
        <v>35.9</v>
      </c>
      <c r="O129" s="8">
        <v>1.5589999999999999</v>
      </c>
      <c r="P129" s="3">
        <v>1</v>
      </c>
      <c r="Q129" s="40">
        <v>0.2117</v>
      </c>
      <c r="R129" s="3">
        <v>8116</v>
      </c>
      <c r="S129" s="8">
        <v>0.35343765401675697</v>
      </c>
      <c r="T129" s="9">
        <v>0.92424213013786904</v>
      </c>
      <c r="U129" s="9">
        <v>3.5222896609719299E-2</v>
      </c>
      <c r="V129" s="7">
        <v>2.53033477078894E-2</v>
      </c>
      <c r="W129" s="35">
        <v>8856</v>
      </c>
      <c r="X129" s="8">
        <v>0.38956600000000002</v>
      </c>
      <c r="Y129" s="9">
        <v>0.87061101304120303</v>
      </c>
      <c r="Z129" s="9">
        <v>3.2416E-2</v>
      </c>
      <c r="AA129" s="36">
        <v>1.9162989999999999E-5</v>
      </c>
    </row>
    <row r="130" spans="2:27" x14ac:dyDescent="0.3">
      <c r="B130" s="35" t="s">
        <v>206</v>
      </c>
      <c r="C130" s="3" t="s">
        <v>228</v>
      </c>
      <c r="D130" s="3" t="s">
        <v>226</v>
      </c>
      <c r="E130" s="3">
        <f t="shared" si="1"/>
        <v>16972</v>
      </c>
      <c r="F130" s="8">
        <v>0.97250000000000003</v>
      </c>
      <c r="G130" s="8">
        <v>0.98309999999999997</v>
      </c>
      <c r="H130" s="9">
        <v>1.429035869853877</v>
      </c>
      <c r="I130" s="9">
        <v>7.6600000000000001E-2</v>
      </c>
      <c r="J130" s="7">
        <v>3.1719999999999999E-6</v>
      </c>
      <c r="K130" s="3" t="s">
        <v>334</v>
      </c>
      <c r="L130" s="3" t="s">
        <v>22</v>
      </c>
      <c r="M130" s="11" t="s">
        <v>23</v>
      </c>
      <c r="N130" s="3">
        <v>0</v>
      </c>
      <c r="O130" s="8">
        <v>3.5000000000000003E-2</v>
      </c>
      <c r="P130" s="3">
        <v>1</v>
      </c>
      <c r="Q130" s="40">
        <v>0.85240000000000005</v>
      </c>
      <c r="R130" s="3">
        <v>8116</v>
      </c>
      <c r="S130" s="8">
        <v>0.98311976343026097</v>
      </c>
      <c r="T130" s="9">
        <v>1.4007650485288099</v>
      </c>
      <c r="U130" s="9">
        <v>0.132010147417711</v>
      </c>
      <c r="V130" s="7">
        <v>1.0598629808297001E-2</v>
      </c>
      <c r="W130" s="35">
        <v>8856</v>
      </c>
      <c r="X130" s="8">
        <v>0.97250449999999999</v>
      </c>
      <c r="Y130" s="9">
        <v>1.4436519795056</v>
      </c>
      <c r="Z130" s="9">
        <v>9.4097399999999998E-2</v>
      </c>
      <c r="AA130" s="36">
        <v>9.5366419999999997E-5</v>
      </c>
    </row>
    <row r="131" spans="2:27" x14ac:dyDescent="0.3">
      <c r="B131" s="35" t="s">
        <v>489</v>
      </c>
      <c r="C131" s="3" t="s">
        <v>226</v>
      </c>
      <c r="D131" s="3" t="s">
        <v>225</v>
      </c>
      <c r="E131" s="3">
        <f t="shared" si="1"/>
        <v>16972</v>
      </c>
      <c r="F131" s="8">
        <v>0.3498</v>
      </c>
      <c r="G131" s="8">
        <v>0.38519999999999999</v>
      </c>
      <c r="H131" s="9">
        <v>0.89484925952868266</v>
      </c>
      <c r="I131" s="9">
        <v>2.3800000000000002E-2</v>
      </c>
      <c r="J131" s="7">
        <v>3.1729999999999999E-6</v>
      </c>
      <c r="K131" s="3" t="s">
        <v>571</v>
      </c>
      <c r="L131" s="3" t="s">
        <v>22</v>
      </c>
      <c r="M131" s="11" t="s">
        <v>292</v>
      </c>
      <c r="N131" s="3">
        <v>52.7</v>
      </c>
      <c r="O131" s="8">
        <v>2.1160000000000001</v>
      </c>
      <c r="P131" s="3">
        <v>1</v>
      </c>
      <c r="Q131" s="40">
        <v>0.14580000000000001</v>
      </c>
      <c r="R131" s="3">
        <v>8116</v>
      </c>
      <c r="S131" s="8">
        <v>0.34980285855101001</v>
      </c>
      <c r="T131" s="9">
        <v>0.92923406031288203</v>
      </c>
      <c r="U131" s="9">
        <v>3.5222065396605003E-2</v>
      </c>
      <c r="V131" s="7">
        <v>3.7175940663637497E-2</v>
      </c>
      <c r="W131" s="35">
        <v>8856</v>
      </c>
      <c r="X131" s="8">
        <v>0.38516299999999998</v>
      </c>
      <c r="Y131" s="9">
        <v>0.86674280116583402</v>
      </c>
      <c r="Z131" s="9">
        <v>3.2399999999999998E-2</v>
      </c>
      <c r="AA131" s="36">
        <v>1.014843E-5</v>
      </c>
    </row>
    <row r="132" spans="2:27" x14ac:dyDescent="0.3">
      <c r="B132" s="35" t="s">
        <v>490</v>
      </c>
      <c r="C132" s="3" t="s">
        <v>228</v>
      </c>
      <c r="D132" s="3" t="s">
        <v>226</v>
      </c>
      <c r="E132" s="3">
        <f t="shared" si="1"/>
        <v>16969</v>
      </c>
      <c r="F132" s="8">
        <v>0.6149</v>
      </c>
      <c r="G132" s="8">
        <v>0.65029999999999999</v>
      </c>
      <c r="H132" s="9">
        <v>1.1175066519323045</v>
      </c>
      <c r="I132" s="9">
        <v>2.3800000000000002E-2</v>
      </c>
      <c r="J132" s="7">
        <v>3.1820000000000002E-6</v>
      </c>
      <c r="K132" s="3" t="s">
        <v>334</v>
      </c>
      <c r="L132" s="3" t="s">
        <v>22</v>
      </c>
      <c r="M132" s="11" t="s">
        <v>292</v>
      </c>
      <c r="N132" s="3">
        <v>49.9</v>
      </c>
      <c r="O132" s="8">
        <v>1.9970000000000001</v>
      </c>
      <c r="P132" s="3">
        <v>1</v>
      </c>
      <c r="Q132" s="40">
        <v>0.15759999999999999</v>
      </c>
      <c r="R132" s="3">
        <v>8113</v>
      </c>
      <c r="S132" s="8">
        <v>0.65025268088253396</v>
      </c>
      <c r="T132" s="9">
        <v>1.0773193254470601</v>
      </c>
      <c r="U132" s="9">
        <v>3.5214458125936099E-2</v>
      </c>
      <c r="V132" s="7">
        <v>3.4431025168823202E-2</v>
      </c>
      <c r="W132" s="35">
        <v>8856</v>
      </c>
      <c r="X132" s="8">
        <v>0.61495</v>
      </c>
      <c r="Y132" s="9">
        <v>1.1526930646574201</v>
      </c>
      <c r="Z132" s="9">
        <v>3.2406699999999997E-2</v>
      </c>
      <c r="AA132" s="36">
        <v>1.160265E-5</v>
      </c>
    </row>
    <row r="133" spans="2:27" x14ac:dyDescent="0.3">
      <c r="B133" s="35" t="s">
        <v>120</v>
      </c>
      <c r="C133" s="3" t="s">
        <v>234</v>
      </c>
      <c r="D133" s="3" t="s">
        <v>225</v>
      </c>
      <c r="E133" s="3">
        <f t="shared" si="1"/>
        <v>16972</v>
      </c>
      <c r="F133" s="8">
        <v>2.3E-3</v>
      </c>
      <c r="G133" s="8">
        <v>3.0000000000000001E-3</v>
      </c>
      <c r="H133" s="9">
        <v>2.6743329907421378</v>
      </c>
      <c r="I133" s="9">
        <v>0.2112</v>
      </c>
      <c r="J133" s="7">
        <v>3.1920000000000001E-6</v>
      </c>
      <c r="K133" s="3" t="s">
        <v>334</v>
      </c>
      <c r="L133" s="3" t="s">
        <v>22</v>
      </c>
      <c r="M133" s="11" t="s">
        <v>97</v>
      </c>
      <c r="N133" s="3">
        <v>0</v>
      </c>
      <c r="O133" s="8">
        <v>0.01</v>
      </c>
      <c r="P133" s="3">
        <v>1</v>
      </c>
      <c r="Q133" s="40">
        <v>0.91839999999999999</v>
      </c>
      <c r="R133" s="3">
        <v>8116</v>
      </c>
      <c r="S133" s="8">
        <v>2.34105470675209E-3</v>
      </c>
      <c r="T133" s="9">
        <v>2.7462342296131999</v>
      </c>
      <c r="U133" s="9">
        <v>0.33454688496491902</v>
      </c>
      <c r="V133" s="7">
        <v>2.22225097248256E-3</v>
      </c>
      <c r="W133" s="35">
        <v>8856</v>
      </c>
      <c r="X133" s="8">
        <v>3.0487800000000001E-3</v>
      </c>
      <c r="Y133" s="9">
        <v>2.6275582686931198</v>
      </c>
      <c r="Z133" s="9">
        <v>0.27227000000000001</v>
      </c>
      <c r="AA133" s="36">
        <v>3.879458E-4</v>
      </c>
    </row>
    <row r="134" spans="2:27" x14ac:dyDescent="0.3">
      <c r="B134" s="35" t="s">
        <v>491</v>
      </c>
      <c r="C134" s="3" t="s">
        <v>228</v>
      </c>
      <c r="D134" s="3" t="s">
        <v>226</v>
      </c>
      <c r="E134" s="3">
        <f t="shared" si="1"/>
        <v>16972</v>
      </c>
      <c r="F134" s="8">
        <v>0.35339999999999999</v>
      </c>
      <c r="G134" s="8">
        <v>0.38950000000000001</v>
      </c>
      <c r="H134" s="9">
        <v>0.89484925952868266</v>
      </c>
      <c r="I134" s="9">
        <v>2.3900000000000001E-2</v>
      </c>
      <c r="J134" s="7">
        <v>3.1949999999999999E-6</v>
      </c>
      <c r="K134" s="3" t="s">
        <v>571</v>
      </c>
      <c r="L134" s="3" t="s">
        <v>22</v>
      </c>
      <c r="M134" s="11" t="s">
        <v>292</v>
      </c>
      <c r="N134" s="3">
        <v>36.9</v>
      </c>
      <c r="O134" s="8">
        <v>1.585</v>
      </c>
      <c r="P134" s="3">
        <v>1</v>
      </c>
      <c r="Q134" s="40">
        <v>0.20810000000000001</v>
      </c>
      <c r="R134" s="3">
        <v>8116</v>
      </c>
      <c r="S134" s="8">
        <v>0.35337604731394801</v>
      </c>
      <c r="T134" s="9">
        <v>0.92451239900686899</v>
      </c>
      <c r="U134" s="9">
        <v>3.5221897322260998E-2</v>
      </c>
      <c r="V134" s="7">
        <v>2.5847175547105201E-2</v>
      </c>
      <c r="W134" s="35">
        <v>8856</v>
      </c>
      <c r="X134" s="8">
        <v>0.38945299999999999</v>
      </c>
      <c r="Y134" s="9">
        <v>0.87044039000425</v>
      </c>
      <c r="Z134" s="9">
        <v>3.2422600000000003E-2</v>
      </c>
      <c r="AA134" s="36">
        <v>1.8720880000000001E-5</v>
      </c>
    </row>
    <row r="135" spans="2:27" x14ac:dyDescent="0.3">
      <c r="B135" s="35" t="s">
        <v>492</v>
      </c>
      <c r="C135" s="3" t="s">
        <v>234</v>
      </c>
      <c r="D135" s="3" t="s">
        <v>228</v>
      </c>
      <c r="E135" s="3">
        <f t="shared" ref="E135:E198" si="2">R135+W135</f>
        <v>16969</v>
      </c>
      <c r="F135" s="8">
        <v>0.3498</v>
      </c>
      <c r="G135" s="8">
        <v>0.38500000000000001</v>
      </c>
      <c r="H135" s="9">
        <v>0.89484925952868266</v>
      </c>
      <c r="I135" s="9">
        <v>2.3800000000000002E-2</v>
      </c>
      <c r="J135" s="7">
        <v>3.207E-6</v>
      </c>
      <c r="K135" s="3" t="s">
        <v>571</v>
      </c>
      <c r="L135" s="3" t="s">
        <v>22</v>
      </c>
      <c r="M135" s="11" t="s">
        <v>292</v>
      </c>
      <c r="N135" s="3">
        <v>51.4</v>
      </c>
      <c r="O135" s="8">
        <v>2.0590000000000002</v>
      </c>
      <c r="P135" s="3">
        <v>1</v>
      </c>
      <c r="Q135" s="40">
        <v>0.15129999999999999</v>
      </c>
      <c r="R135" s="3">
        <v>8113</v>
      </c>
      <c r="S135" s="8">
        <v>0.34980894860101103</v>
      </c>
      <c r="T135" s="9">
        <v>0.92879212589692495</v>
      </c>
      <c r="U135" s="9">
        <v>3.52161934360447E-2</v>
      </c>
      <c r="V135" s="7">
        <v>3.5932978279292697E-2</v>
      </c>
      <c r="W135" s="35">
        <v>8856</v>
      </c>
      <c r="X135" s="8">
        <v>0.38499299999999997</v>
      </c>
      <c r="Y135" s="9">
        <v>0.86715286748382403</v>
      </c>
      <c r="Z135" s="9">
        <v>3.2405799999999998E-2</v>
      </c>
      <c r="AA135" s="36">
        <v>1.089439E-5</v>
      </c>
    </row>
    <row r="136" spans="2:27" x14ac:dyDescent="0.3">
      <c r="B136" s="35" t="s">
        <v>493</v>
      </c>
      <c r="C136" s="3" t="s">
        <v>228</v>
      </c>
      <c r="D136" s="3" t="s">
        <v>230</v>
      </c>
      <c r="E136" s="3">
        <f t="shared" si="2"/>
        <v>16969</v>
      </c>
      <c r="F136" s="8">
        <v>0.6149</v>
      </c>
      <c r="G136" s="8">
        <v>0.6502</v>
      </c>
      <c r="H136" s="9">
        <v>1.1173949068544582</v>
      </c>
      <c r="I136" s="9">
        <v>2.3800000000000002E-2</v>
      </c>
      <c r="J136" s="7">
        <v>3.2100000000000002E-6</v>
      </c>
      <c r="K136" s="3" t="s">
        <v>334</v>
      </c>
      <c r="L136" s="3" t="s">
        <v>22</v>
      </c>
      <c r="M136" s="11" t="s">
        <v>292</v>
      </c>
      <c r="N136" s="3">
        <v>51.4</v>
      </c>
      <c r="O136" s="8">
        <v>2.0569999999999999</v>
      </c>
      <c r="P136" s="3">
        <v>1</v>
      </c>
      <c r="Q136" s="40">
        <v>0.1515</v>
      </c>
      <c r="R136" s="3">
        <v>8113</v>
      </c>
      <c r="S136" s="8">
        <v>0.65019105139898903</v>
      </c>
      <c r="T136" s="9">
        <v>1.07666718108135</v>
      </c>
      <c r="U136" s="9">
        <v>3.52161934360447E-2</v>
      </c>
      <c r="V136" s="7">
        <v>3.5932978279292697E-2</v>
      </c>
      <c r="W136" s="35">
        <v>8856</v>
      </c>
      <c r="X136" s="8">
        <v>0.61489400000000005</v>
      </c>
      <c r="Y136" s="9">
        <v>1.1531484683542701</v>
      </c>
      <c r="Z136" s="9">
        <v>3.2399200000000003E-2</v>
      </c>
      <c r="AA136" s="36">
        <v>1.0918239999999999E-5</v>
      </c>
    </row>
    <row r="137" spans="2:27" x14ac:dyDescent="0.3">
      <c r="B137" s="35" t="s">
        <v>494</v>
      </c>
      <c r="C137" s="3" t="s">
        <v>234</v>
      </c>
      <c r="D137" s="3" t="s">
        <v>226</v>
      </c>
      <c r="E137" s="3">
        <f t="shared" si="2"/>
        <v>16972</v>
      </c>
      <c r="F137" s="8">
        <v>0.61060000000000003</v>
      </c>
      <c r="G137" s="8">
        <v>0.64710000000000001</v>
      </c>
      <c r="H137" s="9">
        <v>1.1175066519323045</v>
      </c>
      <c r="I137" s="9">
        <v>2.3900000000000001E-2</v>
      </c>
      <c r="J137" s="7">
        <v>3.2140000000000001E-6</v>
      </c>
      <c r="K137" s="3" t="s">
        <v>334</v>
      </c>
      <c r="L137" s="3" t="s">
        <v>22</v>
      </c>
      <c r="M137" s="11" t="s">
        <v>292</v>
      </c>
      <c r="N137" s="3">
        <v>39.799999999999997</v>
      </c>
      <c r="O137" s="8">
        <v>1.66</v>
      </c>
      <c r="P137" s="3">
        <v>1</v>
      </c>
      <c r="Q137" s="40">
        <v>0.1976</v>
      </c>
      <c r="R137" s="3">
        <v>8116</v>
      </c>
      <c r="S137" s="8">
        <v>0.64711680630852597</v>
      </c>
      <c r="T137" s="9">
        <v>1.08077533927326</v>
      </c>
      <c r="U137" s="9">
        <v>3.5237213341255701E-2</v>
      </c>
      <c r="V137" s="7">
        <v>2.74867088636618E-2</v>
      </c>
      <c r="W137" s="35">
        <v>8856</v>
      </c>
      <c r="X137" s="8">
        <v>0.61060300000000001</v>
      </c>
      <c r="Y137" s="9">
        <v>1.14955280324109</v>
      </c>
      <c r="Z137" s="9">
        <v>3.24167E-2</v>
      </c>
      <c r="AA137" s="36">
        <v>1.712408E-5</v>
      </c>
    </row>
    <row r="138" spans="2:27" x14ac:dyDescent="0.3">
      <c r="B138" s="35" t="s">
        <v>495</v>
      </c>
      <c r="C138" s="3" t="s">
        <v>228</v>
      </c>
      <c r="D138" s="3" t="s">
        <v>226</v>
      </c>
      <c r="E138" s="3">
        <f t="shared" si="2"/>
        <v>16971</v>
      </c>
      <c r="F138" s="8">
        <v>0.62509999999999999</v>
      </c>
      <c r="G138" s="8">
        <v>0.65610000000000002</v>
      </c>
      <c r="H138" s="9">
        <v>1.1170597386601449</v>
      </c>
      <c r="I138" s="9">
        <v>2.3800000000000002E-2</v>
      </c>
      <c r="J138" s="7">
        <v>3.2140000000000001E-6</v>
      </c>
      <c r="K138" s="3" t="s">
        <v>334</v>
      </c>
      <c r="L138" s="3" t="s">
        <v>22</v>
      </c>
      <c r="M138" s="11" t="s">
        <v>292</v>
      </c>
      <c r="N138" s="3">
        <v>43.3</v>
      </c>
      <c r="O138" s="8">
        <v>1.7649999999999999</v>
      </c>
      <c r="P138" s="3">
        <v>1</v>
      </c>
      <c r="Q138" s="40">
        <v>0.18410000000000001</v>
      </c>
      <c r="R138" s="3">
        <v>8115</v>
      </c>
      <c r="S138" s="8">
        <v>0.65606900800985801</v>
      </c>
      <c r="T138" s="9">
        <v>1.0793290735238299</v>
      </c>
      <c r="U138" s="9">
        <v>3.5105306982130401E-2</v>
      </c>
      <c r="V138" s="7">
        <v>2.9655102676123101E-2</v>
      </c>
      <c r="W138" s="35">
        <v>8856</v>
      </c>
      <c r="X138" s="8">
        <v>0.62505599999999994</v>
      </c>
      <c r="Y138" s="9">
        <v>1.1499253186935801</v>
      </c>
      <c r="Z138" s="9">
        <v>3.2287499999999997E-2</v>
      </c>
      <c r="AA138" s="36">
        <v>1.5138669999999999E-5</v>
      </c>
    </row>
    <row r="139" spans="2:27" x14ac:dyDescent="0.3">
      <c r="B139" s="35" t="s">
        <v>496</v>
      </c>
      <c r="C139" s="3" t="s">
        <v>234</v>
      </c>
      <c r="D139" s="3" t="s">
        <v>225</v>
      </c>
      <c r="E139" s="3">
        <f t="shared" si="2"/>
        <v>16972</v>
      </c>
      <c r="F139" s="8">
        <v>2.8E-3</v>
      </c>
      <c r="G139" s="8">
        <v>3.8999999999999998E-3</v>
      </c>
      <c r="H139" s="9">
        <v>2.4564077045767427</v>
      </c>
      <c r="I139" s="9">
        <v>0.193</v>
      </c>
      <c r="J139" s="7">
        <v>3.2320000000000001E-6</v>
      </c>
      <c r="K139" s="3" t="s">
        <v>334</v>
      </c>
      <c r="L139" s="3" t="s">
        <v>17</v>
      </c>
      <c r="M139" s="11" t="s">
        <v>584</v>
      </c>
      <c r="N139" s="3">
        <v>6.1</v>
      </c>
      <c r="O139" s="8">
        <v>1.0649999999999999</v>
      </c>
      <c r="P139" s="3">
        <v>1</v>
      </c>
      <c r="Q139" s="40">
        <v>0.30199999999999999</v>
      </c>
      <c r="R139" s="3">
        <v>8116</v>
      </c>
      <c r="S139" s="8">
        <v>3.942828979793E-3</v>
      </c>
      <c r="T139" s="9">
        <v>2.9438947310563601</v>
      </c>
      <c r="U139" s="9">
        <v>0.26081161527955898</v>
      </c>
      <c r="V139" s="7">
        <v>2.8271176804409899E-5</v>
      </c>
      <c r="W139" s="35">
        <v>8856</v>
      </c>
      <c r="X139" s="8">
        <v>2.7664899999999999E-3</v>
      </c>
      <c r="Y139" s="9">
        <v>1.97271743328522</v>
      </c>
      <c r="Z139" s="9">
        <v>0.287105</v>
      </c>
      <c r="AA139" s="36">
        <v>1.7960739999999999E-2</v>
      </c>
    </row>
    <row r="140" spans="2:27" x14ac:dyDescent="0.3">
      <c r="B140" s="35" t="s">
        <v>497</v>
      </c>
      <c r="C140" s="3" t="s">
        <v>234</v>
      </c>
      <c r="D140" s="3" t="s">
        <v>225</v>
      </c>
      <c r="E140" s="3">
        <f t="shared" si="2"/>
        <v>16972</v>
      </c>
      <c r="F140" s="8">
        <v>0.74350000000000005</v>
      </c>
      <c r="G140" s="8">
        <v>0.76559999999999995</v>
      </c>
      <c r="H140" s="9">
        <v>0.88603395959287556</v>
      </c>
      <c r="I140" s="9">
        <v>2.5999999999999999E-2</v>
      </c>
      <c r="J140" s="7">
        <v>3.3170000000000002E-6</v>
      </c>
      <c r="K140" s="3" t="s">
        <v>571</v>
      </c>
      <c r="L140" s="3" t="s">
        <v>22</v>
      </c>
      <c r="M140" s="11" t="s">
        <v>585</v>
      </c>
      <c r="N140" s="3">
        <v>0</v>
      </c>
      <c r="O140" s="8">
        <v>0.73</v>
      </c>
      <c r="P140" s="3">
        <v>1</v>
      </c>
      <c r="Q140" s="40">
        <v>0.39300000000000002</v>
      </c>
      <c r="R140" s="3">
        <v>8116</v>
      </c>
      <c r="S140" s="8">
        <v>0.76564810251355297</v>
      </c>
      <c r="T140" s="9">
        <v>0.90814758321820099</v>
      </c>
      <c r="U140" s="9">
        <v>3.88100379892381E-2</v>
      </c>
      <c r="V140" s="7">
        <v>1.30373159308194E-2</v>
      </c>
      <c r="W140" s="35">
        <v>8856</v>
      </c>
      <c r="X140" s="8">
        <v>0.74350700000000003</v>
      </c>
      <c r="Y140" s="9">
        <v>0.86847802141000296</v>
      </c>
      <c r="Z140" s="9">
        <v>3.5045399999999997E-2</v>
      </c>
      <c r="AA140" s="36">
        <v>5.7285959999999997E-5</v>
      </c>
    </row>
    <row r="141" spans="2:27" x14ac:dyDescent="0.3">
      <c r="B141" s="35" t="s">
        <v>498</v>
      </c>
      <c r="C141" s="3" t="s">
        <v>228</v>
      </c>
      <c r="D141" s="3" t="s">
        <v>226</v>
      </c>
      <c r="E141" s="3">
        <f t="shared" si="2"/>
        <v>16970</v>
      </c>
      <c r="F141" s="8">
        <v>0.6149</v>
      </c>
      <c r="G141" s="8">
        <v>0.65010000000000001</v>
      </c>
      <c r="H141" s="9">
        <v>1.117283172950561</v>
      </c>
      <c r="I141" s="9">
        <v>2.3800000000000002E-2</v>
      </c>
      <c r="J141" s="7">
        <v>3.3220000000000001E-6</v>
      </c>
      <c r="K141" s="3" t="s">
        <v>334</v>
      </c>
      <c r="L141" s="3" t="s">
        <v>22</v>
      </c>
      <c r="M141" s="11" t="s">
        <v>292</v>
      </c>
      <c r="N141" s="3">
        <v>50.6</v>
      </c>
      <c r="O141" s="8">
        <v>2.0249999999999999</v>
      </c>
      <c r="P141" s="3">
        <v>1</v>
      </c>
      <c r="Q141" s="40">
        <v>0.1547</v>
      </c>
      <c r="R141" s="3">
        <v>8114</v>
      </c>
      <c r="S141" s="8">
        <v>0.65011091939857002</v>
      </c>
      <c r="T141" s="9">
        <v>1.0768142195764201</v>
      </c>
      <c r="U141" s="9">
        <v>3.5207853448786602E-2</v>
      </c>
      <c r="V141" s="7">
        <v>3.5547894282642399E-2</v>
      </c>
      <c r="W141" s="35">
        <v>8856</v>
      </c>
      <c r="X141" s="8">
        <v>0.61495</v>
      </c>
      <c r="Y141" s="9">
        <v>1.1526930646574201</v>
      </c>
      <c r="Z141" s="9">
        <v>3.2406699999999997E-2</v>
      </c>
      <c r="AA141" s="36">
        <v>1.160265E-5</v>
      </c>
    </row>
    <row r="142" spans="2:27" x14ac:dyDescent="0.3">
      <c r="B142" s="35" t="s">
        <v>499</v>
      </c>
      <c r="C142" s="3" t="s">
        <v>234</v>
      </c>
      <c r="D142" s="3" t="s">
        <v>225</v>
      </c>
      <c r="E142" s="3">
        <f t="shared" si="2"/>
        <v>16972</v>
      </c>
      <c r="F142" s="8">
        <v>0.61050000000000004</v>
      </c>
      <c r="G142" s="8">
        <v>0.64659999999999995</v>
      </c>
      <c r="H142" s="9">
        <v>1.117283172950561</v>
      </c>
      <c r="I142" s="9">
        <v>2.3900000000000001E-2</v>
      </c>
      <c r="J142" s="7">
        <v>3.3469999999999999E-6</v>
      </c>
      <c r="K142" s="3" t="s">
        <v>334</v>
      </c>
      <c r="L142" s="3" t="s">
        <v>22</v>
      </c>
      <c r="M142" s="11" t="s">
        <v>292</v>
      </c>
      <c r="N142" s="3">
        <v>34.799999999999997</v>
      </c>
      <c r="O142" s="8">
        <v>1.534</v>
      </c>
      <c r="P142" s="3">
        <v>1</v>
      </c>
      <c r="Q142" s="40">
        <v>0.21560000000000001</v>
      </c>
      <c r="R142" s="3">
        <v>8116</v>
      </c>
      <c r="S142" s="8">
        <v>0.64656234598324303</v>
      </c>
      <c r="T142" s="9">
        <v>1.08196755740926</v>
      </c>
      <c r="U142" s="9">
        <v>3.5222896609719299E-2</v>
      </c>
      <c r="V142" s="7">
        <v>2.53033477078894E-2</v>
      </c>
      <c r="W142" s="35">
        <v>8856</v>
      </c>
      <c r="X142" s="8">
        <v>0.61048999999999998</v>
      </c>
      <c r="Y142" s="9">
        <v>1.1480513191608399</v>
      </c>
      <c r="Z142" s="9">
        <v>3.2418599999999999E-2</v>
      </c>
      <c r="AA142" s="36">
        <v>2.054978E-5</v>
      </c>
    </row>
    <row r="143" spans="2:27" x14ac:dyDescent="0.3">
      <c r="B143" s="35" t="s">
        <v>500</v>
      </c>
      <c r="C143" s="3" t="s">
        <v>234</v>
      </c>
      <c r="D143" s="3" t="s">
        <v>225</v>
      </c>
      <c r="E143" s="3">
        <f t="shared" si="2"/>
        <v>16972</v>
      </c>
      <c r="F143" s="8">
        <v>0.35339999999999999</v>
      </c>
      <c r="G143" s="8">
        <v>0.3896</v>
      </c>
      <c r="H143" s="9">
        <v>0.89502824727876684</v>
      </c>
      <c r="I143" s="9">
        <v>2.3900000000000001E-2</v>
      </c>
      <c r="J143" s="7">
        <v>3.3620000000000002E-6</v>
      </c>
      <c r="K143" s="3" t="s">
        <v>571</v>
      </c>
      <c r="L143" s="3" t="s">
        <v>22</v>
      </c>
      <c r="M143" s="11" t="s">
        <v>292</v>
      </c>
      <c r="N143" s="3">
        <v>34.799999999999997</v>
      </c>
      <c r="O143" s="8">
        <v>1.5329999999999999</v>
      </c>
      <c r="P143" s="3">
        <v>1</v>
      </c>
      <c r="Q143" s="40">
        <v>0.21560000000000001</v>
      </c>
      <c r="R143" s="3">
        <v>8116</v>
      </c>
      <c r="S143" s="8">
        <v>0.35343765401675697</v>
      </c>
      <c r="T143" s="9">
        <v>0.92424213013786904</v>
      </c>
      <c r="U143" s="9">
        <v>3.5222896609719299E-2</v>
      </c>
      <c r="V143" s="7">
        <v>2.53033477078894E-2</v>
      </c>
      <c r="W143" s="35">
        <v>8856</v>
      </c>
      <c r="X143" s="8">
        <v>0.389623</v>
      </c>
      <c r="Y143" s="9">
        <v>0.87104555634624803</v>
      </c>
      <c r="Z143" s="9">
        <v>3.2425799999999998E-2</v>
      </c>
      <c r="AA143" s="36">
        <v>2.0649689999999999E-5</v>
      </c>
    </row>
    <row r="144" spans="2:27" x14ac:dyDescent="0.3">
      <c r="B144" s="35" t="s">
        <v>501</v>
      </c>
      <c r="C144" s="3" t="s">
        <v>234</v>
      </c>
      <c r="D144" s="3" t="s">
        <v>226</v>
      </c>
      <c r="E144" s="3">
        <f t="shared" si="2"/>
        <v>16972</v>
      </c>
      <c r="F144" s="8">
        <v>0.61660000000000004</v>
      </c>
      <c r="G144" s="8">
        <v>0.65080000000000005</v>
      </c>
      <c r="H144" s="9">
        <v>1.1169480382713914</v>
      </c>
      <c r="I144" s="9">
        <v>2.3800000000000002E-2</v>
      </c>
      <c r="J144" s="7">
        <v>3.3890000000000001E-6</v>
      </c>
      <c r="K144" s="3" t="s">
        <v>334</v>
      </c>
      <c r="L144" s="3" t="s">
        <v>22</v>
      </c>
      <c r="M144" s="11" t="s">
        <v>292</v>
      </c>
      <c r="N144" s="3">
        <v>22.5</v>
      </c>
      <c r="O144" s="8">
        <v>1.29</v>
      </c>
      <c r="P144" s="3">
        <v>1</v>
      </c>
      <c r="Q144" s="40">
        <v>0.25600000000000001</v>
      </c>
      <c r="R144" s="3">
        <v>8116</v>
      </c>
      <c r="S144" s="8">
        <v>0.65075160177427305</v>
      </c>
      <c r="T144" s="9">
        <v>1.0846107004223899</v>
      </c>
      <c r="U144" s="9">
        <v>3.5191689294720399E-2</v>
      </c>
      <c r="V144" s="7">
        <v>2.0995033633961199E-2</v>
      </c>
      <c r="W144" s="35">
        <v>8856</v>
      </c>
      <c r="X144" s="8">
        <v>0.61664399999999997</v>
      </c>
      <c r="Y144" s="9">
        <v>1.14513553364882</v>
      </c>
      <c r="Z144" s="9">
        <v>3.23535E-2</v>
      </c>
      <c r="AA144" s="36">
        <v>2.8039759999999999E-5</v>
      </c>
    </row>
    <row r="145" spans="2:27" x14ac:dyDescent="0.3">
      <c r="B145" s="35" t="s">
        <v>502</v>
      </c>
      <c r="C145" s="3" t="s">
        <v>234</v>
      </c>
      <c r="D145" s="3" t="s">
        <v>228</v>
      </c>
      <c r="E145" s="3">
        <f t="shared" si="2"/>
        <v>16963</v>
      </c>
      <c r="F145" s="8">
        <v>0.61499999999999999</v>
      </c>
      <c r="G145" s="8">
        <v>0.65029999999999999</v>
      </c>
      <c r="H145" s="9">
        <v>1.1171714502194958</v>
      </c>
      <c r="I145" s="9">
        <v>2.3900000000000001E-2</v>
      </c>
      <c r="J145" s="7">
        <v>3.3900000000000002E-6</v>
      </c>
      <c r="K145" s="3" t="s">
        <v>334</v>
      </c>
      <c r="L145" s="3" t="s">
        <v>22</v>
      </c>
      <c r="M145" s="11" t="s">
        <v>292</v>
      </c>
      <c r="N145" s="3">
        <v>52.2</v>
      </c>
      <c r="O145" s="8">
        <v>2.0920000000000001</v>
      </c>
      <c r="P145" s="3">
        <v>1</v>
      </c>
      <c r="Q145" s="40">
        <v>0.14810000000000001</v>
      </c>
      <c r="R145" s="3">
        <v>8107</v>
      </c>
      <c r="S145" s="8">
        <v>0.65030220796842197</v>
      </c>
      <c r="T145" s="9">
        <v>1.07605007656395</v>
      </c>
      <c r="U145" s="9">
        <v>3.5239723283169197E-2</v>
      </c>
      <c r="V145" s="7">
        <v>3.7524480922737802E-2</v>
      </c>
      <c r="W145" s="35">
        <v>8856</v>
      </c>
      <c r="X145" s="8">
        <v>0.61500699999999997</v>
      </c>
      <c r="Y145" s="9">
        <v>1.1531992080031399</v>
      </c>
      <c r="Z145" s="9">
        <v>3.2405799999999998E-2</v>
      </c>
      <c r="AA145" s="36">
        <v>1.089439E-5</v>
      </c>
    </row>
    <row r="146" spans="2:27" x14ac:dyDescent="0.3">
      <c r="B146" s="35" t="s">
        <v>503</v>
      </c>
      <c r="C146" s="3" t="s">
        <v>234</v>
      </c>
      <c r="D146" s="3" t="s">
        <v>225</v>
      </c>
      <c r="E146" s="3">
        <f t="shared" si="2"/>
        <v>16972</v>
      </c>
      <c r="F146" s="8">
        <v>0.6109</v>
      </c>
      <c r="G146" s="8">
        <v>0.64700000000000002</v>
      </c>
      <c r="H146" s="9">
        <v>1.1171714502194958</v>
      </c>
      <c r="I146" s="9">
        <v>2.3900000000000001E-2</v>
      </c>
      <c r="J146" s="7">
        <v>3.399E-6</v>
      </c>
      <c r="K146" s="3" t="s">
        <v>334</v>
      </c>
      <c r="L146" s="3" t="s">
        <v>22</v>
      </c>
      <c r="M146" s="11" t="s">
        <v>292</v>
      </c>
      <c r="N146" s="3">
        <v>35.299999999999997</v>
      </c>
      <c r="O146" s="8">
        <v>1.546</v>
      </c>
      <c r="P146" s="3">
        <v>1</v>
      </c>
      <c r="Q146" s="40">
        <v>0.21379999999999999</v>
      </c>
      <c r="R146" s="3">
        <v>8116</v>
      </c>
      <c r="S146" s="8">
        <v>0.64699359290290803</v>
      </c>
      <c r="T146" s="9">
        <v>1.0818071845407</v>
      </c>
      <c r="U146" s="9">
        <v>3.5219381095801597E-2</v>
      </c>
      <c r="V146" s="7">
        <v>2.55652096743192E-2</v>
      </c>
      <c r="W146" s="35">
        <v>8856</v>
      </c>
      <c r="X146" s="8">
        <v>0.61088500000000001</v>
      </c>
      <c r="Y146" s="9">
        <v>1.1481603892169101</v>
      </c>
      <c r="Z146" s="9">
        <v>3.24411E-2</v>
      </c>
      <c r="AA146" s="36">
        <v>2.0550480000000001E-5</v>
      </c>
    </row>
    <row r="147" spans="2:27" x14ac:dyDescent="0.3">
      <c r="B147" s="35" t="s">
        <v>504</v>
      </c>
      <c r="C147" s="3" t="s">
        <v>234</v>
      </c>
      <c r="D147" s="3" t="s">
        <v>228</v>
      </c>
      <c r="E147" s="3">
        <f t="shared" si="2"/>
        <v>16972</v>
      </c>
      <c r="F147" s="8">
        <v>0.3533</v>
      </c>
      <c r="G147" s="8">
        <v>0.38950000000000001</v>
      </c>
      <c r="H147" s="9">
        <v>0.89511775457878506</v>
      </c>
      <c r="I147" s="9">
        <v>2.3900000000000001E-2</v>
      </c>
      <c r="J147" s="7">
        <v>3.4300000000000002E-6</v>
      </c>
      <c r="K147" s="3" t="s">
        <v>571</v>
      </c>
      <c r="L147" s="3" t="s">
        <v>22</v>
      </c>
      <c r="M147" s="11" t="s">
        <v>292</v>
      </c>
      <c r="N147" s="3">
        <v>38.299999999999997</v>
      </c>
      <c r="O147" s="8">
        <v>1.62</v>
      </c>
      <c r="P147" s="3">
        <v>1</v>
      </c>
      <c r="Q147" s="40">
        <v>0.2031</v>
      </c>
      <c r="R147" s="3">
        <v>8116</v>
      </c>
      <c r="S147" s="8">
        <v>0.35331444061113798</v>
      </c>
      <c r="T147" s="9">
        <v>0.92516586623481001</v>
      </c>
      <c r="U147" s="9">
        <v>3.5219667198555002E-2</v>
      </c>
      <c r="V147" s="7">
        <v>2.7204240445087E-2</v>
      </c>
      <c r="W147" s="35">
        <v>8856</v>
      </c>
      <c r="X147" s="8">
        <v>0.38945299999999999</v>
      </c>
      <c r="Y147" s="9">
        <v>0.87047607879185596</v>
      </c>
      <c r="Z147" s="9">
        <v>3.24242E-2</v>
      </c>
      <c r="AA147" s="36">
        <v>1.884626E-5</v>
      </c>
    </row>
    <row r="148" spans="2:27" x14ac:dyDescent="0.3">
      <c r="B148" s="35" t="s">
        <v>505</v>
      </c>
      <c r="C148" s="3" t="s">
        <v>228</v>
      </c>
      <c r="D148" s="3" t="s">
        <v>225</v>
      </c>
      <c r="E148" s="3">
        <f t="shared" si="2"/>
        <v>16972</v>
      </c>
      <c r="F148" s="8">
        <v>0.35299999999999998</v>
      </c>
      <c r="G148" s="8">
        <v>0.38919999999999999</v>
      </c>
      <c r="H148" s="9">
        <v>0.89511775457878506</v>
      </c>
      <c r="I148" s="9">
        <v>2.3900000000000001E-2</v>
      </c>
      <c r="J148" s="7">
        <v>3.4340000000000001E-6</v>
      </c>
      <c r="K148" s="3" t="s">
        <v>571</v>
      </c>
      <c r="L148" s="3" t="s">
        <v>22</v>
      </c>
      <c r="M148" s="11" t="s">
        <v>292</v>
      </c>
      <c r="N148" s="3">
        <v>40.200000000000003</v>
      </c>
      <c r="O148" s="8">
        <v>1.673</v>
      </c>
      <c r="P148" s="3">
        <v>1</v>
      </c>
      <c r="Q148" s="40">
        <v>0.1958</v>
      </c>
      <c r="R148" s="3">
        <v>8116</v>
      </c>
      <c r="S148" s="8">
        <v>0.35300640709709202</v>
      </c>
      <c r="T148" s="9">
        <v>0.92563368785474698</v>
      </c>
      <c r="U148" s="9">
        <v>3.5230149212128602E-2</v>
      </c>
      <c r="V148" s="7">
        <v>2.8266719678014699E-2</v>
      </c>
      <c r="W148" s="35">
        <v>8856</v>
      </c>
      <c r="X148" s="8">
        <v>0.38922800000000002</v>
      </c>
      <c r="Y148" s="9">
        <v>0.87003572931380002</v>
      </c>
      <c r="Z148" s="9">
        <v>3.2439099999999998E-2</v>
      </c>
      <c r="AA148" s="36">
        <v>1.772683E-5</v>
      </c>
    </row>
    <row r="149" spans="2:27" x14ac:dyDescent="0.3">
      <c r="B149" s="35" t="s">
        <v>506</v>
      </c>
      <c r="C149" s="3" t="s">
        <v>234</v>
      </c>
      <c r="D149" s="3" t="s">
        <v>225</v>
      </c>
      <c r="E149" s="3">
        <f t="shared" si="2"/>
        <v>16964</v>
      </c>
      <c r="F149" s="8">
        <v>0.61499999999999999</v>
      </c>
      <c r="G149" s="8">
        <v>0.6502</v>
      </c>
      <c r="H149" s="9">
        <v>1.1169480382713914</v>
      </c>
      <c r="I149" s="9">
        <v>2.3800000000000002E-2</v>
      </c>
      <c r="J149" s="7">
        <v>3.5260000000000002E-6</v>
      </c>
      <c r="K149" s="3" t="s">
        <v>334</v>
      </c>
      <c r="L149" s="3" t="s">
        <v>22</v>
      </c>
      <c r="M149" s="11" t="s">
        <v>292</v>
      </c>
      <c r="N149" s="3">
        <v>52.8</v>
      </c>
      <c r="O149" s="8">
        <v>2.12</v>
      </c>
      <c r="P149" s="3">
        <v>1</v>
      </c>
      <c r="Q149" s="40">
        <v>0.1454</v>
      </c>
      <c r="R149" s="3">
        <v>8108</v>
      </c>
      <c r="S149" s="8">
        <v>0.65022200296003896</v>
      </c>
      <c r="T149" s="9">
        <v>1.0755748297057499</v>
      </c>
      <c r="U149" s="9">
        <v>3.5219071136551899E-2</v>
      </c>
      <c r="V149" s="7">
        <v>3.8575586051266098E-2</v>
      </c>
      <c r="W149" s="35">
        <v>8856</v>
      </c>
      <c r="X149" s="8">
        <v>0.61500699999999997</v>
      </c>
      <c r="Y149" s="9">
        <v>1.1531992080031399</v>
      </c>
      <c r="Z149" s="9">
        <v>3.2405799999999998E-2</v>
      </c>
      <c r="AA149" s="36">
        <v>1.089439E-5</v>
      </c>
    </row>
    <row r="150" spans="2:27" x14ac:dyDescent="0.3">
      <c r="B150" s="35" t="s">
        <v>507</v>
      </c>
      <c r="C150" s="3" t="s">
        <v>226</v>
      </c>
      <c r="D150" s="3" t="s">
        <v>225</v>
      </c>
      <c r="E150" s="3">
        <f t="shared" si="2"/>
        <v>16963</v>
      </c>
      <c r="F150" s="8">
        <v>0.34960000000000002</v>
      </c>
      <c r="G150" s="8">
        <v>0.38500000000000001</v>
      </c>
      <c r="H150" s="9">
        <v>0.89529679603324952</v>
      </c>
      <c r="I150" s="9">
        <v>2.3900000000000001E-2</v>
      </c>
      <c r="J150" s="7">
        <v>3.5310000000000002E-6</v>
      </c>
      <c r="K150" s="3" t="s">
        <v>571</v>
      </c>
      <c r="L150" s="3" t="s">
        <v>22</v>
      </c>
      <c r="M150" s="11" t="s">
        <v>292</v>
      </c>
      <c r="N150" s="3">
        <v>52.8</v>
      </c>
      <c r="O150" s="8">
        <v>2.1190000000000002</v>
      </c>
      <c r="P150" s="3">
        <v>1</v>
      </c>
      <c r="Q150" s="40">
        <v>0.14549999999999999</v>
      </c>
      <c r="R150" s="3">
        <v>8107</v>
      </c>
      <c r="S150" s="8">
        <v>0.34963611693598101</v>
      </c>
      <c r="T150" s="9">
        <v>0.92973186460218404</v>
      </c>
      <c r="U150" s="9">
        <v>3.5238456758572699E-2</v>
      </c>
      <c r="V150" s="7">
        <v>3.8672420791330403E-2</v>
      </c>
      <c r="W150" s="35">
        <v>8856</v>
      </c>
      <c r="X150" s="8">
        <v>0.38499299999999997</v>
      </c>
      <c r="Y150" s="9">
        <v>0.86715286748382403</v>
      </c>
      <c r="Z150" s="9">
        <v>3.2405799999999998E-2</v>
      </c>
      <c r="AA150" s="36">
        <v>1.089439E-5</v>
      </c>
    </row>
    <row r="151" spans="2:27" x14ac:dyDescent="0.3">
      <c r="B151" s="35" t="s">
        <v>508</v>
      </c>
      <c r="C151" s="3" t="s">
        <v>234</v>
      </c>
      <c r="D151" s="3" t="s">
        <v>225</v>
      </c>
      <c r="E151" s="3">
        <f t="shared" si="2"/>
        <v>16972</v>
      </c>
      <c r="F151" s="8">
        <v>0.99570000000000003</v>
      </c>
      <c r="G151" s="8">
        <v>0.99660000000000004</v>
      </c>
      <c r="H151" s="9">
        <v>0.43530863226910771</v>
      </c>
      <c r="I151" s="9">
        <v>0.1794</v>
      </c>
      <c r="J151" s="7">
        <v>3.5619999999999999E-6</v>
      </c>
      <c r="K151" s="3" t="s">
        <v>571</v>
      </c>
      <c r="L151" s="3" t="s">
        <v>22</v>
      </c>
      <c r="M151" s="11" t="s">
        <v>586</v>
      </c>
      <c r="N151" s="3">
        <v>44.5</v>
      </c>
      <c r="O151" s="8">
        <v>1.8029999999999999</v>
      </c>
      <c r="P151" s="3">
        <v>1</v>
      </c>
      <c r="Q151" s="40">
        <v>0.17929999999999999</v>
      </c>
      <c r="R151" s="3">
        <v>8116</v>
      </c>
      <c r="S151" s="8">
        <v>0.99568753080335104</v>
      </c>
      <c r="T151" s="9">
        <v>0.34455273592785102</v>
      </c>
      <c r="U151" s="9">
        <v>0.25003142698062403</v>
      </c>
      <c r="V151" s="7">
        <v>1.6021909911770599E-5</v>
      </c>
      <c r="W151" s="35">
        <v>8856</v>
      </c>
      <c r="X151" s="8">
        <v>0.99655601000000005</v>
      </c>
      <c r="Y151" s="9">
        <v>0.55796334986692697</v>
      </c>
      <c r="Z151" s="9">
        <v>0.257602</v>
      </c>
      <c r="AA151" s="36">
        <v>2.3513880000000001E-2</v>
      </c>
    </row>
    <row r="152" spans="2:27" x14ac:dyDescent="0.3">
      <c r="B152" s="35" t="s">
        <v>509</v>
      </c>
      <c r="C152" s="3" t="s">
        <v>234</v>
      </c>
      <c r="D152" s="3" t="s">
        <v>225</v>
      </c>
      <c r="E152" s="3">
        <f t="shared" si="2"/>
        <v>16970</v>
      </c>
      <c r="F152" s="8">
        <v>0.61660000000000004</v>
      </c>
      <c r="G152" s="8">
        <v>0.65069999999999995</v>
      </c>
      <c r="H152" s="9">
        <v>1.1166130041175457</v>
      </c>
      <c r="I152" s="9">
        <v>2.3800000000000002E-2</v>
      </c>
      <c r="J152" s="7">
        <v>3.6150000000000001E-6</v>
      </c>
      <c r="K152" s="3" t="s">
        <v>334</v>
      </c>
      <c r="L152" s="3" t="s">
        <v>22</v>
      </c>
      <c r="M152" s="11" t="s">
        <v>292</v>
      </c>
      <c r="N152" s="3">
        <v>17</v>
      </c>
      <c r="O152" s="8">
        <v>1.206</v>
      </c>
      <c r="P152" s="3">
        <v>1</v>
      </c>
      <c r="Q152" s="40">
        <v>0.2722</v>
      </c>
      <c r="R152" s="3">
        <v>8114</v>
      </c>
      <c r="S152" s="8">
        <v>0.650727138279517</v>
      </c>
      <c r="T152" s="9">
        <v>1.0853186127941401</v>
      </c>
      <c r="U152" s="9">
        <v>3.5195020582631201E-2</v>
      </c>
      <c r="V152" s="7">
        <v>1.9997274283883301E-2</v>
      </c>
      <c r="W152" s="35">
        <v>8856</v>
      </c>
      <c r="X152" s="8">
        <v>0.61664399999999997</v>
      </c>
      <c r="Y152" s="9">
        <v>1.1438022275537201</v>
      </c>
      <c r="Z152" s="9">
        <v>3.2346800000000002E-2</v>
      </c>
      <c r="AA152" s="36">
        <v>3.2716219999999998E-5</v>
      </c>
    </row>
    <row r="153" spans="2:27" x14ac:dyDescent="0.3">
      <c r="B153" s="35" t="s">
        <v>510</v>
      </c>
      <c r="C153" s="3" t="s">
        <v>228</v>
      </c>
      <c r="D153" s="3" t="s">
        <v>226</v>
      </c>
      <c r="E153" s="3">
        <f t="shared" si="2"/>
        <v>16972</v>
      </c>
      <c r="F153" s="8">
        <v>0.63480000000000003</v>
      </c>
      <c r="G153" s="8">
        <v>0.64690000000000003</v>
      </c>
      <c r="H153" s="9">
        <v>0.89771736367836552</v>
      </c>
      <c r="I153" s="9">
        <v>2.3300000000000001E-2</v>
      </c>
      <c r="J153" s="7">
        <v>3.6370000000000001E-6</v>
      </c>
      <c r="K153" s="3" t="s">
        <v>571</v>
      </c>
      <c r="L153" s="3" t="s">
        <v>13</v>
      </c>
      <c r="M153" s="11" t="s">
        <v>286</v>
      </c>
      <c r="N153" s="3">
        <v>0</v>
      </c>
      <c r="O153" s="8">
        <v>2E-3</v>
      </c>
      <c r="P153" s="3">
        <v>1</v>
      </c>
      <c r="Q153" s="40">
        <v>0.96379999999999999</v>
      </c>
      <c r="R153" s="3">
        <v>8116</v>
      </c>
      <c r="S153" s="8">
        <v>0.64693198620009895</v>
      </c>
      <c r="T153" s="9">
        <v>0.89878301574582997</v>
      </c>
      <c r="U153" s="9">
        <v>3.4692002105330501E-2</v>
      </c>
      <c r="V153" s="7">
        <v>2.0950076412914499E-3</v>
      </c>
      <c r="W153" s="35">
        <v>8856</v>
      </c>
      <c r="X153" s="8">
        <v>0.63476699999999997</v>
      </c>
      <c r="Y153" s="9">
        <v>0.89687480271815101</v>
      </c>
      <c r="Z153" s="9">
        <v>3.1435999999999999E-2</v>
      </c>
      <c r="AA153" s="36">
        <v>5.3570989999999997E-4</v>
      </c>
    </row>
    <row r="154" spans="2:27" x14ac:dyDescent="0.3">
      <c r="B154" s="35" t="s">
        <v>511</v>
      </c>
      <c r="C154" s="3" t="s">
        <v>228</v>
      </c>
      <c r="D154" s="3" t="s">
        <v>226</v>
      </c>
      <c r="E154" s="3">
        <f t="shared" si="2"/>
        <v>16972</v>
      </c>
      <c r="F154" s="8">
        <v>0.35299999999999998</v>
      </c>
      <c r="G154" s="8">
        <v>0.38919999999999999</v>
      </c>
      <c r="H154" s="9">
        <v>0.89538633018948599</v>
      </c>
      <c r="I154" s="9">
        <v>2.3900000000000001E-2</v>
      </c>
      <c r="J154" s="7">
        <v>3.6519999999999999E-6</v>
      </c>
      <c r="K154" s="3" t="s">
        <v>571</v>
      </c>
      <c r="L154" s="3" t="s">
        <v>22</v>
      </c>
      <c r="M154" s="11" t="s">
        <v>292</v>
      </c>
      <c r="N154" s="3">
        <v>39.1</v>
      </c>
      <c r="O154" s="8">
        <v>1.643</v>
      </c>
      <c r="P154" s="3">
        <v>1</v>
      </c>
      <c r="Q154" s="40">
        <v>0.2</v>
      </c>
      <c r="R154" s="3">
        <v>8116</v>
      </c>
      <c r="S154" s="8">
        <v>0.35300640709709202</v>
      </c>
      <c r="T154" s="9">
        <v>0.92563368785474698</v>
      </c>
      <c r="U154" s="9">
        <v>3.5230149212128602E-2</v>
      </c>
      <c r="V154" s="7">
        <v>2.8266719678014699E-2</v>
      </c>
      <c r="W154" s="35">
        <v>8856</v>
      </c>
      <c r="X154" s="8">
        <v>0.38917099999999999</v>
      </c>
      <c r="Y154" s="9">
        <v>0.87052743839559799</v>
      </c>
      <c r="Z154" s="9">
        <v>3.2438399999999999E-2</v>
      </c>
      <c r="AA154" s="36">
        <v>1.9162840000000002E-5</v>
      </c>
    </row>
    <row r="155" spans="2:27" x14ac:dyDescent="0.3">
      <c r="B155" s="35" t="s">
        <v>208</v>
      </c>
      <c r="C155" s="3" t="s">
        <v>228</v>
      </c>
      <c r="D155" s="3" t="s">
        <v>226</v>
      </c>
      <c r="E155" s="3">
        <f t="shared" si="2"/>
        <v>16972</v>
      </c>
      <c r="F155" s="8">
        <v>1.6899999999999998E-2</v>
      </c>
      <c r="G155" s="8">
        <v>2.81E-2</v>
      </c>
      <c r="H155" s="9">
        <v>0.70278799815439019</v>
      </c>
      <c r="I155" s="9">
        <v>7.6200000000000004E-2</v>
      </c>
      <c r="J155" s="7">
        <v>3.6669999999999998E-6</v>
      </c>
      <c r="K155" s="3" t="s">
        <v>571</v>
      </c>
      <c r="L155" s="3" t="s">
        <v>22</v>
      </c>
      <c r="M155" s="11" t="s">
        <v>23</v>
      </c>
      <c r="N155" s="3">
        <v>0</v>
      </c>
      <c r="O155" s="8">
        <v>0</v>
      </c>
      <c r="P155" s="3">
        <v>1</v>
      </c>
      <c r="Q155" s="40">
        <v>0.99570000000000003</v>
      </c>
      <c r="R155" s="3">
        <v>8116</v>
      </c>
      <c r="S155" s="8">
        <v>1.69418432725481E-2</v>
      </c>
      <c r="T155" s="9">
        <v>0.70321309436994095</v>
      </c>
      <c r="U155" s="9">
        <v>0.13133941659311599</v>
      </c>
      <c r="V155" s="7">
        <v>7.2695038244918204E-3</v>
      </c>
      <c r="W155" s="35">
        <v>8856</v>
      </c>
      <c r="X155" s="8">
        <v>2.8060100000000001E-2</v>
      </c>
      <c r="Y155" s="9">
        <v>0.70259616321755403</v>
      </c>
      <c r="Z155" s="9">
        <v>9.3522300000000003E-2</v>
      </c>
      <c r="AA155" s="36">
        <v>1.6051619999999999E-4</v>
      </c>
    </row>
    <row r="156" spans="2:27" x14ac:dyDescent="0.3">
      <c r="B156" s="35" t="s">
        <v>512</v>
      </c>
      <c r="C156" s="3" t="s">
        <v>228</v>
      </c>
      <c r="D156" s="3" t="s">
        <v>225</v>
      </c>
      <c r="E156" s="3">
        <f t="shared" si="2"/>
        <v>16972</v>
      </c>
      <c r="F156" s="8">
        <v>0.61060000000000003</v>
      </c>
      <c r="G156" s="8">
        <v>0.64659999999999995</v>
      </c>
      <c r="H156" s="9">
        <v>1.1167246710012086</v>
      </c>
      <c r="I156" s="9">
        <v>2.3900000000000001E-2</v>
      </c>
      <c r="J156" s="7">
        <v>3.681E-6</v>
      </c>
      <c r="K156" s="3" t="s">
        <v>334</v>
      </c>
      <c r="L156" s="3" t="s">
        <v>22</v>
      </c>
      <c r="M156" s="11" t="s">
        <v>292</v>
      </c>
      <c r="N156" s="3">
        <v>32.9</v>
      </c>
      <c r="O156" s="8">
        <v>1.4910000000000001</v>
      </c>
      <c r="P156" s="3">
        <v>1</v>
      </c>
      <c r="Q156" s="40">
        <v>0.22209999999999999</v>
      </c>
      <c r="R156" s="3">
        <v>8116</v>
      </c>
      <c r="S156" s="8">
        <v>0.64656234598324303</v>
      </c>
      <c r="T156" s="9">
        <v>1.08196755740926</v>
      </c>
      <c r="U156" s="9">
        <v>3.5222896609719299E-2</v>
      </c>
      <c r="V156" s="7">
        <v>2.53033477078894E-2</v>
      </c>
      <c r="W156" s="35">
        <v>8856</v>
      </c>
      <c r="X156" s="8">
        <v>0.61060300000000001</v>
      </c>
      <c r="Y156" s="9">
        <v>1.14710686162276</v>
      </c>
      <c r="Z156" s="9">
        <v>3.24271E-2</v>
      </c>
      <c r="AA156" s="36">
        <v>2.312428E-5</v>
      </c>
    </row>
    <row r="157" spans="2:27" x14ac:dyDescent="0.3">
      <c r="B157" s="35" t="s">
        <v>513</v>
      </c>
      <c r="C157" s="3" t="s">
        <v>228</v>
      </c>
      <c r="D157" s="3" t="s">
        <v>226</v>
      </c>
      <c r="E157" s="3">
        <f t="shared" si="2"/>
        <v>16972</v>
      </c>
      <c r="F157" s="8">
        <v>0.61750000000000005</v>
      </c>
      <c r="G157" s="8">
        <v>0.65080000000000005</v>
      </c>
      <c r="H157" s="9">
        <v>1.1166130041175457</v>
      </c>
      <c r="I157" s="9">
        <v>2.3800000000000002E-2</v>
      </c>
      <c r="J157" s="7">
        <v>3.6909999999999999E-6</v>
      </c>
      <c r="K157" s="3" t="s">
        <v>334</v>
      </c>
      <c r="L157" s="3" t="s">
        <v>22</v>
      </c>
      <c r="M157" s="11" t="s">
        <v>292</v>
      </c>
      <c r="N157" s="3">
        <v>19.5</v>
      </c>
      <c r="O157" s="8">
        <v>1.242</v>
      </c>
      <c r="P157" s="3">
        <v>1</v>
      </c>
      <c r="Q157" s="40">
        <v>0.2651</v>
      </c>
      <c r="R157" s="3">
        <v>8116</v>
      </c>
      <c r="S157" s="8">
        <v>0.65081320847708202</v>
      </c>
      <c r="T157" s="9">
        <v>1.08477166604886</v>
      </c>
      <c r="U157" s="9">
        <v>3.52043643235933E-2</v>
      </c>
      <c r="V157" s="7">
        <v>2.08075168094385E-2</v>
      </c>
      <c r="W157" s="35">
        <v>8856</v>
      </c>
      <c r="X157" s="8">
        <v>0.61754699999999996</v>
      </c>
      <c r="Y157" s="9">
        <v>1.14413969898544</v>
      </c>
      <c r="Z157" s="9">
        <v>3.2356299999999998E-2</v>
      </c>
      <c r="AA157" s="36">
        <v>3.1605910000000002E-5</v>
      </c>
    </row>
    <row r="158" spans="2:27" x14ac:dyDescent="0.3">
      <c r="B158" s="35" t="s">
        <v>514</v>
      </c>
      <c r="C158" s="3" t="s">
        <v>228</v>
      </c>
      <c r="D158" s="3" t="s">
        <v>226</v>
      </c>
      <c r="E158" s="3">
        <f t="shared" si="2"/>
        <v>16968</v>
      </c>
      <c r="F158" s="8">
        <v>0.3498</v>
      </c>
      <c r="G158" s="8">
        <v>0.38490000000000002</v>
      </c>
      <c r="H158" s="9">
        <v>0.89547587329958589</v>
      </c>
      <c r="I158" s="9">
        <v>2.3900000000000001E-2</v>
      </c>
      <c r="J158" s="7">
        <v>3.6909999999999999E-6</v>
      </c>
      <c r="K158" s="3" t="s">
        <v>571</v>
      </c>
      <c r="L158" s="3" t="s">
        <v>22</v>
      </c>
      <c r="M158" s="11" t="s">
        <v>292</v>
      </c>
      <c r="N158" s="3">
        <v>52.2</v>
      </c>
      <c r="O158" s="8">
        <v>2.093</v>
      </c>
      <c r="P158" s="3">
        <v>1</v>
      </c>
      <c r="Q158" s="40">
        <v>0.1479</v>
      </c>
      <c r="R158" s="3">
        <v>8112</v>
      </c>
      <c r="S158" s="8">
        <v>0.34979043392504899</v>
      </c>
      <c r="T158" s="9">
        <v>0.92970830212210998</v>
      </c>
      <c r="U158" s="9">
        <v>3.5225929575314098E-2</v>
      </c>
      <c r="V158" s="7">
        <v>3.8535707910977601E-2</v>
      </c>
      <c r="W158" s="35">
        <v>8856</v>
      </c>
      <c r="X158" s="8">
        <v>0.38493699999999997</v>
      </c>
      <c r="Y158" s="9">
        <v>0.86749546052415105</v>
      </c>
      <c r="Z158" s="9">
        <v>3.2413299999999999E-2</v>
      </c>
      <c r="AA158" s="36">
        <v>1.1577500000000001E-5</v>
      </c>
    </row>
    <row r="159" spans="2:27" x14ac:dyDescent="0.3">
      <c r="B159" s="35" t="s">
        <v>515</v>
      </c>
      <c r="C159" s="3" t="s">
        <v>234</v>
      </c>
      <c r="D159" s="3" t="s">
        <v>225</v>
      </c>
      <c r="E159" s="3">
        <f t="shared" si="2"/>
        <v>16968</v>
      </c>
      <c r="F159" s="8">
        <v>0.61509999999999998</v>
      </c>
      <c r="G159" s="8">
        <v>0.65010000000000001</v>
      </c>
      <c r="H159" s="9">
        <v>1.1167246710012086</v>
      </c>
      <c r="I159" s="9">
        <v>2.3800000000000002E-2</v>
      </c>
      <c r="J159" s="7">
        <v>3.7079999999999999E-6</v>
      </c>
      <c r="K159" s="3" t="s">
        <v>334</v>
      </c>
      <c r="L159" s="3" t="s">
        <v>22</v>
      </c>
      <c r="M159" s="11" t="s">
        <v>292</v>
      </c>
      <c r="N159" s="3">
        <v>52.3</v>
      </c>
      <c r="O159" s="8">
        <v>2.097</v>
      </c>
      <c r="P159" s="3">
        <v>1</v>
      </c>
      <c r="Q159" s="40">
        <v>0.14760000000000001</v>
      </c>
      <c r="R159" s="3">
        <v>8112</v>
      </c>
      <c r="S159" s="8">
        <v>0.65014792899408302</v>
      </c>
      <c r="T159" s="9">
        <v>1.0755447058755701</v>
      </c>
      <c r="U159" s="9">
        <v>3.52184988572702E-2</v>
      </c>
      <c r="V159" s="7">
        <v>3.8647175942386799E-2</v>
      </c>
      <c r="W159" s="35">
        <v>8856</v>
      </c>
      <c r="X159" s="8">
        <v>0.61506300000000003</v>
      </c>
      <c r="Y159" s="9">
        <v>1.1527437842680901</v>
      </c>
      <c r="Z159" s="9">
        <v>3.2413299999999999E-2</v>
      </c>
      <c r="AA159" s="36">
        <v>1.1577500000000001E-5</v>
      </c>
    </row>
    <row r="160" spans="2:27" x14ac:dyDescent="0.3">
      <c r="B160" s="35" t="s">
        <v>516</v>
      </c>
      <c r="C160" s="3" t="s">
        <v>228</v>
      </c>
      <c r="D160" s="3" t="s">
        <v>226</v>
      </c>
      <c r="E160" s="3">
        <f t="shared" si="2"/>
        <v>16972</v>
      </c>
      <c r="F160" s="8">
        <v>0.35289999999999999</v>
      </c>
      <c r="G160" s="8">
        <v>0.38919999999999999</v>
      </c>
      <c r="H160" s="9">
        <v>0.89547587329958589</v>
      </c>
      <c r="I160" s="9">
        <v>2.3900000000000001E-2</v>
      </c>
      <c r="J160" s="7">
        <v>3.7220000000000001E-6</v>
      </c>
      <c r="K160" s="3" t="s">
        <v>571</v>
      </c>
      <c r="L160" s="3" t="s">
        <v>22</v>
      </c>
      <c r="M160" s="11" t="s">
        <v>292</v>
      </c>
      <c r="N160" s="3">
        <v>37.200000000000003</v>
      </c>
      <c r="O160" s="8">
        <v>1.5920000000000001</v>
      </c>
      <c r="P160" s="3">
        <v>1</v>
      </c>
      <c r="Q160" s="40">
        <v>0.20699999999999999</v>
      </c>
      <c r="R160" s="3">
        <v>8116</v>
      </c>
      <c r="S160" s="8">
        <v>0.35288319369147397</v>
      </c>
      <c r="T160" s="9">
        <v>0.92526167433874595</v>
      </c>
      <c r="U160" s="9">
        <v>3.5237213341255701E-2</v>
      </c>
      <c r="V160" s="7">
        <v>2.74867088636618E-2</v>
      </c>
      <c r="W160" s="35">
        <v>8856</v>
      </c>
      <c r="X160" s="8">
        <v>0.38922800000000002</v>
      </c>
      <c r="Y160" s="9">
        <v>0.87100026315495105</v>
      </c>
      <c r="Z160" s="9">
        <v>3.2431399999999999E-2</v>
      </c>
      <c r="AA160" s="36">
        <v>2.0568730000000001E-5</v>
      </c>
    </row>
    <row r="161" spans="2:27" x14ac:dyDescent="0.3">
      <c r="B161" s="35" t="s">
        <v>517</v>
      </c>
      <c r="C161" s="3" t="s">
        <v>226</v>
      </c>
      <c r="D161" s="3" t="s">
        <v>225</v>
      </c>
      <c r="E161" s="3">
        <f t="shared" si="2"/>
        <v>16972</v>
      </c>
      <c r="F161" s="8">
        <v>0.35260000000000002</v>
      </c>
      <c r="G161" s="8">
        <v>0.38890000000000002</v>
      </c>
      <c r="H161" s="9">
        <v>0.89547587329958589</v>
      </c>
      <c r="I161" s="9">
        <v>2.3900000000000001E-2</v>
      </c>
      <c r="J161" s="7">
        <v>3.7270000000000001E-6</v>
      </c>
      <c r="K161" s="3" t="s">
        <v>571</v>
      </c>
      <c r="L161" s="3" t="s">
        <v>22</v>
      </c>
      <c r="M161" s="11" t="s">
        <v>292</v>
      </c>
      <c r="N161" s="3">
        <v>33.299999999999997</v>
      </c>
      <c r="O161" s="8">
        <v>1.498</v>
      </c>
      <c r="P161" s="3">
        <v>1</v>
      </c>
      <c r="Q161" s="40">
        <v>0.221</v>
      </c>
      <c r="R161" s="3">
        <v>8116</v>
      </c>
      <c r="S161" s="8">
        <v>0.35257516017742702</v>
      </c>
      <c r="T161" s="9">
        <v>0.92432321023991904</v>
      </c>
      <c r="U161" s="9">
        <v>3.5220657883182099E-2</v>
      </c>
      <c r="V161" s="7">
        <v>2.5457358034397099E-2</v>
      </c>
      <c r="W161" s="35">
        <v>8856</v>
      </c>
      <c r="X161" s="8">
        <v>0.38888899999999998</v>
      </c>
      <c r="Y161" s="9">
        <v>0.87169995725584903</v>
      </c>
      <c r="Z161" s="9">
        <v>3.2448499999999998E-2</v>
      </c>
      <c r="AA161" s="36">
        <v>2.3198899999999999E-5</v>
      </c>
    </row>
    <row r="162" spans="2:27" x14ac:dyDescent="0.3">
      <c r="B162" s="35" t="s">
        <v>518</v>
      </c>
      <c r="C162" s="3" t="s">
        <v>228</v>
      </c>
      <c r="D162" s="3" t="s">
        <v>226</v>
      </c>
      <c r="E162" s="3">
        <f t="shared" si="2"/>
        <v>16970</v>
      </c>
      <c r="F162" s="8">
        <v>0.35299999999999998</v>
      </c>
      <c r="G162" s="8">
        <v>0.38900000000000001</v>
      </c>
      <c r="H162" s="9">
        <v>0.89556542536444439</v>
      </c>
      <c r="I162" s="9">
        <v>2.3900000000000001E-2</v>
      </c>
      <c r="J162" s="7">
        <v>3.7740000000000002E-6</v>
      </c>
      <c r="K162" s="3" t="s">
        <v>571</v>
      </c>
      <c r="L162" s="3" t="s">
        <v>22</v>
      </c>
      <c r="M162" s="11" t="s">
        <v>292</v>
      </c>
      <c r="N162" s="3">
        <v>38.1</v>
      </c>
      <c r="O162" s="8">
        <v>1.615</v>
      </c>
      <c r="P162" s="3">
        <v>1</v>
      </c>
      <c r="Q162" s="40">
        <v>0.20380000000000001</v>
      </c>
      <c r="R162" s="3">
        <v>8114</v>
      </c>
      <c r="S162" s="8">
        <v>0.35303179689425701</v>
      </c>
      <c r="T162" s="9">
        <v>0.92551917929314897</v>
      </c>
      <c r="U162" s="9">
        <v>3.5213190029608703E-2</v>
      </c>
      <c r="V162" s="7">
        <v>2.7939452505039999E-2</v>
      </c>
      <c r="W162" s="35">
        <v>8856</v>
      </c>
      <c r="X162" s="8">
        <v>0.38900200000000001</v>
      </c>
      <c r="Y162" s="9">
        <v>0.87088878225619704</v>
      </c>
      <c r="Z162" s="9">
        <v>3.2440099999999999E-2</v>
      </c>
      <c r="AA162" s="36">
        <v>2.0313569999999999E-5</v>
      </c>
    </row>
    <row r="163" spans="2:27" x14ac:dyDescent="0.3">
      <c r="B163" s="35" t="s">
        <v>519</v>
      </c>
      <c r="C163" s="3" t="s">
        <v>228</v>
      </c>
      <c r="D163" s="3" t="s">
        <v>226</v>
      </c>
      <c r="E163" s="3">
        <f t="shared" si="2"/>
        <v>16967</v>
      </c>
      <c r="F163" s="8">
        <v>0.6149</v>
      </c>
      <c r="G163" s="8">
        <v>0.65010000000000001</v>
      </c>
      <c r="H163" s="9">
        <v>1.116501348400013</v>
      </c>
      <c r="I163" s="9">
        <v>2.3900000000000001E-2</v>
      </c>
      <c r="J163" s="7">
        <v>3.805E-6</v>
      </c>
      <c r="K163" s="3" t="s">
        <v>334</v>
      </c>
      <c r="L163" s="3" t="s">
        <v>22</v>
      </c>
      <c r="M163" s="11" t="s">
        <v>292</v>
      </c>
      <c r="N163" s="3">
        <v>52.6</v>
      </c>
      <c r="O163" s="8">
        <v>2.1110000000000002</v>
      </c>
      <c r="P163" s="3">
        <v>1</v>
      </c>
      <c r="Q163" s="40">
        <v>0.14630000000000001</v>
      </c>
      <c r="R163" s="3">
        <v>8111</v>
      </c>
      <c r="S163" s="8">
        <v>0.65010479595610904</v>
      </c>
      <c r="T163" s="9">
        <v>1.0752828521162701</v>
      </c>
      <c r="U163" s="9">
        <v>3.52189876425043E-2</v>
      </c>
      <c r="V163" s="7">
        <v>3.9304928572781901E-2</v>
      </c>
      <c r="W163" s="35">
        <v>8856</v>
      </c>
      <c r="X163" s="8">
        <v>0.61495</v>
      </c>
      <c r="Y163" s="9">
        <v>1.1527195769028</v>
      </c>
      <c r="Z163" s="9">
        <v>3.2415100000000002E-2</v>
      </c>
      <c r="AA163" s="36">
        <v>1.1624990000000001E-5</v>
      </c>
    </row>
    <row r="164" spans="2:27" x14ac:dyDescent="0.3">
      <c r="B164" s="35" t="s">
        <v>520</v>
      </c>
      <c r="C164" s="3" t="s">
        <v>234</v>
      </c>
      <c r="D164" s="3" t="s">
        <v>225</v>
      </c>
      <c r="E164" s="3">
        <f t="shared" si="2"/>
        <v>16972</v>
      </c>
      <c r="F164" s="8">
        <v>0.6149</v>
      </c>
      <c r="G164" s="8">
        <v>0.65010000000000001</v>
      </c>
      <c r="H164" s="9">
        <v>1.116501348400013</v>
      </c>
      <c r="I164" s="9">
        <v>2.3800000000000002E-2</v>
      </c>
      <c r="J164" s="7">
        <v>3.811E-6</v>
      </c>
      <c r="K164" s="3" t="s">
        <v>334</v>
      </c>
      <c r="L164" s="3" t="s">
        <v>22</v>
      </c>
      <c r="M164" s="11" t="s">
        <v>292</v>
      </c>
      <c r="N164" s="3">
        <v>52.2</v>
      </c>
      <c r="O164" s="8">
        <v>2.093</v>
      </c>
      <c r="P164" s="3">
        <v>1</v>
      </c>
      <c r="Q164" s="40">
        <v>0.1479</v>
      </c>
      <c r="R164" s="3">
        <v>8116</v>
      </c>
      <c r="S164" s="8">
        <v>0.65013553474618002</v>
      </c>
      <c r="T164" s="9">
        <v>1.0753987691709901</v>
      </c>
      <c r="U164" s="9">
        <v>3.5222362654445803E-2</v>
      </c>
      <c r="V164" s="7">
        <v>3.9032535540109201E-2</v>
      </c>
      <c r="W164" s="35">
        <v>8856</v>
      </c>
      <c r="X164" s="8">
        <v>0.61495</v>
      </c>
      <c r="Y164" s="9">
        <v>1.15249942848845</v>
      </c>
      <c r="Z164" s="9">
        <v>3.23986E-2</v>
      </c>
      <c r="AA164" s="36">
        <v>1.1822359999999999E-5</v>
      </c>
    </row>
    <row r="165" spans="2:27" x14ac:dyDescent="0.3">
      <c r="B165" s="35" t="s">
        <v>521</v>
      </c>
      <c r="C165" s="3" t="s">
        <v>228</v>
      </c>
      <c r="D165" s="3" t="s">
        <v>226</v>
      </c>
      <c r="E165" s="3">
        <f t="shared" si="2"/>
        <v>16970</v>
      </c>
      <c r="F165" s="8">
        <v>0.64759999999999995</v>
      </c>
      <c r="G165" s="8">
        <v>0.64829999999999999</v>
      </c>
      <c r="H165" s="9">
        <v>0.89664074893998824</v>
      </c>
      <c r="I165" s="9">
        <v>2.3599999999999999E-2</v>
      </c>
      <c r="J165" s="7">
        <v>3.8139999999999998E-6</v>
      </c>
      <c r="K165" s="3" t="s">
        <v>571</v>
      </c>
      <c r="L165" s="3" t="s">
        <v>13</v>
      </c>
      <c r="M165" s="11" t="s">
        <v>286</v>
      </c>
      <c r="N165" s="3">
        <v>0</v>
      </c>
      <c r="O165" s="8">
        <v>1.4999999999999999E-2</v>
      </c>
      <c r="P165" s="3">
        <v>1</v>
      </c>
      <c r="Q165" s="40">
        <v>0.90410000000000001</v>
      </c>
      <c r="R165" s="3">
        <v>8114</v>
      </c>
      <c r="S165" s="8">
        <v>0.64832388464382595</v>
      </c>
      <c r="T165" s="9">
        <v>0.89386858792563695</v>
      </c>
      <c r="U165" s="9">
        <v>3.4691832879814498E-2</v>
      </c>
      <c r="V165" s="7">
        <v>1.2182774460587299E-3</v>
      </c>
      <c r="W165" s="35">
        <v>8856</v>
      </c>
      <c r="X165" s="8">
        <v>0.64758400000000005</v>
      </c>
      <c r="Y165" s="9">
        <v>0.898984936941149</v>
      </c>
      <c r="Z165" s="9">
        <v>3.2238200000000002E-2</v>
      </c>
      <c r="AA165" s="36">
        <v>9.5593040000000005E-4</v>
      </c>
    </row>
    <row r="166" spans="2:27" x14ac:dyDescent="0.3">
      <c r="B166" s="35" t="s">
        <v>333</v>
      </c>
      <c r="C166" s="3" t="s">
        <v>234</v>
      </c>
      <c r="D166" s="3" t="s">
        <v>226</v>
      </c>
      <c r="E166" s="3">
        <f t="shared" si="2"/>
        <v>16972</v>
      </c>
      <c r="F166" s="8">
        <v>0.624</v>
      </c>
      <c r="G166" s="8">
        <v>0.66120000000000001</v>
      </c>
      <c r="H166" s="9">
        <v>1.1178419542207128</v>
      </c>
      <c r="I166" s="9">
        <v>2.41E-2</v>
      </c>
      <c r="J166" s="7">
        <v>3.8149999999999999E-6</v>
      </c>
      <c r="K166" s="3" t="s">
        <v>334</v>
      </c>
      <c r="L166" s="3" t="s">
        <v>22</v>
      </c>
      <c r="M166" s="11" t="s">
        <v>292</v>
      </c>
      <c r="N166" s="3">
        <v>72.8</v>
      </c>
      <c r="O166" s="8">
        <v>3.673</v>
      </c>
      <c r="P166" s="3">
        <v>1</v>
      </c>
      <c r="Q166" s="40">
        <v>5.5289999999999999E-2</v>
      </c>
      <c r="R166" s="3">
        <v>8116</v>
      </c>
      <c r="S166" s="8">
        <v>0.66116313454903897</v>
      </c>
      <c r="T166" s="9">
        <v>1.06307638604265</v>
      </c>
      <c r="U166" s="9">
        <v>3.5586681152404397E-2</v>
      </c>
      <c r="V166" s="7">
        <v>8.5647887558137598E-2</v>
      </c>
      <c r="W166" s="35">
        <v>8856</v>
      </c>
      <c r="X166" s="8">
        <v>0.62398399999999998</v>
      </c>
      <c r="Y166" s="9">
        <v>1.1663182589019701</v>
      </c>
      <c r="Z166" s="9">
        <v>3.2745799999999999E-2</v>
      </c>
      <c r="AA166" s="36">
        <v>2.622258E-6</v>
      </c>
    </row>
    <row r="167" spans="2:27" x14ac:dyDescent="0.3">
      <c r="B167" s="35" t="s">
        <v>522</v>
      </c>
      <c r="C167" s="3" t="s">
        <v>228</v>
      </c>
      <c r="D167" s="3" t="s">
        <v>226</v>
      </c>
      <c r="E167" s="3">
        <f t="shared" si="2"/>
        <v>16972</v>
      </c>
      <c r="F167" s="8">
        <v>0.35289999999999999</v>
      </c>
      <c r="G167" s="8">
        <v>0.38919999999999999</v>
      </c>
      <c r="H167" s="9">
        <v>0.89556542536444439</v>
      </c>
      <c r="I167" s="9">
        <v>2.3900000000000001E-2</v>
      </c>
      <c r="J167" s="7">
        <v>3.8210000000000003E-6</v>
      </c>
      <c r="K167" s="3" t="s">
        <v>571</v>
      </c>
      <c r="L167" s="3" t="s">
        <v>22</v>
      </c>
      <c r="M167" s="11" t="s">
        <v>292</v>
      </c>
      <c r="N167" s="3">
        <v>40.1</v>
      </c>
      <c r="O167" s="8">
        <v>1.67</v>
      </c>
      <c r="P167" s="3">
        <v>1</v>
      </c>
      <c r="Q167" s="40">
        <v>0.19620000000000001</v>
      </c>
      <c r="R167" s="3">
        <v>8116</v>
      </c>
      <c r="S167" s="8">
        <v>0.352944800394283</v>
      </c>
      <c r="T167" s="9">
        <v>0.92611671475204704</v>
      </c>
      <c r="U167" s="9">
        <v>3.5229437589799198E-2</v>
      </c>
      <c r="V167" s="7">
        <v>2.9346751837172402E-2</v>
      </c>
      <c r="W167" s="35">
        <v>8856</v>
      </c>
      <c r="X167" s="8">
        <v>0.38917099999999999</v>
      </c>
      <c r="Y167" s="9">
        <v>0.87054223748784298</v>
      </c>
      <c r="Z167" s="9">
        <v>3.243E-2</v>
      </c>
      <c r="AA167" s="36">
        <v>1.9111899999999999E-5</v>
      </c>
    </row>
    <row r="168" spans="2:27" x14ac:dyDescent="0.3">
      <c r="B168" s="35" t="s">
        <v>523</v>
      </c>
      <c r="C168" s="3" t="s">
        <v>228</v>
      </c>
      <c r="D168" s="3" t="s">
        <v>226</v>
      </c>
      <c r="E168" s="3">
        <f t="shared" si="2"/>
        <v>16970</v>
      </c>
      <c r="F168" s="8">
        <v>0.61660000000000004</v>
      </c>
      <c r="G168" s="8">
        <v>0.65069999999999995</v>
      </c>
      <c r="H168" s="9">
        <v>1.1162780704588713</v>
      </c>
      <c r="I168" s="9">
        <v>2.3800000000000002E-2</v>
      </c>
      <c r="J168" s="7">
        <v>3.8210000000000003E-6</v>
      </c>
      <c r="K168" s="3" t="s">
        <v>334</v>
      </c>
      <c r="L168" s="3" t="s">
        <v>22</v>
      </c>
      <c r="M168" s="11" t="s">
        <v>292</v>
      </c>
      <c r="N168" s="3">
        <v>22.5</v>
      </c>
      <c r="O168" s="8">
        <v>1.2909999999999999</v>
      </c>
      <c r="P168" s="3">
        <v>1</v>
      </c>
      <c r="Q168" s="40">
        <v>0.25590000000000002</v>
      </c>
      <c r="R168" s="3">
        <v>8114</v>
      </c>
      <c r="S168" s="8">
        <v>0.650727138279517</v>
      </c>
      <c r="T168" s="9">
        <v>1.0839338106369101</v>
      </c>
      <c r="U168" s="9">
        <v>3.5195267596460703E-2</v>
      </c>
      <c r="V168" s="7">
        <v>2.2015707484580298E-2</v>
      </c>
      <c r="W168" s="35">
        <v>8856</v>
      </c>
      <c r="X168" s="8">
        <v>0.61658800000000002</v>
      </c>
      <c r="Y168" s="9">
        <v>1.1444292029499901</v>
      </c>
      <c r="Z168" s="9">
        <v>3.2341799999999997E-2</v>
      </c>
      <c r="AA168" s="36">
        <v>3.029185E-5</v>
      </c>
    </row>
    <row r="169" spans="2:27" x14ac:dyDescent="0.3">
      <c r="B169" s="35" t="s">
        <v>524</v>
      </c>
      <c r="C169" s="3" t="s">
        <v>228</v>
      </c>
      <c r="D169" s="3" t="s">
        <v>226</v>
      </c>
      <c r="E169" s="3">
        <f t="shared" si="2"/>
        <v>16967</v>
      </c>
      <c r="F169" s="8">
        <v>0.61509999999999998</v>
      </c>
      <c r="G169" s="8">
        <v>0.6502</v>
      </c>
      <c r="H169" s="9">
        <v>1.116501348400013</v>
      </c>
      <c r="I169" s="9">
        <v>2.3800000000000002E-2</v>
      </c>
      <c r="J169" s="7">
        <v>3.8290000000000001E-6</v>
      </c>
      <c r="K169" s="3" t="s">
        <v>334</v>
      </c>
      <c r="L169" s="3" t="s">
        <v>22</v>
      </c>
      <c r="M169" s="11" t="s">
        <v>292</v>
      </c>
      <c r="N169" s="3">
        <v>52.8</v>
      </c>
      <c r="O169" s="8">
        <v>2.12</v>
      </c>
      <c r="P169" s="3">
        <v>1</v>
      </c>
      <c r="Q169" s="40">
        <v>0.1454</v>
      </c>
      <c r="R169" s="3">
        <v>8111</v>
      </c>
      <c r="S169" s="8">
        <v>0.65022808531623699</v>
      </c>
      <c r="T169" s="9">
        <v>1.0751583476336399</v>
      </c>
      <c r="U169" s="9">
        <v>3.5206805736039098E-2</v>
      </c>
      <c r="V169" s="7">
        <v>3.9551383462964398E-2</v>
      </c>
      <c r="W169" s="35">
        <v>8856</v>
      </c>
      <c r="X169" s="8">
        <v>0.61506300000000003</v>
      </c>
      <c r="Y169" s="9">
        <v>1.1527437842680901</v>
      </c>
      <c r="Z169" s="9">
        <v>3.2413299999999999E-2</v>
      </c>
      <c r="AA169" s="36">
        <v>1.1577500000000001E-5</v>
      </c>
    </row>
    <row r="170" spans="2:27" x14ac:dyDescent="0.3">
      <c r="B170" s="35" t="s">
        <v>525</v>
      </c>
      <c r="C170" s="3" t="s">
        <v>234</v>
      </c>
      <c r="D170" s="3" t="s">
        <v>225</v>
      </c>
      <c r="E170" s="3">
        <f t="shared" si="2"/>
        <v>16972</v>
      </c>
      <c r="F170" s="8">
        <v>0.35299999999999998</v>
      </c>
      <c r="G170" s="8">
        <v>0.38919999999999999</v>
      </c>
      <c r="H170" s="9">
        <v>0.89565498638495722</v>
      </c>
      <c r="I170" s="9">
        <v>2.3900000000000001E-2</v>
      </c>
      <c r="J170" s="7">
        <v>3.8650000000000003E-6</v>
      </c>
      <c r="K170" s="3" t="s">
        <v>571</v>
      </c>
      <c r="L170" s="3" t="s">
        <v>22</v>
      </c>
      <c r="M170" s="11" t="s">
        <v>292</v>
      </c>
      <c r="N170" s="3">
        <v>38.1</v>
      </c>
      <c r="O170" s="8">
        <v>1.615</v>
      </c>
      <c r="P170" s="3">
        <v>1</v>
      </c>
      <c r="Q170" s="40">
        <v>0.20369999999999999</v>
      </c>
      <c r="R170" s="3">
        <v>8116</v>
      </c>
      <c r="S170" s="8">
        <v>0.35300640709709202</v>
      </c>
      <c r="T170" s="9">
        <v>0.92563368785474698</v>
      </c>
      <c r="U170" s="9">
        <v>3.5230149212128602E-2</v>
      </c>
      <c r="V170" s="7">
        <v>2.8266719678014699E-2</v>
      </c>
      <c r="W170" s="35">
        <v>8856</v>
      </c>
      <c r="X170" s="8">
        <v>0.38922800000000002</v>
      </c>
      <c r="Y170" s="9">
        <v>0.87097413353900299</v>
      </c>
      <c r="Z170" s="9">
        <v>3.24394E-2</v>
      </c>
      <c r="AA170" s="36">
        <v>2.0581199999999999E-5</v>
      </c>
    </row>
    <row r="171" spans="2:27" x14ac:dyDescent="0.3">
      <c r="B171" s="35" t="s">
        <v>526</v>
      </c>
      <c r="C171" s="3" t="s">
        <v>228</v>
      </c>
      <c r="D171" s="3" t="s">
        <v>226</v>
      </c>
      <c r="E171" s="3">
        <f t="shared" si="2"/>
        <v>16972</v>
      </c>
      <c r="F171" s="8">
        <v>0.61760000000000004</v>
      </c>
      <c r="G171" s="8">
        <v>0.65110000000000001</v>
      </c>
      <c r="H171" s="9">
        <v>1.1162780704588713</v>
      </c>
      <c r="I171" s="9">
        <v>2.3800000000000002E-2</v>
      </c>
      <c r="J171" s="7">
        <v>3.873E-6</v>
      </c>
      <c r="K171" s="3" t="s">
        <v>334</v>
      </c>
      <c r="L171" s="3" t="s">
        <v>22</v>
      </c>
      <c r="M171" s="11" t="s">
        <v>292</v>
      </c>
      <c r="N171" s="3">
        <v>17.8</v>
      </c>
      <c r="O171" s="8">
        <v>1.216</v>
      </c>
      <c r="P171" s="3">
        <v>1</v>
      </c>
      <c r="Q171" s="40">
        <v>0.27010000000000001</v>
      </c>
      <c r="R171" s="3">
        <v>8116</v>
      </c>
      <c r="S171" s="8">
        <v>0.65105963528831901</v>
      </c>
      <c r="T171" s="9">
        <v>1.08484171764726</v>
      </c>
      <c r="U171" s="9">
        <v>3.5198003969606401E-2</v>
      </c>
      <c r="V171" s="7">
        <v>2.0683532205212001E-2</v>
      </c>
      <c r="W171" s="35">
        <v>8856</v>
      </c>
      <c r="X171" s="8">
        <v>0.61760400000000004</v>
      </c>
      <c r="Y171" s="9">
        <v>1.14357920786448</v>
      </c>
      <c r="Z171" s="9">
        <v>3.2358999999999999E-2</v>
      </c>
      <c r="AA171" s="36">
        <v>3.3819119999999997E-5</v>
      </c>
    </row>
    <row r="172" spans="2:27" x14ac:dyDescent="0.3">
      <c r="B172" s="35" t="s">
        <v>527</v>
      </c>
      <c r="C172" s="3" t="s">
        <v>228</v>
      </c>
      <c r="D172" s="3" t="s">
        <v>226</v>
      </c>
      <c r="E172" s="3">
        <f t="shared" si="2"/>
        <v>16972</v>
      </c>
      <c r="F172" s="8">
        <v>0.35289999999999999</v>
      </c>
      <c r="G172" s="8">
        <v>0.38929999999999998</v>
      </c>
      <c r="H172" s="9">
        <v>0.89574455636201999</v>
      </c>
      <c r="I172" s="9">
        <v>2.3900000000000001E-2</v>
      </c>
      <c r="J172" s="7">
        <v>3.9450000000000003E-6</v>
      </c>
      <c r="K172" s="3" t="s">
        <v>571</v>
      </c>
      <c r="L172" s="3" t="s">
        <v>22</v>
      </c>
      <c r="M172" s="11" t="s">
        <v>292</v>
      </c>
      <c r="N172" s="3">
        <v>36.1</v>
      </c>
      <c r="O172" s="8">
        <v>1.5660000000000001</v>
      </c>
      <c r="P172" s="3">
        <v>1</v>
      </c>
      <c r="Q172" s="40">
        <v>0.21079999999999999</v>
      </c>
      <c r="R172" s="3">
        <v>8116</v>
      </c>
      <c r="S172" s="8">
        <v>0.35288319369147397</v>
      </c>
      <c r="T172" s="9">
        <v>0.92526167433874595</v>
      </c>
      <c r="U172" s="9">
        <v>3.5237213341255701E-2</v>
      </c>
      <c r="V172" s="7">
        <v>2.74867088636618E-2</v>
      </c>
      <c r="W172" s="35">
        <v>8856</v>
      </c>
      <c r="X172" s="8">
        <v>0.38928400000000002</v>
      </c>
      <c r="Y172" s="9">
        <v>0.87144022936996401</v>
      </c>
      <c r="Z172" s="9">
        <v>3.2436600000000003E-2</v>
      </c>
      <c r="AA172" s="36">
        <v>2.2116769999999999E-5</v>
      </c>
    </row>
    <row r="173" spans="2:27" x14ac:dyDescent="0.3">
      <c r="B173" s="35" t="s">
        <v>528</v>
      </c>
      <c r="C173" s="3" t="s">
        <v>234</v>
      </c>
      <c r="D173" s="3" t="s">
        <v>228</v>
      </c>
      <c r="E173" s="3">
        <f t="shared" si="2"/>
        <v>16972</v>
      </c>
      <c r="F173" s="8">
        <v>0.6109</v>
      </c>
      <c r="G173" s="8">
        <v>0.6472</v>
      </c>
      <c r="H173" s="9">
        <v>1.1163897038474935</v>
      </c>
      <c r="I173" s="9">
        <v>2.3900000000000001E-2</v>
      </c>
      <c r="J173" s="7">
        <v>3.9670000000000003E-6</v>
      </c>
      <c r="K173" s="3" t="s">
        <v>334</v>
      </c>
      <c r="L173" s="3" t="s">
        <v>22</v>
      </c>
      <c r="M173" s="11" t="s">
        <v>292</v>
      </c>
      <c r="N173" s="3">
        <v>36.9</v>
      </c>
      <c r="O173" s="8">
        <v>1.5840000000000001</v>
      </c>
      <c r="P173" s="3">
        <v>1</v>
      </c>
      <c r="Q173" s="40">
        <v>0.2082</v>
      </c>
      <c r="R173" s="3">
        <v>8116</v>
      </c>
      <c r="S173" s="8">
        <v>0.64724001971414502</v>
      </c>
      <c r="T173" s="9">
        <v>1.0805597520105401</v>
      </c>
      <c r="U173" s="9">
        <v>3.5223575525660897E-2</v>
      </c>
      <c r="V173" s="7">
        <v>2.7826471644924501E-2</v>
      </c>
      <c r="W173" s="35">
        <v>8856</v>
      </c>
      <c r="X173" s="8">
        <v>0.61094199999999999</v>
      </c>
      <c r="Y173" s="9">
        <v>1.14768744456984</v>
      </c>
      <c r="Z173" s="9">
        <v>3.2443899999999998E-2</v>
      </c>
      <c r="AA173" s="36">
        <v>2.178404E-5</v>
      </c>
    </row>
    <row r="174" spans="2:27" x14ac:dyDescent="0.3">
      <c r="B174" s="35" t="s">
        <v>323</v>
      </c>
      <c r="C174" s="3" t="s">
        <v>228</v>
      </c>
      <c r="D174" s="3" t="s">
        <v>225</v>
      </c>
      <c r="E174" s="3">
        <f t="shared" si="2"/>
        <v>16972</v>
      </c>
      <c r="F174" s="8">
        <v>3.04E-2</v>
      </c>
      <c r="G174" s="8">
        <v>4.9599999999999998E-2</v>
      </c>
      <c r="H174" s="9">
        <v>0.76345583610331158</v>
      </c>
      <c r="I174" s="9">
        <v>5.8500000000000003E-2</v>
      </c>
      <c r="J174" s="7">
        <v>3.9750000000000001E-6</v>
      </c>
      <c r="K174" s="3" t="s">
        <v>571</v>
      </c>
      <c r="L174" s="3" t="s">
        <v>22</v>
      </c>
      <c r="M174" s="11" t="s">
        <v>23</v>
      </c>
      <c r="N174" s="3">
        <v>0</v>
      </c>
      <c r="O174" s="8">
        <v>1E-3</v>
      </c>
      <c r="P174" s="3">
        <v>1</v>
      </c>
      <c r="Q174" s="40">
        <v>0.97650000000000003</v>
      </c>
      <c r="R174" s="3">
        <v>8116</v>
      </c>
      <c r="S174" s="8">
        <v>3.0372104484968E-2</v>
      </c>
      <c r="T174" s="9">
        <v>0.76167092073124998</v>
      </c>
      <c r="U174" s="9">
        <v>9.9586775519111201E-2</v>
      </c>
      <c r="V174" s="7">
        <v>6.2221202948144197E-3</v>
      </c>
      <c r="W174" s="35">
        <v>8856</v>
      </c>
      <c r="X174" s="8">
        <v>4.9570900000000001E-2</v>
      </c>
      <c r="Y174" s="9">
        <v>0.764432920830174</v>
      </c>
      <c r="Z174" s="9">
        <v>7.2297700000000006E-2</v>
      </c>
      <c r="AA174" s="36">
        <v>2.0281800000000001E-4</v>
      </c>
    </row>
    <row r="175" spans="2:27" x14ac:dyDescent="0.3">
      <c r="B175" s="35" t="s">
        <v>529</v>
      </c>
      <c r="C175" s="3" t="s">
        <v>228</v>
      </c>
      <c r="D175" s="3" t="s">
        <v>226</v>
      </c>
      <c r="E175" s="3">
        <f t="shared" si="2"/>
        <v>16969</v>
      </c>
      <c r="F175" s="8">
        <v>0.35299999999999998</v>
      </c>
      <c r="G175" s="8">
        <v>0.38900000000000001</v>
      </c>
      <c r="H175" s="9">
        <v>0.89583413529652822</v>
      </c>
      <c r="I175" s="9">
        <v>2.3900000000000001E-2</v>
      </c>
      <c r="J175" s="7">
        <v>3.9770000000000002E-6</v>
      </c>
      <c r="K175" s="3" t="s">
        <v>571</v>
      </c>
      <c r="L175" s="3" t="s">
        <v>22</v>
      </c>
      <c r="M175" s="11" t="s">
        <v>292</v>
      </c>
      <c r="N175" s="3">
        <v>39.1</v>
      </c>
      <c r="O175" s="8">
        <v>1.6419999999999999</v>
      </c>
      <c r="P175" s="3">
        <v>1</v>
      </c>
      <c r="Q175" s="40">
        <v>0.2001</v>
      </c>
      <c r="R175" s="3">
        <v>8113</v>
      </c>
      <c r="S175" s="8">
        <v>0.35295205226180199</v>
      </c>
      <c r="T175" s="9">
        <v>0.92601631079148805</v>
      </c>
      <c r="U175" s="9">
        <v>3.5214542295111999E-2</v>
      </c>
      <c r="V175" s="7">
        <v>2.90506688733435E-2</v>
      </c>
      <c r="W175" s="35">
        <v>8856</v>
      </c>
      <c r="X175" s="8">
        <v>0.38900200000000001</v>
      </c>
      <c r="Y175" s="9">
        <v>0.87091665114312899</v>
      </c>
      <c r="Z175" s="9">
        <v>3.2438399999999999E-2</v>
      </c>
      <c r="AA175" s="36">
        <v>2.0383589999999998E-5</v>
      </c>
    </row>
    <row r="176" spans="2:27" x14ac:dyDescent="0.3">
      <c r="B176" s="35" t="s">
        <v>530</v>
      </c>
      <c r="C176" s="3" t="s">
        <v>234</v>
      </c>
      <c r="D176" s="3" t="s">
        <v>225</v>
      </c>
      <c r="E176" s="3">
        <f t="shared" si="2"/>
        <v>16971</v>
      </c>
      <c r="F176" s="8">
        <v>0.6109</v>
      </c>
      <c r="G176" s="8">
        <v>0.64729999999999999</v>
      </c>
      <c r="H176" s="9">
        <v>1.1162780704588713</v>
      </c>
      <c r="I176" s="9">
        <v>2.3900000000000001E-2</v>
      </c>
      <c r="J176" s="7">
        <v>3.9840000000000003E-6</v>
      </c>
      <c r="K176" s="3" t="s">
        <v>334</v>
      </c>
      <c r="L176" s="3" t="s">
        <v>22</v>
      </c>
      <c r="M176" s="11" t="s">
        <v>292</v>
      </c>
      <c r="N176" s="3">
        <v>36.6</v>
      </c>
      <c r="O176" s="8">
        <v>1.5780000000000001</v>
      </c>
      <c r="P176" s="3">
        <v>1</v>
      </c>
      <c r="Q176" s="40">
        <v>0.20910000000000001</v>
      </c>
      <c r="R176" s="3">
        <v>8115</v>
      </c>
      <c r="S176" s="8">
        <v>0.64725816389402302</v>
      </c>
      <c r="T176" s="9">
        <v>1.08058462593115</v>
      </c>
      <c r="U176" s="9">
        <v>3.5224111245771302E-2</v>
      </c>
      <c r="V176" s="7">
        <v>2.7782472195324402E-2</v>
      </c>
      <c r="W176" s="35">
        <v>8856</v>
      </c>
      <c r="X176" s="8">
        <v>0.61094199999999999</v>
      </c>
      <c r="Y176" s="9">
        <v>1.14757038642056</v>
      </c>
      <c r="Z176" s="9">
        <v>3.2435600000000002E-2</v>
      </c>
      <c r="AA176" s="36">
        <v>2.1985309999999998E-5</v>
      </c>
    </row>
    <row r="177" spans="2:27" x14ac:dyDescent="0.3">
      <c r="B177" s="35" t="s">
        <v>531</v>
      </c>
      <c r="C177" s="3" t="s">
        <v>228</v>
      </c>
      <c r="D177" s="3" t="s">
        <v>225</v>
      </c>
      <c r="E177" s="3">
        <f t="shared" si="2"/>
        <v>16972</v>
      </c>
      <c r="F177" s="8">
        <v>1.06E-2</v>
      </c>
      <c r="G177" s="8">
        <v>2.0199999999999999E-2</v>
      </c>
      <c r="H177" s="9">
        <v>0.65855976672261773</v>
      </c>
      <c r="I177" s="9">
        <v>9.0700000000000003E-2</v>
      </c>
      <c r="J177" s="7">
        <v>4.0679999999999998E-6</v>
      </c>
      <c r="K177" s="3" t="s">
        <v>571</v>
      </c>
      <c r="L177" s="3" t="s">
        <v>22</v>
      </c>
      <c r="M177" s="11" t="s">
        <v>587</v>
      </c>
      <c r="N177" s="3">
        <v>0</v>
      </c>
      <c r="O177" s="8">
        <v>6.9000000000000006E-2</v>
      </c>
      <c r="P177" s="3">
        <v>1</v>
      </c>
      <c r="Q177" s="40">
        <v>0.79239999999999999</v>
      </c>
      <c r="R177" s="3">
        <v>8116</v>
      </c>
      <c r="S177" s="8">
        <v>1.05963528831937E-2</v>
      </c>
      <c r="T177" s="9">
        <v>0.63628883309553896</v>
      </c>
      <c r="U177" s="9">
        <v>0.15890728942396001</v>
      </c>
      <c r="V177" s="7">
        <v>4.3344137919391302E-3</v>
      </c>
      <c r="W177" s="35">
        <v>8856</v>
      </c>
      <c r="X177" s="8">
        <v>2.0212299999999999E-2</v>
      </c>
      <c r="Y177" s="9">
        <v>0.66953890835372998</v>
      </c>
      <c r="Z177" s="9">
        <v>0.110387</v>
      </c>
      <c r="AA177" s="36">
        <v>2.7887119999999999E-4</v>
      </c>
    </row>
    <row r="178" spans="2:27" x14ac:dyDescent="0.3">
      <c r="B178" s="35" t="s">
        <v>532</v>
      </c>
      <c r="C178" s="3" t="s">
        <v>228</v>
      </c>
      <c r="D178" s="3" t="s">
        <v>226</v>
      </c>
      <c r="E178" s="3">
        <f t="shared" si="2"/>
        <v>16972</v>
      </c>
      <c r="F178" s="8">
        <v>1.06E-2</v>
      </c>
      <c r="G178" s="8">
        <v>2.0199999999999999E-2</v>
      </c>
      <c r="H178" s="9">
        <v>0.65855976672261773</v>
      </c>
      <c r="I178" s="9">
        <v>9.0700000000000003E-2</v>
      </c>
      <c r="J178" s="7">
        <v>4.0679999999999998E-6</v>
      </c>
      <c r="K178" s="3" t="s">
        <v>571</v>
      </c>
      <c r="L178" s="3" t="s">
        <v>22</v>
      </c>
      <c r="M178" s="11" t="s">
        <v>587</v>
      </c>
      <c r="N178" s="3">
        <v>0</v>
      </c>
      <c r="O178" s="8">
        <v>6.9000000000000006E-2</v>
      </c>
      <c r="P178" s="3">
        <v>1</v>
      </c>
      <c r="Q178" s="40">
        <v>0.79239999999999999</v>
      </c>
      <c r="R178" s="3">
        <v>8116</v>
      </c>
      <c r="S178" s="8">
        <v>1.05963528831937E-2</v>
      </c>
      <c r="T178" s="9">
        <v>0.63628883309553896</v>
      </c>
      <c r="U178" s="9">
        <v>0.15890728942396001</v>
      </c>
      <c r="V178" s="7">
        <v>4.3344137919391302E-3</v>
      </c>
      <c r="W178" s="35">
        <v>8856</v>
      </c>
      <c r="X178" s="8">
        <v>2.0212299999999999E-2</v>
      </c>
      <c r="Y178" s="9">
        <v>0.66953890835372998</v>
      </c>
      <c r="Z178" s="9">
        <v>0.110387</v>
      </c>
      <c r="AA178" s="36">
        <v>2.7887119999999999E-4</v>
      </c>
    </row>
    <row r="179" spans="2:27" x14ac:dyDescent="0.3">
      <c r="B179" s="35" t="s">
        <v>533</v>
      </c>
      <c r="C179" s="3" t="s">
        <v>234</v>
      </c>
      <c r="D179" s="3" t="s">
        <v>225</v>
      </c>
      <c r="E179" s="3">
        <f t="shared" si="2"/>
        <v>16972</v>
      </c>
      <c r="F179" s="8">
        <v>0.99739999999999995</v>
      </c>
      <c r="G179" s="8">
        <v>0.99819999999999998</v>
      </c>
      <c r="H179" s="9">
        <v>2.8962013527795238</v>
      </c>
      <c r="I179" s="9">
        <v>0.23089999999999999</v>
      </c>
      <c r="J179" s="7">
        <v>4.1139999999999999E-6</v>
      </c>
      <c r="K179" s="3" t="s">
        <v>334</v>
      </c>
      <c r="L179" s="3" t="s">
        <v>22</v>
      </c>
      <c r="M179" s="11" t="s">
        <v>588</v>
      </c>
      <c r="N179" s="3">
        <v>0</v>
      </c>
      <c r="O179" s="8">
        <v>0.123</v>
      </c>
      <c r="P179" s="3">
        <v>1</v>
      </c>
      <c r="Q179" s="40">
        <v>0.72629999999999995</v>
      </c>
      <c r="R179" s="3">
        <v>8116</v>
      </c>
      <c r="S179" s="8">
        <v>0.998213405618531</v>
      </c>
      <c r="T179" s="9">
        <v>3.20691921828106</v>
      </c>
      <c r="U179" s="9">
        <v>0.37169076521906602</v>
      </c>
      <c r="V179" s="7">
        <v>1.3012024189332199E-3</v>
      </c>
      <c r="W179" s="35">
        <v>8856</v>
      </c>
      <c r="X179" s="8">
        <v>0.99740289000000004</v>
      </c>
      <c r="Y179" s="9">
        <v>2.7163606824114801</v>
      </c>
      <c r="Z179" s="9">
        <v>0.29461999999999999</v>
      </c>
      <c r="AA179" s="36">
        <v>6.9435410000000003E-4</v>
      </c>
    </row>
    <row r="180" spans="2:27" x14ac:dyDescent="0.3">
      <c r="B180" s="35" t="s">
        <v>534</v>
      </c>
      <c r="C180" s="3" t="s">
        <v>228</v>
      </c>
      <c r="D180" s="3" t="s">
        <v>226</v>
      </c>
      <c r="E180" s="3">
        <f t="shared" si="2"/>
        <v>16972</v>
      </c>
      <c r="F180" s="8">
        <v>0.99719999999999998</v>
      </c>
      <c r="G180" s="8">
        <v>0.99870000000000003</v>
      </c>
      <c r="H180" s="9">
        <v>0.33942577032448334</v>
      </c>
      <c r="I180" s="9">
        <v>0.23469999999999999</v>
      </c>
      <c r="J180" s="7">
        <v>4.1579999999999998E-6</v>
      </c>
      <c r="K180" s="3" t="s">
        <v>571</v>
      </c>
      <c r="L180" s="3" t="s">
        <v>22</v>
      </c>
      <c r="M180" s="11" t="s">
        <v>589</v>
      </c>
      <c r="N180" s="3">
        <v>0</v>
      </c>
      <c r="O180" s="8">
        <v>0.23</v>
      </c>
      <c r="P180" s="3">
        <v>1</v>
      </c>
      <c r="Q180" s="40">
        <v>0.63170000000000004</v>
      </c>
      <c r="R180" s="3">
        <v>8116</v>
      </c>
      <c r="S180" s="8">
        <v>0.99870625924100498</v>
      </c>
      <c r="T180" s="9">
        <v>0.28257535961091101</v>
      </c>
      <c r="U180" s="9">
        <v>0.44864975201610202</v>
      </c>
      <c r="V180" s="7">
        <v>4.0629928008943401E-3</v>
      </c>
      <c r="W180" s="35">
        <v>8856</v>
      </c>
      <c r="X180" s="8">
        <v>0.99717705999999995</v>
      </c>
      <c r="Y180" s="9">
        <v>0.36368760785708998</v>
      </c>
      <c r="Z180" s="9">
        <v>0.27543400000000001</v>
      </c>
      <c r="AA180" s="36">
        <v>2.4044539999999999E-4</v>
      </c>
    </row>
    <row r="181" spans="2:27" x14ac:dyDescent="0.3">
      <c r="B181" s="35" t="s">
        <v>535</v>
      </c>
      <c r="C181" s="3" t="s">
        <v>228</v>
      </c>
      <c r="D181" s="3" t="s">
        <v>226</v>
      </c>
      <c r="E181" s="3">
        <f t="shared" si="2"/>
        <v>16972</v>
      </c>
      <c r="F181" s="8">
        <v>0.61099999999999999</v>
      </c>
      <c r="G181" s="8">
        <v>0.64710000000000001</v>
      </c>
      <c r="H181" s="9">
        <v>1.115943237265224</v>
      </c>
      <c r="I181" s="9">
        <v>2.3800000000000002E-2</v>
      </c>
      <c r="J181" s="7">
        <v>4.1880000000000004E-6</v>
      </c>
      <c r="K181" s="3" t="s">
        <v>334</v>
      </c>
      <c r="L181" s="3" t="s">
        <v>22</v>
      </c>
      <c r="M181" s="11" t="s">
        <v>292</v>
      </c>
      <c r="N181" s="3">
        <v>39.4</v>
      </c>
      <c r="O181" s="8">
        <v>1.65</v>
      </c>
      <c r="P181" s="3">
        <v>1</v>
      </c>
      <c r="Q181" s="40">
        <v>0.19900000000000001</v>
      </c>
      <c r="R181" s="3">
        <v>8116</v>
      </c>
      <c r="S181" s="8">
        <v>0.64711680630852597</v>
      </c>
      <c r="T181" s="9">
        <v>1.07945090087825</v>
      </c>
      <c r="U181" s="9">
        <v>3.5222344716476499E-2</v>
      </c>
      <c r="V181" s="7">
        <v>2.99580271164572E-2</v>
      </c>
      <c r="W181" s="35">
        <v>8856</v>
      </c>
      <c r="X181" s="8">
        <v>0.61099800000000004</v>
      </c>
      <c r="Y181" s="9">
        <v>1.1478974905908199</v>
      </c>
      <c r="Z181" s="9">
        <v>3.24073E-2</v>
      </c>
      <c r="AA181" s="36">
        <v>2.079204E-5</v>
      </c>
    </row>
    <row r="182" spans="2:27" x14ac:dyDescent="0.3">
      <c r="B182" s="35" t="s">
        <v>536</v>
      </c>
      <c r="C182" s="3" t="s">
        <v>234</v>
      </c>
      <c r="D182" s="3" t="s">
        <v>225</v>
      </c>
      <c r="E182" s="3">
        <f t="shared" si="2"/>
        <v>16971</v>
      </c>
      <c r="F182" s="8">
        <v>0.6109</v>
      </c>
      <c r="G182" s="8">
        <v>0.6472</v>
      </c>
      <c r="H182" s="9">
        <v>1.1160548371688526</v>
      </c>
      <c r="I182" s="9">
        <v>2.3900000000000001E-2</v>
      </c>
      <c r="J182" s="7">
        <v>4.206E-6</v>
      </c>
      <c r="K182" s="3" t="s">
        <v>334</v>
      </c>
      <c r="L182" s="3" t="s">
        <v>22</v>
      </c>
      <c r="M182" s="11" t="s">
        <v>292</v>
      </c>
      <c r="N182" s="3">
        <v>37.799999999999997</v>
      </c>
      <c r="O182" s="8">
        <v>1.6080000000000001</v>
      </c>
      <c r="P182" s="3">
        <v>1</v>
      </c>
      <c r="Q182" s="40">
        <v>0.20469999999999999</v>
      </c>
      <c r="R182" s="3">
        <v>8115</v>
      </c>
      <c r="S182" s="8">
        <v>0.64719654959950701</v>
      </c>
      <c r="T182" s="9">
        <v>1.0799527043597299</v>
      </c>
      <c r="U182" s="9">
        <v>3.5225229658774601E-2</v>
      </c>
      <c r="V182" s="7">
        <v>2.8986937996532899E-2</v>
      </c>
      <c r="W182" s="35">
        <v>8856</v>
      </c>
      <c r="X182" s="8">
        <v>0.61094199999999999</v>
      </c>
      <c r="Y182" s="9">
        <v>1.14757038642056</v>
      </c>
      <c r="Z182" s="9">
        <v>3.2435600000000002E-2</v>
      </c>
      <c r="AA182" s="36">
        <v>2.1985309999999998E-5</v>
      </c>
    </row>
    <row r="183" spans="2:27" x14ac:dyDescent="0.3">
      <c r="B183" s="35" t="s">
        <v>537</v>
      </c>
      <c r="C183" s="3" t="s">
        <v>228</v>
      </c>
      <c r="D183" s="3" t="s">
        <v>225</v>
      </c>
      <c r="E183" s="3">
        <f t="shared" si="2"/>
        <v>16971</v>
      </c>
      <c r="F183" s="8">
        <v>0.3528</v>
      </c>
      <c r="G183" s="8">
        <v>0.3891</v>
      </c>
      <c r="H183" s="9">
        <v>0.89601332004146472</v>
      </c>
      <c r="I183" s="9">
        <v>2.3900000000000001E-2</v>
      </c>
      <c r="J183" s="7">
        <v>4.206E-6</v>
      </c>
      <c r="K183" s="3" t="s">
        <v>571</v>
      </c>
      <c r="L183" s="3" t="s">
        <v>22</v>
      </c>
      <c r="M183" s="11" t="s">
        <v>292</v>
      </c>
      <c r="N183" s="3">
        <v>37.799999999999997</v>
      </c>
      <c r="O183" s="8">
        <v>1.6080000000000001</v>
      </c>
      <c r="P183" s="3">
        <v>1</v>
      </c>
      <c r="Q183" s="40">
        <v>0.20469999999999999</v>
      </c>
      <c r="R183" s="3">
        <v>8115</v>
      </c>
      <c r="S183" s="8">
        <v>0.35280345040049299</v>
      </c>
      <c r="T183" s="9">
        <v>0.92596647609014804</v>
      </c>
      <c r="U183" s="9">
        <v>3.5225229658774601E-2</v>
      </c>
      <c r="V183" s="7">
        <v>2.8986937996532899E-2</v>
      </c>
      <c r="W183" s="35">
        <v>8856</v>
      </c>
      <c r="X183" s="8">
        <v>0.38905800000000001</v>
      </c>
      <c r="Y183" s="9">
        <v>0.87140624386373999</v>
      </c>
      <c r="Z183" s="9">
        <v>3.2435600000000002E-2</v>
      </c>
      <c r="AA183" s="36">
        <v>2.1985309999999998E-5</v>
      </c>
    </row>
    <row r="184" spans="2:27" x14ac:dyDescent="0.3">
      <c r="B184" s="35" t="s">
        <v>538</v>
      </c>
      <c r="C184" s="3" t="s">
        <v>234</v>
      </c>
      <c r="D184" s="3" t="s">
        <v>228</v>
      </c>
      <c r="E184" s="3">
        <f t="shared" si="2"/>
        <v>16972</v>
      </c>
      <c r="F184" s="8">
        <v>0.35289999999999999</v>
      </c>
      <c r="G184" s="8">
        <v>0.3891</v>
      </c>
      <c r="H184" s="9">
        <v>0.8961029258536849</v>
      </c>
      <c r="I184" s="9">
        <v>2.3800000000000002E-2</v>
      </c>
      <c r="J184" s="7">
        <v>4.2100000000000003E-6</v>
      </c>
      <c r="K184" s="3" t="s">
        <v>571</v>
      </c>
      <c r="L184" s="3" t="s">
        <v>22</v>
      </c>
      <c r="M184" s="11" t="s">
        <v>292</v>
      </c>
      <c r="N184" s="3">
        <v>39.299999999999997</v>
      </c>
      <c r="O184" s="8">
        <v>1.6479999999999999</v>
      </c>
      <c r="P184" s="3">
        <v>1</v>
      </c>
      <c r="Q184" s="40">
        <v>0.19919999999999999</v>
      </c>
      <c r="R184" s="3">
        <v>8116</v>
      </c>
      <c r="S184" s="8">
        <v>0.35288319369147397</v>
      </c>
      <c r="T184" s="9">
        <v>0.92639692938918405</v>
      </c>
      <c r="U184" s="9">
        <v>3.5222344716476499E-2</v>
      </c>
      <c r="V184" s="7">
        <v>2.99580271164572E-2</v>
      </c>
      <c r="W184" s="35">
        <v>8856</v>
      </c>
      <c r="X184" s="8">
        <v>0.38911499999999999</v>
      </c>
      <c r="Y184" s="9">
        <v>0.87118667715685305</v>
      </c>
      <c r="Z184" s="9">
        <v>3.2410099999999997E-2</v>
      </c>
      <c r="AA184" s="36">
        <v>2.092127E-5</v>
      </c>
    </row>
    <row r="185" spans="2:27" x14ac:dyDescent="0.3">
      <c r="B185" s="35" t="s">
        <v>539</v>
      </c>
      <c r="C185" s="3" t="s">
        <v>228</v>
      </c>
      <c r="D185" s="3" t="s">
        <v>225</v>
      </c>
      <c r="E185" s="3">
        <f t="shared" si="2"/>
        <v>16971</v>
      </c>
      <c r="F185" s="8">
        <v>1.5299999999999999E-2</v>
      </c>
      <c r="G185" s="8">
        <v>2.52E-2</v>
      </c>
      <c r="H185" s="9">
        <v>0.69135627136627531</v>
      </c>
      <c r="I185" s="9">
        <v>8.0299999999999996E-2</v>
      </c>
      <c r="J185" s="7">
        <v>4.2350000000000001E-6</v>
      </c>
      <c r="K185" s="3" t="s">
        <v>571</v>
      </c>
      <c r="L185" s="3" t="s">
        <v>22</v>
      </c>
      <c r="M185" s="11" t="s">
        <v>23</v>
      </c>
      <c r="N185" s="3">
        <v>0</v>
      </c>
      <c r="O185" s="8">
        <v>0.57099999999999995</v>
      </c>
      <c r="P185" s="3">
        <v>1</v>
      </c>
      <c r="Q185" s="40">
        <v>0.45</v>
      </c>
      <c r="R185" s="3">
        <v>8115</v>
      </c>
      <c r="S185" s="8">
        <v>1.52803450400493E-2</v>
      </c>
      <c r="T185" s="9">
        <v>0.63511953404296595</v>
      </c>
      <c r="U185" s="9">
        <v>0.13801056491243199</v>
      </c>
      <c r="V185" s="7">
        <v>9.7533609568590195E-4</v>
      </c>
      <c r="W185" s="35">
        <v>8856</v>
      </c>
      <c r="X185" s="8">
        <v>2.51807E-2</v>
      </c>
      <c r="Y185" s="9">
        <v>0.72195750439513795</v>
      </c>
      <c r="Z185" s="9">
        <v>9.8644999999999997E-2</v>
      </c>
      <c r="AA185" s="36">
        <v>9.577791E-4</v>
      </c>
    </row>
    <row r="186" spans="2:27" x14ac:dyDescent="0.3">
      <c r="B186" s="35" t="s">
        <v>540</v>
      </c>
      <c r="C186" s="3" t="s">
        <v>234</v>
      </c>
      <c r="D186" s="3" t="s">
        <v>225</v>
      </c>
      <c r="E186" s="3">
        <f t="shared" si="2"/>
        <v>16972</v>
      </c>
      <c r="F186" s="8">
        <v>0.34410000000000002</v>
      </c>
      <c r="G186" s="8">
        <v>0.37480000000000002</v>
      </c>
      <c r="H186" s="9">
        <v>0.89646143872181983</v>
      </c>
      <c r="I186" s="9">
        <v>2.3800000000000002E-2</v>
      </c>
      <c r="J186" s="7">
        <v>4.2379999999999999E-6</v>
      </c>
      <c r="K186" s="3" t="s">
        <v>571</v>
      </c>
      <c r="L186" s="3" t="s">
        <v>22</v>
      </c>
      <c r="M186" s="11" t="s">
        <v>292</v>
      </c>
      <c r="N186" s="3">
        <v>44.7</v>
      </c>
      <c r="O186" s="8">
        <v>1.8080000000000001</v>
      </c>
      <c r="P186" s="3">
        <v>1</v>
      </c>
      <c r="Q186" s="40">
        <v>0.1787</v>
      </c>
      <c r="R186" s="3">
        <v>8116</v>
      </c>
      <c r="S186" s="8">
        <v>0.34407343518974898</v>
      </c>
      <c r="T186" s="9">
        <v>0.92817502779586902</v>
      </c>
      <c r="U186" s="9">
        <v>3.5098040021202502E-2</v>
      </c>
      <c r="V186" s="7">
        <v>3.3696254091908899E-2</v>
      </c>
      <c r="W186" s="35">
        <v>8856</v>
      </c>
      <c r="X186" s="8">
        <v>0.37483100000000003</v>
      </c>
      <c r="Y186" s="9">
        <v>0.87052917945221597</v>
      </c>
      <c r="Z186" s="9">
        <v>3.2278000000000001E-2</v>
      </c>
      <c r="AA186" s="36">
        <v>1.7421979999999999E-5</v>
      </c>
    </row>
    <row r="187" spans="2:27" x14ac:dyDescent="0.3">
      <c r="B187" s="35" t="s">
        <v>541</v>
      </c>
      <c r="C187" s="3" t="s">
        <v>228</v>
      </c>
      <c r="D187" s="3" t="s">
        <v>225</v>
      </c>
      <c r="E187" s="3">
        <f t="shared" si="2"/>
        <v>16972</v>
      </c>
      <c r="F187" s="8">
        <v>6.9900000000000004E-2</v>
      </c>
      <c r="G187" s="8">
        <v>7.1400000000000005E-2</v>
      </c>
      <c r="H187" s="9">
        <v>1.2207922094309918</v>
      </c>
      <c r="I187" s="9">
        <v>4.3400000000000001E-2</v>
      </c>
      <c r="J187" s="7">
        <v>4.2640000000000002E-6</v>
      </c>
      <c r="K187" s="3" t="s">
        <v>334</v>
      </c>
      <c r="L187" s="3" t="s">
        <v>17</v>
      </c>
      <c r="M187" s="11" t="s">
        <v>590</v>
      </c>
      <c r="N187" s="3">
        <v>0</v>
      </c>
      <c r="O187" s="8">
        <v>0.112</v>
      </c>
      <c r="P187" s="3">
        <v>1</v>
      </c>
      <c r="Q187" s="40">
        <v>0.73760000000000003</v>
      </c>
      <c r="R187" s="3">
        <v>8116</v>
      </c>
      <c r="S187" s="8">
        <v>6.9923607688516506E-2</v>
      </c>
      <c r="T187" s="9">
        <v>1.2013540356266801</v>
      </c>
      <c r="U187" s="9">
        <v>6.4694509072763404E-2</v>
      </c>
      <c r="V187" s="7">
        <v>4.5601237167810704E-3</v>
      </c>
      <c r="W187" s="35">
        <v>8856</v>
      </c>
      <c r="X187" s="8">
        <v>7.1420499999999998E-2</v>
      </c>
      <c r="Y187" s="9">
        <v>1.2369813295923</v>
      </c>
      <c r="Z187" s="9">
        <v>5.85064E-2</v>
      </c>
      <c r="AA187" s="36">
        <v>2.7792790000000001E-4</v>
      </c>
    </row>
    <row r="188" spans="2:27" x14ac:dyDescent="0.3">
      <c r="B188" s="35" t="s">
        <v>542</v>
      </c>
      <c r="C188" s="3" t="s">
        <v>228</v>
      </c>
      <c r="D188" s="3" t="s">
        <v>225</v>
      </c>
      <c r="E188" s="3">
        <f t="shared" si="2"/>
        <v>16972</v>
      </c>
      <c r="F188" s="8">
        <v>0.98629999999999995</v>
      </c>
      <c r="G188" s="8">
        <v>0.98740000000000006</v>
      </c>
      <c r="H188" s="9">
        <v>1.5615829213790713</v>
      </c>
      <c r="I188" s="9">
        <v>9.69E-2</v>
      </c>
      <c r="J188" s="7">
        <v>4.2699999999999998E-6</v>
      </c>
      <c r="K188" s="3" t="s">
        <v>334</v>
      </c>
      <c r="L188" s="3" t="s">
        <v>13</v>
      </c>
      <c r="M188" s="11" t="s">
        <v>591</v>
      </c>
      <c r="N188" s="3">
        <v>0</v>
      </c>
      <c r="O188" s="8">
        <v>7.0000000000000001E-3</v>
      </c>
      <c r="P188" s="3">
        <v>1</v>
      </c>
      <c r="Q188" s="40">
        <v>0.93120000000000003</v>
      </c>
      <c r="R188" s="3">
        <v>8116</v>
      </c>
      <c r="S188" s="8">
        <v>0.98626170527353396</v>
      </c>
      <c r="T188" s="9">
        <v>1.5480046608809701</v>
      </c>
      <c r="U188" s="9">
        <v>0.14004690648457399</v>
      </c>
      <c r="V188" s="7">
        <v>1.7645341929734099E-3</v>
      </c>
      <c r="W188" s="35">
        <v>8856</v>
      </c>
      <c r="X188" s="8">
        <v>0.98740969999999995</v>
      </c>
      <c r="Y188" s="9">
        <v>1.5741713392325101</v>
      </c>
      <c r="Z188" s="9">
        <v>0.13431299999999999</v>
      </c>
      <c r="AA188" s="36">
        <v>7.2972830000000001E-4</v>
      </c>
    </row>
    <row r="189" spans="2:27" x14ac:dyDescent="0.3">
      <c r="B189" s="35" t="s">
        <v>543</v>
      </c>
      <c r="C189" s="3" t="s">
        <v>234</v>
      </c>
      <c r="D189" s="3" t="s">
        <v>225</v>
      </c>
      <c r="E189" s="3">
        <f t="shared" si="2"/>
        <v>16972</v>
      </c>
      <c r="F189" s="8">
        <v>0.61099999999999999</v>
      </c>
      <c r="G189" s="8">
        <v>0.6472</v>
      </c>
      <c r="H189" s="9">
        <v>1.115943237265224</v>
      </c>
      <c r="I189" s="9">
        <v>2.3900000000000001E-2</v>
      </c>
      <c r="J189" s="7">
        <v>4.2919999999999997E-6</v>
      </c>
      <c r="K189" s="3" t="s">
        <v>334</v>
      </c>
      <c r="L189" s="3" t="s">
        <v>22</v>
      </c>
      <c r="M189" s="11" t="s">
        <v>292</v>
      </c>
      <c r="N189" s="3">
        <v>40.4</v>
      </c>
      <c r="O189" s="8">
        <v>1.6779999999999999</v>
      </c>
      <c r="P189" s="3">
        <v>1</v>
      </c>
      <c r="Q189" s="40">
        <v>0.1953</v>
      </c>
      <c r="R189" s="3">
        <v>8116</v>
      </c>
      <c r="S189" s="8">
        <v>0.64717841301133605</v>
      </c>
      <c r="T189" s="9">
        <v>1.0790650236919499</v>
      </c>
      <c r="U189" s="9">
        <v>3.5221629660842302E-2</v>
      </c>
      <c r="V189" s="7">
        <v>3.0731236186432701E-2</v>
      </c>
      <c r="W189" s="35">
        <v>8856</v>
      </c>
      <c r="X189" s="8">
        <v>0.61099800000000004</v>
      </c>
      <c r="Y189" s="9">
        <v>1.1480915016602</v>
      </c>
      <c r="Z189" s="9">
        <v>3.2425000000000002E-2</v>
      </c>
      <c r="AA189" s="36">
        <v>2.0527589999999999E-5</v>
      </c>
    </row>
    <row r="190" spans="2:27" x14ac:dyDescent="0.3">
      <c r="B190" s="35" t="s">
        <v>544</v>
      </c>
      <c r="C190" s="3" t="s">
        <v>234</v>
      </c>
      <c r="D190" s="3" t="s">
        <v>226</v>
      </c>
      <c r="E190" s="3">
        <f t="shared" si="2"/>
        <v>16972</v>
      </c>
      <c r="F190" s="8">
        <v>0.98099999999999998</v>
      </c>
      <c r="G190" s="8">
        <v>0.98519999999999996</v>
      </c>
      <c r="H190" s="9">
        <v>0.67246850588536078</v>
      </c>
      <c r="I190" s="9">
        <v>8.6300000000000002E-2</v>
      </c>
      <c r="J190" s="7">
        <v>4.3000000000000003E-6</v>
      </c>
      <c r="K190" s="3" t="s">
        <v>571</v>
      </c>
      <c r="L190" s="3" t="s">
        <v>17</v>
      </c>
      <c r="M190" s="11" t="s">
        <v>592</v>
      </c>
      <c r="N190" s="3">
        <v>0</v>
      </c>
      <c r="O190" s="8">
        <v>0.33600000000000002</v>
      </c>
      <c r="P190" s="3">
        <v>1</v>
      </c>
      <c r="Q190" s="40">
        <v>0.56189999999999996</v>
      </c>
      <c r="R190" s="3">
        <v>8116</v>
      </c>
      <c r="S190" s="8">
        <v>0.98521439132577604</v>
      </c>
      <c r="T190" s="9">
        <v>0.71533123893217399</v>
      </c>
      <c r="U190" s="9">
        <v>0.13712001155737999</v>
      </c>
      <c r="V190" s="7">
        <v>1.44734759768709E-2</v>
      </c>
      <c r="W190" s="35">
        <v>8856</v>
      </c>
      <c r="X190" s="8">
        <v>0.9809734</v>
      </c>
      <c r="Y190" s="9">
        <v>0.64572923753803502</v>
      </c>
      <c r="Z190" s="9">
        <v>0.11111699999999999</v>
      </c>
      <c r="AA190" s="36">
        <v>8.2796490000000005E-5</v>
      </c>
    </row>
    <row r="191" spans="2:27" x14ac:dyDescent="0.3">
      <c r="B191" s="35" t="s">
        <v>545</v>
      </c>
      <c r="C191" s="3" t="s">
        <v>234</v>
      </c>
      <c r="D191" s="3" t="s">
        <v>225</v>
      </c>
      <c r="E191" s="3">
        <f t="shared" si="2"/>
        <v>16972</v>
      </c>
      <c r="F191" s="8">
        <v>0.64139999999999997</v>
      </c>
      <c r="G191" s="8">
        <v>0.65010000000000001</v>
      </c>
      <c r="H191" s="9">
        <v>0.89825615571802064</v>
      </c>
      <c r="I191" s="9">
        <v>2.3300000000000001E-2</v>
      </c>
      <c r="J191" s="7">
        <v>4.3019999999999996E-6</v>
      </c>
      <c r="K191" s="3" t="s">
        <v>571</v>
      </c>
      <c r="L191" s="3" t="s">
        <v>13</v>
      </c>
      <c r="M191" s="11" t="s">
        <v>286</v>
      </c>
      <c r="N191" s="3">
        <v>0</v>
      </c>
      <c r="O191" s="8">
        <v>1E-3</v>
      </c>
      <c r="P191" s="3">
        <v>1</v>
      </c>
      <c r="Q191" s="40">
        <v>0.97840000000000005</v>
      </c>
      <c r="R191" s="3">
        <v>8116</v>
      </c>
      <c r="S191" s="8">
        <v>0.65013553474618002</v>
      </c>
      <c r="T191" s="9">
        <v>0.89886780729610705</v>
      </c>
      <c r="U191" s="9">
        <v>3.4746244989443301E-2</v>
      </c>
      <c r="V191" s="7">
        <v>2.1484656846411198E-3</v>
      </c>
      <c r="W191" s="35">
        <v>8856</v>
      </c>
      <c r="X191" s="8">
        <v>0.64142999999999994</v>
      </c>
      <c r="Y191" s="9">
        <v>0.89772634089688796</v>
      </c>
      <c r="Z191" s="9">
        <v>3.1528100000000003E-2</v>
      </c>
      <c r="AA191" s="36">
        <v>6.2159490000000003E-4</v>
      </c>
    </row>
    <row r="192" spans="2:27" x14ac:dyDescent="0.3">
      <c r="B192" s="35" t="s">
        <v>546</v>
      </c>
      <c r="C192" s="3" t="s">
        <v>228</v>
      </c>
      <c r="D192" s="3" t="s">
        <v>225</v>
      </c>
      <c r="E192" s="3">
        <f t="shared" si="2"/>
        <v>16972</v>
      </c>
      <c r="F192" s="8">
        <v>0.35299999999999998</v>
      </c>
      <c r="G192" s="8">
        <v>0.38919999999999999</v>
      </c>
      <c r="H192" s="9">
        <v>0.8961029258536849</v>
      </c>
      <c r="I192" s="9">
        <v>2.3900000000000001E-2</v>
      </c>
      <c r="J192" s="7">
        <v>4.3039999999999998E-6</v>
      </c>
      <c r="K192" s="3" t="s">
        <v>571</v>
      </c>
      <c r="L192" s="3" t="s">
        <v>22</v>
      </c>
      <c r="M192" s="11" t="s">
        <v>292</v>
      </c>
      <c r="N192" s="3">
        <v>40.5</v>
      </c>
      <c r="O192" s="8">
        <v>1.681</v>
      </c>
      <c r="P192" s="3">
        <v>1</v>
      </c>
      <c r="Q192" s="40">
        <v>0.1948</v>
      </c>
      <c r="R192" s="3">
        <v>8116</v>
      </c>
      <c r="S192" s="8">
        <v>0.35300640709709202</v>
      </c>
      <c r="T192" s="9">
        <v>0.926764238349714</v>
      </c>
      <c r="U192" s="9">
        <v>3.5220785712431597E-2</v>
      </c>
      <c r="V192" s="7">
        <v>3.0812687192745599E-2</v>
      </c>
      <c r="W192" s="35">
        <v>8856</v>
      </c>
      <c r="X192" s="8">
        <v>0.38922800000000002</v>
      </c>
      <c r="Y192" s="9">
        <v>0.87098023037927597</v>
      </c>
      <c r="Z192" s="9">
        <v>3.24307E-2</v>
      </c>
      <c r="AA192" s="36">
        <v>2.0494499999999998E-5</v>
      </c>
    </row>
    <row r="193" spans="2:27" x14ac:dyDescent="0.3">
      <c r="B193" s="35" t="s">
        <v>547</v>
      </c>
      <c r="C193" s="3" t="s">
        <v>228</v>
      </c>
      <c r="D193" s="3" t="s">
        <v>225</v>
      </c>
      <c r="E193" s="3">
        <f t="shared" si="2"/>
        <v>16972</v>
      </c>
      <c r="F193" s="8">
        <v>0.61109999999999998</v>
      </c>
      <c r="G193" s="8">
        <v>0.64770000000000005</v>
      </c>
      <c r="H193" s="9">
        <v>1.1158316485210276</v>
      </c>
      <c r="I193" s="9">
        <v>2.3900000000000001E-2</v>
      </c>
      <c r="J193" s="7">
        <v>4.369E-6</v>
      </c>
      <c r="K193" s="3" t="s">
        <v>334</v>
      </c>
      <c r="L193" s="3" t="s">
        <v>22</v>
      </c>
      <c r="M193" s="11" t="s">
        <v>292</v>
      </c>
      <c r="N193" s="3">
        <v>39</v>
      </c>
      <c r="O193" s="8">
        <v>1.64</v>
      </c>
      <c r="P193" s="3">
        <v>1</v>
      </c>
      <c r="Q193" s="40">
        <v>0.20039999999999999</v>
      </c>
      <c r="R193" s="3">
        <v>8116</v>
      </c>
      <c r="S193" s="8">
        <v>0.64767126663381003</v>
      </c>
      <c r="T193" s="9">
        <v>1.07944048359721</v>
      </c>
      <c r="U193" s="9">
        <v>3.5227673267905803E-2</v>
      </c>
      <c r="V193" s="7">
        <v>3.0003623890956801E-2</v>
      </c>
      <c r="W193" s="35">
        <v>8856</v>
      </c>
      <c r="X193" s="8">
        <v>0.61105500000000001</v>
      </c>
      <c r="Y193" s="9">
        <v>1.14771269397136</v>
      </c>
      <c r="Z193" s="9">
        <v>3.2449100000000002E-2</v>
      </c>
      <c r="AA193" s="36">
        <v>2.178657E-5</v>
      </c>
    </row>
    <row r="194" spans="2:27" x14ac:dyDescent="0.3">
      <c r="B194" s="35" t="s">
        <v>311</v>
      </c>
      <c r="C194" s="3" t="s">
        <v>228</v>
      </c>
      <c r="D194" s="3" t="s">
        <v>226</v>
      </c>
      <c r="E194" s="3">
        <f t="shared" si="2"/>
        <v>16972</v>
      </c>
      <c r="F194" s="8">
        <v>0.99109999999999998</v>
      </c>
      <c r="G194" s="8">
        <v>0.99239999999999995</v>
      </c>
      <c r="H194" s="9">
        <v>0.56807603771734072</v>
      </c>
      <c r="I194" s="9">
        <v>0.1231</v>
      </c>
      <c r="J194" s="7">
        <v>4.3699999999999997E-6</v>
      </c>
      <c r="K194" s="3" t="s">
        <v>571</v>
      </c>
      <c r="L194" s="3" t="s">
        <v>22</v>
      </c>
      <c r="M194" s="11" t="s">
        <v>312</v>
      </c>
      <c r="N194" s="3">
        <v>0</v>
      </c>
      <c r="O194" s="8">
        <v>0.309</v>
      </c>
      <c r="P194" s="3">
        <v>1</v>
      </c>
      <c r="Q194" s="40">
        <v>0.57840000000000003</v>
      </c>
      <c r="R194" s="3">
        <v>8116</v>
      </c>
      <c r="S194" s="8">
        <v>0.99106702809265601</v>
      </c>
      <c r="T194" s="9">
        <v>0.530163127791067</v>
      </c>
      <c r="U194" s="9">
        <v>0.17496738446396901</v>
      </c>
      <c r="V194" s="7">
        <v>2.7067903516864199E-4</v>
      </c>
      <c r="W194" s="35">
        <v>8856</v>
      </c>
      <c r="X194" s="8">
        <v>0.99243451000000005</v>
      </c>
      <c r="Y194" s="9">
        <v>0.60791634314155796</v>
      </c>
      <c r="Z194" s="9">
        <v>0.17327699999999999</v>
      </c>
      <c r="AA194" s="36">
        <v>4.073882E-3</v>
      </c>
    </row>
    <row r="195" spans="2:27" x14ac:dyDescent="0.3">
      <c r="B195" s="35" t="s">
        <v>548</v>
      </c>
      <c r="C195" s="3" t="s">
        <v>234</v>
      </c>
      <c r="D195" s="3" t="s">
        <v>226</v>
      </c>
      <c r="E195" s="3">
        <f t="shared" si="2"/>
        <v>16972</v>
      </c>
      <c r="F195" s="8">
        <v>1.6899999999999998E-2</v>
      </c>
      <c r="G195" s="8">
        <v>2.81E-2</v>
      </c>
      <c r="H195" s="9">
        <v>0.7048995278597644</v>
      </c>
      <c r="I195" s="9">
        <v>7.6200000000000004E-2</v>
      </c>
      <c r="J195" s="7">
        <v>4.3950000000000003E-6</v>
      </c>
      <c r="K195" s="3" t="s">
        <v>571</v>
      </c>
      <c r="L195" s="3" t="s">
        <v>22</v>
      </c>
      <c r="M195" s="11" t="s">
        <v>23</v>
      </c>
      <c r="N195" s="3">
        <v>0</v>
      </c>
      <c r="O195" s="8">
        <v>1E-3</v>
      </c>
      <c r="P195" s="3">
        <v>1</v>
      </c>
      <c r="Q195" s="40">
        <v>0.98209999999999997</v>
      </c>
      <c r="R195" s="3">
        <v>8116</v>
      </c>
      <c r="S195" s="8">
        <v>1.69418432725481E-2</v>
      </c>
      <c r="T195" s="9">
        <v>0.70321309436994095</v>
      </c>
      <c r="U195" s="9">
        <v>0.13133941659311599</v>
      </c>
      <c r="V195" s="7">
        <v>7.2695038244918204E-3</v>
      </c>
      <c r="W195" s="35">
        <v>8856</v>
      </c>
      <c r="X195" s="8">
        <v>2.8116499999999999E-2</v>
      </c>
      <c r="Y195" s="9">
        <v>0.70575650129205003</v>
      </c>
      <c r="Z195" s="9">
        <v>9.3477299999999999E-2</v>
      </c>
      <c r="AA195" s="36">
        <v>1.9299249999999999E-4</v>
      </c>
    </row>
    <row r="196" spans="2:27" x14ac:dyDescent="0.3">
      <c r="B196" s="35" t="s">
        <v>549</v>
      </c>
      <c r="C196" s="3" t="s">
        <v>234</v>
      </c>
      <c r="D196" s="3" t="s">
        <v>225</v>
      </c>
      <c r="E196" s="3">
        <f t="shared" si="2"/>
        <v>16972</v>
      </c>
      <c r="F196" s="8">
        <v>0.34399999999999997</v>
      </c>
      <c r="G196" s="8">
        <v>0.37490000000000001</v>
      </c>
      <c r="H196" s="9">
        <v>0.89664074893998824</v>
      </c>
      <c r="I196" s="9">
        <v>2.3800000000000002E-2</v>
      </c>
      <c r="J196" s="7">
        <v>4.3970000000000004E-6</v>
      </c>
      <c r="K196" s="3" t="s">
        <v>571</v>
      </c>
      <c r="L196" s="3" t="s">
        <v>22</v>
      </c>
      <c r="M196" s="11" t="s">
        <v>292</v>
      </c>
      <c r="N196" s="3">
        <v>43.4</v>
      </c>
      <c r="O196" s="8">
        <v>1.766</v>
      </c>
      <c r="P196" s="3">
        <v>1</v>
      </c>
      <c r="Q196" s="40">
        <v>0.18379999999999999</v>
      </c>
      <c r="R196" s="3">
        <v>8116</v>
      </c>
      <c r="S196" s="8">
        <v>0.34395022178412998</v>
      </c>
      <c r="T196" s="9">
        <v>0.92796774078772104</v>
      </c>
      <c r="U196" s="9">
        <v>3.5098533860249199E-2</v>
      </c>
      <c r="V196" s="7">
        <v>3.3169720325957198E-2</v>
      </c>
      <c r="W196" s="35">
        <v>8856</v>
      </c>
      <c r="X196" s="8">
        <v>0.37488700000000003</v>
      </c>
      <c r="Y196" s="9">
        <v>0.87098284332388698</v>
      </c>
      <c r="Z196" s="9">
        <v>3.2278899999999999E-2</v>
      </c>
      <c r="AA196" s="36">
        <v>1.874247E-5</v>
      </c>
    </row>
    <row r="197" spans="2:27" x14ac:dyDescent="0.3">
      <c r="B197" s="35" t="s">
        <v>550</v>
      </c>
      <c r="C197" s="3" t="s">
        <v>234</v>
      </c>
      <c r="D197" s="3" t="s">
        <v>225</v>
      </c>
      <c r="E197" s="3">
        <f t="shared" si="2"/>
        <v>16971</v>
      </c>
      <c r="F197" s="8">
        <v>0.97189999999999999</v>
      </c>
      <c r="G197" s="8">
        <v>0.98309999999999997</v>
      </c>
      <c r="H197" s="9">
        <v>1.4185000350840886</v>
      </c>
      <c r="I197" s="9">
        <v>7.6200000000000004E-2</v>
      </c>
      <c r="J197" s="7">
        <v>4.42E-6</v>
      </c>
      <c r="K197" s="3" t="s">
        <v>334</v>
      </c>
      <c r="L197" s="3" t="s">
        <v>22</v>
      </c>
      <c r="M197" s="11" t="s">
        <v>23</v>
      </c>
      <c r="N197" s="3">
        <v>0</v>
      </c>
      <c r="O197" s="8">
        <v>0</v>
      </c>
      <c r="P197" s="3">
        <v>1</v>
      </c>
      <c r="Q197" s="40">
        <v>0.98350000000000004</v>
      </c>
      <c r="R197" s="3">
        <v>8115</v>
      </c>
      <c r="S197" s="8">
        <v>0.98305606900801001</v>
      </c>
      <c r="T197" s="9">
        <v>1.4216600069657499</v>
      </c>
      <c r="U197" s="9">
        <v>0.13133920300652799</v>
      </c>
      <c r="V197" s="7">
        <v>7.3145051730427397E-3</v>
      </c>
      <c r="W197" s="35">
        <v>8856</v>
      </c>
      <c r="X197" s="8">
        <v>0.97188350000000001</v>
      </c>
      <c r="Y197" s="9">
        <v>1.41691928897469</v>
      </c>
      <c r="Z197" s="9">
        <v>9.3477299999999999E-2</v>
      </c>
      <c r="AA197" s="36">
        <v>1.9299249999999999E-4</v>
      </c>
    </row>
    <row r="198" spans="2:27" x14ac:dyDescent="0.3">
      <c r="B198" s="35" t="s">
        <v>551</v>
      </c>
      <c r="C198" s="3" t="s">
        <v>234</v>
      </c>
      <c r="D198" s="3" t="s">
        <v>225</v>
      </c>
      <c r="E198" s="3">
        <f t="shared" si="2"/>
        <v>16972</v>
      </c>
      <c r="F198" s="8">
        <v>0.61109999999999998</v>
      </c>
      <c r="G198" s="8">
        <v>0.64710000000000001</v>
      </c>
      <c r="H198" s="9">
        <v>1.1157200709351478</v>
      </c>
      <c r="I198" s="9">
        <v>2.3800000000000002E-2</v>
      </c>
      <c r="J198" s="7">
        <v>4.4329999999999997E-6</v>
      </c>
      <c r="K198" s="3" t="s">
        <v>334</v>
      </c>
      <c r="L198" s="3" t="s">
        <v>22</v>
      </c>
      <c r="M198" s="11" t="s">
        <v>292</v>
      </c>
      <c r="N198" s="3">
        <v>38.299999999999997</v>
      </c>
      <c r="O198" s="8">
        <v>1.6220000000000001</v>
      </c>
      <c r="P198" s="3">
        <v>1</v>
      </c>
      <c r="Q198" s="40">
        <v>0.20280000000000001</v>
      </c>
      <c r="R198" s="3">
        <v>8116</v>
      </c>
      <c r="S198" s="8">
        <v>0.64711680630852597</v>
      </c>
      <c r="T198" s="9">
        <v>1.07945090087825</v>
      </c>
      <c r="U198" s="9">
        <v>3.5222344716476499E-2</v>
      </c>
      <c r="V198" s="7">
        <v>2.99580271164572E-2</v>
      </c>
      <c r="W198" s="35">
        <v>8856</v>
      </c>
      <c r="X198" s="8">
        <v>0.61105500000000001</v>
      </c>
      <c r="Y198" s="9">
        <v>1.1472938552807701</v>
      </c>
      <c r="Z198" s="9">
        <v>3.2406400000000002E-2</v>
      </c>
      <c r="AA198" s="36">
        <v>2.2343379999999999E-5</v>
      </c>
    </row>
    <row r="199" spans="2:27" x14ac:dyDescent="0.3">
      <c r="B199" s="35" t="s">
        <v>552</v>
      </c>
      <c r="C199" s="3" t="s">
        <v>228</v>
      </c>
      <c r="D199" s="3" t="s">
        <v>226</v>
      </c>
      <c r="E199" s="3">
        <f t="shared" ref="E199:E218" si="3">R199+W199</f>
        <v>16972</v>
      </c>
      <c r="F199" s="8">
        <v>0.3528</v>
      </c>
      <c r="G199" s="8">
        <v>0.38900000000000001</v>
      </c>
      <c r="H199" s="9">
        <v>0.89628216436210895</v>
      </c>
      <c r="I199" s="9">
        <v>2.3900000000000001E-2</v>
      </c>
      <c r="J199" s="7">
        <v>4.476E-6</v>
      </c>
      <c r="K199" s="3" t="s">
        <v>571</v>
      </c>
      <c r="L199" s="3" t="s">
        <v>22</v>
      </c>
      <c r="M199" s="11" t="s">
        <v>292</v>
      </c>
      <c r="N199" s="3">
        <v>37.299999999999997</v>
      </c>
      <c r="O199" s="8">
        <v>1.5960000000000001</v>
      </c>
      <c r="P199" s="3">
        <v>1</v>
      </c>
      <c r="Q199" s="40">
        <v>0.20649999999999999</v>
      </c>
      <c r="R199" s="3">
        <v>8116</v>
      </c>
      <c r="S199" s="8">
        <v>0.352821586988664</v>
      </c>
      <c r="T199" s="9">
        <v>0.92611495134831001</v>
      </c>
      <c r="U199" s="9">
        <v>3.5224500503853499E-2</v>
      </c>
      <c r="V199" s="7">
        <v>2.9320043083018801E-2</v>
      </c>
      <c r="W199" s="35">
        <v>8856</v>
      </c>
      <c r="X199" s="8">
        <v>0.38900200000000001</v>
      </c>
      <c r="Y199" s="9">
        <v>0.87175313257507203</v>
      </c>
      <c r="Z199" s="9">
        <v>3.2443100000000002E-2</v>
      </c>
      <c r="AA199" s="36">
        <v>2.3322829999999998E-5</v>
      </c>
    </row>
    <row r="200" spans="2:27" x14ac:dyDescent="0.3">
      <c r="B200" s="35" t="s">
        <v>553</v>
      </c>
      <c r="C200" s="3" t="s">
        <v>235</v>
      </c>
      <c r="D200" s="3" t="s">
        <v>226</v>
      </c>
      <c r="E200" s="3">
        <f t="shared" si="3"/>
        <v>16972</v>
      </c>
      <c r="F200" s="8">
        <v>0.61099999999999999</v>
      </c>
      <c r="G200" s="8">
        <v>0.64939999999999998</v>
      </c>
      <c r="H200" s="9">
        <v>1.115943237265224</v>
      </c>
      <c r="I200" s="9">
        <v>2.3900000000000001E-2</v>
      </c>
      <c r="J200" s="7">
        <v>4.4870000000000004E-6</v>
      </c>
      <c r="K200" s="3" t="s">
        <v>334</v>
      </c>
      <c r="L200" s="3" t="s">
        <v>27</v>
      </c>
      <c r="M200" s="11" t="s">
        <v>27</v>
      </c>
      <c r="N200" s="3">
        <v>39.700000000000003</v>
      </c>
      <c r="O200" s="8">
        <v>1.659</v>
      </c>
      <c r="P200" s="3">
        <v>1</v>
      </c>
      <c r="Q200" s="40">
        <v>0.1978</v>
      </c>
      <c r="R200" s="3">
        <v>8116</v>
      </c>
      <c r="S200" s="8">
        <v>0.64939625431246895</v>
      </c>
      <c r="T200" s="9">
        <v>1.0789953618760399</v>
      </c>
      <c r="U200" s="9">
        <v>3.54582703777436E-2</v>
      </c>
      <c r="V200" s="7">
        <v>3.2009421862363503E-2</v>
      </c>
      <c r="W200" s="35">
        <v>8856</v>
      </c>
      <c r="X200" s="8">
        <v>0.61099800000000004</v>
      </c>
      <c r="Y200" s="9">
        <v>1.14785616702499</v>
      </c>
      <c r="Z200" s="9">
        <v>3.24073E-2</v>
      </c>
      <c r="AA200" s="36">
        <v>2.0898370000000001E-5</v>
      </c>
    </row>
    <row r="201" spans="2:27" x14ac:dyDescent="0.3">
      <c r="B201" s="35" t="s">
        <v>554</v>
      </c>
      <c r="C201" s="3" t="s">
        <v>228</v>
      </c>
      <c r="D201" s="3" t="s">
        <v>226</v>
      </c>
      <c r="E201" s="3">
        <f t="shared" si="3"/>
        <v>16972</v>
      </c>
      <c r="F201" s="8">
        <v>0.60860000000000003</v>
      </c>
      <c r="G201" s="8">
        <v>0.64590000000000003</v>
      </c>
      <c r="H201" s="9">
        <v>1.115943237265224</v>
      </c>
      <c r="I201" s="9">
        <v>2.3900000000000001E-2</v>
      </c>
      <c r="J201" s="7">
        <v>4.4959999999999998E-6</v>
      </c>
      <c r="K201" s="3" t="s">
        <v>334</v>
      </c>
      <c r="L201" s="3" t="s">
        <v>22</v>
      </c>
      <c r="M201" s="11" t="s">
        <v>292</v>
      </c>
      <c r="N201" s="3">
        <v>32.799999999999997</v>
      </c>
      <c r="O201" s="8">
        <v>1.4890000000000001</v>
      </c>
      <c r="P201" s="3">
        <v>1</v>
      </c>
      <c r="Q201" s="40">
        <v>0.22239999999999999</v>
      </c>
      <c r="R201" s="3">
        <v>8116</v>
      </c>
      <c r="S201" s="8">
        <v>0.64588467225234103</v>
      </c>
      <c r="T201" s="9">
        <v>1.0810875622210601</v>
      </c>
      <c r="U201" s="9">
        <v>3.5306777795632703E-2</v>
      </c>
      <c r="V201" s="7">
        <v>2.7218190658551699E-2</v>
      </c>
      <c r="W201" s="35">
        <v>8856</v>
      </c>
      <c r="X201" s="8">
        <v>0.60862700000000003</v>
      </c>
      <c r="Y201" s="9">
        <v>1.1462629015879999</v>
      </c>
      <c r="Z201" s="9">
        <v>3.2489900000000002E-2</v>
      </c>
      <c r="AA201" s="36">
        <v>2.6514290000000001E-5</v>
      </c>
    </row>
    <row r="202" spans="2:27" x14ac:dyDescent="0.3">
      <c r="B202" s="35" t="s">
        <v>555</v>
      </c>
      <c r="C202" s="3" t="s">
        <v>228</v>
      </c>
      <c r="D202" s="3" t="s">
        <v>226</v>
      </c>
      <c r="E202" s="3">
        <f t="shared" si="3"/>
        <v>16972</v>
      </c>
      <c r="F202" s="8">
        <v>0.35260000000000002</v>
      </c>
      <c r="G202" s="8">
        <v>0.38890000000000002</v>
      </c>
      <c r="H202" s="9">
        <v>0.89628216436210895</v>
      </c>
      <c r="I202" s="9">
        <v>2.3900000000000001E-2</v>
      </c>
      <c r="J202" s="7">
        <v>4.5050000000000001E-6</v>
      </c>
      <c r="K202" s="3" t="s">
        <v>571</v>
      </c>
      <c r="L202" s="3" t="s">
        <v>22</v>
      </c>
      <c r="M202" s="11" t="s">
        <v>292</v>
      </c>
      <c r="N202" s="3">
        <v>35.200000000000003</v>
      </c>
      <c r="O202" s="8">
        <v>1.5429999999999999</v>
      </c>
      <c r="P202" s="3">
        <v>1</v>
      </c>
      <c r="Q202" s="40">
        <v>0.2142</v>
      </c>
      <c r="R202" s="3">
        <v>8116</v>
      </c>
      <c r="S202" s="8">
        <v>0.35257516017742702</v>
      </c>
      <c r="T202" s="9">
        <v>0.92561766875511697</v>
      </c>
      <c r="U202" s="9">
        <v>3.5231172972235603E-2</v>
      </c>
      <c r="V202" s="7">
        <v>2.8235966073511001E-2</v>
      </c>
      <c r="W202" s="35">
        <v>8856</v>
      </c>
      <c r="X202" s="8">
        <v>0.38894499999999999</v>
      </c>
      <c r="Y202" s="9">
        <v>0.872149870501427</v>
      </c>
      <c r="Z202" s="9">
        <v>3.2453599999999999E-2</v>
      </c>
      <c r="AA202" s="36">
        <v>2.4971679999999999E-5</v>
      </c>
    </row>
    <row r="203" spans="2:27" x14ac:dyDescent="0.3">
      <c r="B203" s="35" t="s">
        <v>556</v>
      </c>
      <c r="C203" s="3" t="s">
        <v>234</v>
      </c>
      <c r="D203" s="3" t="s">
        <v>225</v>
      </c>
      <c r="E203" s="3">
        <f t="shared" si="3"/>
        <v>16967</v>
      </c>
      <c r="F203" s="8">
        <v>0.37390000000000001</v>
      </c>
      <c r="G203" s="8">
        <v>0.41189999999999999</v>
      </c>
      <c r="H203" s="9">
        <v>0.89807652245080261</v>
      </c>
      <c r="I203" s="9">
        <v>2.3400000000000001E-2</v>
      </c>
      <c r="J203" s="7">
        <v>4.5079999999999999E-6</v>
      </c>
      <c r="K203" s="3" t="s">
        <v>571</v>
      </c>
      <c r="L203" s="3" t="s">
        <v>22</v>
      </c>
      <c r="M203" s="11" t="s">
        <v>292</v>
      </c>
      <c r="N203" s="3">
        <v>0</v>
      </c>
      <c r="O203" s="8">
        <v>0.95699999999999996</v>
      </c>
      <c r="P203" s="3">
        <v>1</v>
      </c>
      <c r="Q203" s="40">
        <v>0.32800000000000001</v>
      </c>
      <c r="R203" s="3">
        <v>8111</v>
      </c>
      <c r="S203" s="8">
        <v>0.37387498458883001</v>
      </c>
      <c r="T203" s="9">
        <v>0.92077629409468598</v>
      </c>
      <c r="U203" s="9">
        <v>3.4630852652638898E-2</v>
      </c>
      <c r="V203" s="7">
        <v>1.71490024417583E-2</v>
      </c>
      <c r="W203" s="35">
        <v>8856</v>
      </c>
      <c r="X203" s="8">
        <v>0.41186800000000001</v>
      </c>
      <c r="Y203" s="9">
        <v>0.87937223095227901</v>
      </c>
      <c r="Z203" s="9">
        <v>3.1828000000000002E-2</v>
      </c>
      <c r="AA203" s="36">
        <v>5.3724509999999998E-5</v>
      </c>
    </row>
    <row r="204" spans="2:27" x14ac:dyDescent="0.3">
      <c r="B204" s="35" t="s">
        <v>557</v>
      </c>
      <c r="C204" s="3" t="s">
        <v>234</v>
      </c>
      <c r="D204" s="3" t="s">
        <v>225</v>
      </c>
      <c r="E204" s="3">
        <f t="shared" si="3"/>
        <v>16972</v>
      </c>
      <c r="F204" s="8">
        <v>0.61099999999999999</v>
      </c>
      <c r="G204" s="8">
        <v>0.6472</v>
      </c>
      <c r="H204" s="9">
        <v>1.1156085045064688</v>
      </c>
      <c r="I204" s="9">
        <v>2.3900000000000001E-2</v>
      </c>
      <c r="J204" s="7">
        <v>4.5109999999999997E-6</v>
      </c>
      <c r="K204" s="3" t="s">
        <v>334</v>
      </c>
      <c r="L204" s="3" t="s">
        <v>22</v>
      </c>
      <c r="M204" s="11" t="s">
        <v>292</v>
      </c>
      <c r="N204" s="3">
        <v>37.1</v>
      </c>
      <c r="O204" s="8">
        <v>1.591</v>
      </c>
      <c r="P204" s="3">
        <v>1</v>
      </c>
      <c r="Q204" s="40">
        <v>0.2072</v>
      </c>
      <c r="R204" s="3">
        <v>8116</v>
      </c>
      <c r="S204" s="8">
        <v>0.64717841301133605</v>
      </c>
      <c r="T204" s="9">
        <v>1.0797795657484199</v>
      </c>
      <c r="U204" s="9">
        <v>3.5224500503853499E-2</v>
      </c>
      <c r="V204" s="7">
        <v>2.9320043083018801E-2</v>
      </c>
      <c r="W204" s="35">
        <v>8856</v>
      </c>
      <c r="X204" s="8">
        <v>0.61099800000000004</v>
      </c>
      <c r="Y204" s="9">
        <v>1.1470024796478</v>
      </c>
      <c r="Z204" s="9">
        <v>3.24382E-2</v>
      </c>
      <c r="AA204" s="36">
        <v>2.3566880000000002E-5</v>
      </c>
    </row>
    <row r="205" spans="2:27" x14ac:dyDescent="0.3">
      <c r="B205" s="35" t="s">
        <v>558</v>
      </c>
      <c r="C205" s="3" t="s">
        <v>228</v>
      </c>
      <c r="D205" s="3" t="s">
        <v>225</v>
      </c>
      <c r="E205" s="3">
        <f t="shared" si="3"/>
        <v>16972</v>
      </c>
      <c r="F205" s="8">
        <v>0.61109999999999998</v>
      </c>
      <c r="G205" s="8">
        <v>0.64739999999999998</v>
      </c>
      <c r="H205" s="9">
        <v>1.1156085045064688</v>
      </c>
      <c r="I205" s="9">
        <v>2.3900000000000001E-2</v>
      </c>
      <c r="J205" s="7">
        <v>4.5419999999999999E-6</v>
      </c>
      <c r="K205" s="3" t="s">
        <v>334</v>
      </c>
      <c r="L205" s="3" t="s">
        <v>22</v>
      </c>
      <c r="M205" s="11" t="s">
        <v>292</v>
      </c>
      <c r="N205" s="3">
        <v>37.9</v>
      </c>
      <c r="O205" s="8">
        <v>1.61</v>
      </c>
      <c r="P205" s="3">
        <v>1</v>
      </c>
      <c r="Q205" s="40">
        <v>0.2046</v>
      </c>
      <c r="R205" s="3">
        <v>8116</v>
      </c>
      <c r="S205" s="8">
        <v>0.64736323311976296</v>
      </c>
      <c r="T205" s="9">
        <v>1.0795597174090701</v>
      </c>
      <c r="U205" s="9">
        <v>3.5221529631083999E-2</v>
      </c>
      <c r="V205" s="7">
        <v>2.9738365000601501E-2</v>
      </c>
      <c r="W205" s="35">
        <v>8856</v>
      </c>
      <c r="X205" s="8">
        <v>0.61111099999999996</v>
      </c>
      <c r="Y205" s="9">
        <v>1.1471837203572299</v>
      </c>
      <c r="Z205" s="9">
        <v>3.2448499999999998E-2</v>
      </c>
      <c r="AA205" s="36">
        <v>2.3198899999999999E-5</v>
      </c>
    </row>
    <row r="206" spans="2:27" x14ac:dyDescent="0.3">
      <c r="B206" s="35" t="s">
        <v>559</v>
      </c>
      <c r="C206" s="3" t="s">
        <v>228</v>
      </c>
      <c r="D206" s="3" t="s">
        <v>226</v>
      </c>
      <c r="E206" s="3">
        <f t="shared" si="3"/>
        <v>16972</v>
      </c>
      <c r="F206" s="8">
        <v>0.3528</v>
      </c>
      <c r="G206" s="8">
        <v>0.3891</v>
      </c>
      <c r="H206" s="9">
        <v>0.89637179706010539</v>
      </c>
      <c r="I206" s="9">
        <v>2.3900000000000001E-2</v>
      </c>
      <c r="J206" s="7">
        <v>4.5480000000000003E-6</v>
      </c>
      <c r="K206" s="3" t="s">
        <v>571</v>
      </c>
      <c r="L206" s="3" t="s">
        <v>22</v>
      </c>
      <c r="M206" s="11" t="s">
        <v>292</v>
      </c>
      <c r="N206" s="3">
        <v>37</v>
      </c>
      <c r="O206" s="8">
        <v>1.5860000000000001</v>
      </c>
      <c r="P206" s="3">
        <v>1</v>
      </c>
      <c r="Q206" s="40">
        <v>0.2079</v>
      </c>
      <c r="R206" s="3">
        <v>8116</v>
      </c>
      <c r="S206" s="8">
        <v>0.352821586988664</v>
      </c>
      <c r="T206" s="9">
        <v>0.92611495134831001</v>
      </c>
      <c r="U206" s="9">
        <v>3.5224500503853499E-2</v>
      </c>
      <c r="V206" s="7">
        <v>2.9320043083018801E-2</v>
      </c>
      <c r="W206" s="35">
        <v>8856</v>
      </c>
      <c r="X206" s="8">
        <v>0.38911499999999999</v>
      </c>
      <c r="Y206" s="9">
        <v>0.87191267799629402</v>
      </c>
      <c r="Z206" s="9">
        <v>3.2436300000000001E-2</v>
      </c>
      <c r="AA206" s="36">
        <v>2.3819749999999998E-5</v>
      </c>
    </row>
    <row r="207" spans="2:27" x14ac:dyDescent="0.3">
      <c r="B207" s="35" t="s">
        <v>560</v>
      </c>
      <c r="C207" s="3" t="s">
        <v>228</v>
      </c>
      <c r="D207" s="3" t="s">
        <v>226</v>
      </c>
      <c r="E207" s="3">
        <f t="shared" si="3"/>
        <v>16972</v>
      </c>
      <c r="F207" s="8">
        <v>0.35260000000000002</v>
      </c>
      <c r="G207" s="8">
        <v>0.38900000000000001</v>
      </c>
      <c r="H207" s="9">
        <v>0.89637179706010539</v>
      </c>
      <c r="I207" s="9">
        <v>2.3900000000000001E-2</v>
      </c>
      <c r="J207" s="7">
        <v>4.5530000000000003E-6</v>
      </c>
      <c r="K207" s="3" t="s">
        <v>571</v>
      </c>
      <c r="L207" s="3" t="s">
        <v>22</v>
      </c>
      <c r="M207" s="11" t="s">
        <v>292</v>
      </c>
      <c r="N207" s="3">
        <v>37.799999999999997</v>
      </c>
      <c r="O207" s="8">
        <v>1.609</v>
      </c>
      <c r="P207" s="3">
        <v>1</v>
      </c>
      <c r="Q207" s="40">
        <v>0.20469999999999999</v>
      </c>
      <c r="R207" s="3">
        <v>8116</v>
      </c>
      <c r="S207" s="8">
        <v>0.35263676688023698</v>
      </c>
      <c r="T207" s="9">
        <v>0.92630355122918495</v>
      </c>
      <c r="U207" s="9">
        <v>3.5221529631083999E-2</v>
      </c>
      <c r="V207" s="7">
        <v>2.9738365000601501E-2</v>
      </c>
      <c r="W207" s="35">
        <v>8856</v>
      </c>
      <c r="X207" s="8">
        <v>0.38900200000000001</v>
      </c>
      <c r="Y207" s="9">
        <v>0.87170954600811701</v>
      </c>
      <c r="Z207" s="9">
        <v>3.24505E-2</v>
      </c>
      <c r="AA207" s="36">
        <v>2.3264719999999999E-5</v>
      </c>
    </row>
    <row r="208" spans="2:27" x14ac:dyDescent="0.3">
      <c r="B208" s="35" t="s">
        <v>561</v>
      </c>
      <c r="C208" s="3" t="s">
        <v>234</v>
      </c>
      <c r="D208" s="3" t="s">
        <v>225</v>
      </c>
      <c r="E208" s="3">
        <f t="shared" si="3"/>
        <v>16971</v>
      </c>
      <c r="F208" s="8">
        <v>0.37419999999999998</v>
      </c>
      <c r="G208" s="8">
        <v>0.41199999999999998</v>
      </c>
      <c r="H208" s="9">
        <v>0.89825615571802064</v>
      </c>
      <c r="I208" s="9">
        <v>2.3400000000000001E-2</v>
      </c>
      <c r="J208" s="7">
        <v>4.634E-6</v>
      </c>
      <c r="K208" s="3" t="s">
        <v>571</v>
      </c>
      <c r="L208" s="3" t="s">
        <v>22</v>
      </c>
      <c r="M208" s="11" t="s">
        <v>292</v>
      </c>
      <c r="N208" s="3">
        <v>0</v>
      </c>
      <c r="O208" s="8">
        <v>0.97799999999999998</v>
      </c>
      <c r="P208" s="3">
        <v>1</v>
      </c>
      <c r="Q208" s="40">
        <v>0.32279999999999998</v>
      </c>
      <c r="R208" s="3">
        <v>8115</v>
      </c>
      <c r="S208" s="8">
        <v>0.37424522489217499</v>
      </c>
      <c r="T208" s="9">
        <v>0.92113685634738496</v>
      </c>
      <c r="U208" s="9">
        <v>3.4617423859194002E-2</v>
      </c>
      <c r="V208" s="7">
        <v>1.7639032715937301E-2</v>
      </c>
      <c r="W208" s="35">
        <v>8856</v>
      </c>
      <c r="X208" s="8">
        <v>0.41198099999999999</v>
      </c>
      <c r="Y208" s="9">
        <v>0.87928166027696097</v>
      </c>
      <c r="Z208" s="9">
        <v>3.1836499999999997E-2</v>
      </c>
      <c r="AA208" s="36">
        <v>5.3230930000000001E-5</v>
      </c>
    </row>
    <row r="209" spans="2:27" x14ac:dyDescent="0.3">
      <c r="B209" s="35" t="s">
        <v>562</v>
      </c>
      <c r="C209" s="3" t="s">
        <v>234</v>
      </c>
      <c r="D209" s="3" t="s">
        <v>225</v>
      </c>
      <c r="E209" s="3">
        <f t="shared" si="3"/>
        <v>16972</v>
      </c>
      <c r="F209" s="8">
        <v>1.4E-3</v>
      </c>
      <c r="G209" s="8">
        <v>3.2000000000000002E-3</v>
      </c>
      <c r="H209" s="9">
        <v>2.7590874748329006</v>
      </c>
      <c r="I209" s="9">
        <v>0.22170000000000001</v>
      </c>
      <c r="J209" s="7">
        <v>4.6890000000000003E-6</v>
      </c>
      <c r="K209" s="3" t="s">
        <v>334</v>
      </c>
      <c r="L209" s="3" t="s">
        <v>17</v>
      </c>
      <c r="M209" s="11" t="s">
        <v>593</v>
      </c>
      <c r="N209" s="3">
        <v>21.4</v>
      </c>
      <c r="O209" s="8">
        <v>1.272</v>
      </c>
      <c r="P209" s="3">
        <v>1</v>
      </c>
      <c r="Q209" s="40">
        <v>0.25950000000000001</v>
      </c>
      <c r="R209" s="3">
        <v>8116</v>
      </c>
      <c r="S209" s="8">
        <v>1.41695416461311E-3</v>
      </c>
      <c r="T209" s="9">
        <v>4.0787015833960698</v>
      </c>
      <c r="U209" s="9">
        <v>0.41148064613719298</v>
      </c>
      <c r="V209" s="7">
        <v>3.4448709028130498E-4</v>
      </c>
      <c r="W209" s="35">
        <v>8856</v>
      </c>
      <c r="X209" s="8">
        <v>3.1616999999999999E-3</v>
      </c>
      <c r="Y209" s="9">
        <v>2.3514519772098001</v>
      </c>
      <c r="Z209" s="9">
        <v>0.26311600000000002</v>
      </c>
      <c r="AA209" s="36">
        <v>1.15551E-3</v>
      </c>
    </row>
    <row r="210" spans="2:27" x14ac:dyDescent="0.3">
      <c r="B210" s="35" t="s">
        <v>563</v>
      </c>
      <c r="C210" s="3" t="s">
        <v>228</v>
      </c>
      <c r="D210" s="3" t="s">
        <v>226</v>
      </c>
      <c r="E210" s="3">
        <f t="shared" si="3"/>
        <v>16972</v>
      </c>
      <c r="F210" s="8">
        <v>1.6799999999999999E-2</v>
      </c>
      <c r="G210" s="8">
        <v>2.8199999999999999E-2</v>
      </c>
      <c r="H210" s="9">
        <v>0.7051110294417734</v>
      </c>
      <c r="I210" s="9">
        <v>7.6300000000000007E-2</v>
      </c>
      <c r="J210" s="7">
        <v>4.702E-6</v>
      </c>
      <c r="K210" s="3" t="s">
        <v>571</v>
      </c>
      <c r="L210" s="3" t="s">
        <v>22</v>
      </c>
      <c r="M210" s="11" t="s">
        <v>23</v>
      </c>
      <c r="N210" s="3">
        <v>0</v>
      </c>
      <c r="O210" s="8">
        <v>0.17299999999999999</v>
      </c>
      <c r="P210" s="3">
        <v>1</v>
      </c>
      <c r="Q210" s="40">
        <v>0.67730000000000001</v>
      </c>
      <c r="R210" s="3">
        <v>8116</v>
      </c>
      <c r="S210" s="8">
        <v>1.6818629866929499E-2</v>
      </c>
      <c r="T210" s="9">
        <v>0.67427371698608396</v>
      </c>
      <c r="U210" s="9">
        <v>0.13173327746921501</v>
      </c>
      <c r="V210" s="7">
        <v>2.7242062698843899E-3</v>
      </c>
      <c r="W210" s="35">
        <v>8856</v>
      </c>
      <c r="X210" s="8">
        <v>2.8173E-2</v>
      </c>
      <c r="Y210" s="9">
        <v>0.72119047131827396</v>
      </c>
      <c r="Z210" s="9">
        <v>9.3664600000000001E-2</v>
      </c>
      <c r="AA210" s="36">
        <v>4.8375259999999999E-4</v>
      </c>
    </row>
    <row r="211" spans="2:27" x14ac:dyDescent="0.3">
      <c r="B211" s="35" t="s">
        <v>564</v>
      </c>
      <c r="C211" s="3" t="s">
        <v>234</v>
      </c>
      <c r="D211" s="3" t="s">
        <v>228</v>
      </c>
      <c r="E211" s="3">
        <f t="shared" si="3"/>
        <v>16972</v>
      </c>
      <c r="F211" s="8">
        <v>0.34920000000000001</v>
      </c>
      <c r="G211" s="8">
        <v>0.3826</v>
      </c>
      <c r="H211" s="9">
        <v>0.89673041749823545</v>
      </c>
      <c r="I211" s="9">
        <v>2.3800000000000002E-2</v>
      </c>
      <c r="J211" s="7">
        <v>4.7099999999999998E-6</v>
      </c>
      <c r="K211" s="3" t="s">
        <v>571</v>
      </c>
      <c r="L211" s="3" t="s">
        <v>22</v>
      </c>
      <c r="M211" s="11" t="s">
        <v>292</v>
      </c>
      <c r="N211" s="3">
        <v>16.600000000000001</v>
      </c>
      <c r="O211" s="8">
        <v>1.1990000000000001</v>
      </c>
      <c r="P211" s="3">
        <v>1</v>
      </c>
      <c r="Q211" s="40">
        <v>0.27350000000000002</v>
      </c>
      <c r="R211" s="3">
        <v>8116</v>
      </c>
      <c r="S211" s="8">
        <v>0.34924839822572701</v>
      </c>
      <c r="T211" s="9">
        <v>0.92250642721051701</v>
      </c>
      <c r="U211" s="9">
        <v>3.5201625036507901E-2</v>
      </c>
      <c r="V211" s="7">
        <v>2.1934261318905999E-2</v>
      </c>
      <c r="W211" s="35">
        <v>8856</v>
      </c>
      <c r="X211" s="8">
        <v>0.38262200000000002</v>
      </c>
      <c r="Y211" s="9">
        <v>0.87545196023087901</v>
      </c>
      <c r="Z211" s="9">
        <v>3.2356000000000003E-2</v>
      </c>
      <c r="AA211" s="36">
        <v>3.9398119999999999E-5</v>
      </c>
    </row>
    <row r="212" spans="2:27" x14ac:dyDescent="0.3">
      <c r="B212" s="35" t="s">
        <v>565</v>
      </c>
      <c r="C212" s="3" t="s">
        <v>234</v>
      </c>
      <c r="D212" s="3" t="s">
        <v>226</v>
      </c>
      <c r="E212" s="3">
        <f t="shared" si="3"/>
        <v>16972</v>
      </c>
      <c r="F212" s="8">
        <v>0.61439999999999995</v>
      </c>
      <c r="G212" s="8">
        <v>0.64949999999999997</v>
      </c>
      <c r="H212" s="9">
        <v>1.1152738721524795</v>
      </c>
      <c r="I212" s="9">
        <v>2.3800000000000002E-2</v>
      </c>
      <c r="J212" s="7">
        <v>4.7119999999999999E-6</v>
      </c>
      <c r="K212" s="3" t="s">
        <v>334</v>
      </c>
      <c r="L212" s="3" t="s">
        <v>22</v>
      </c>
      <c r="M212" s="11" t="s">
        <v>292</v>
      </c>
      <c r="N212" s="3">
        <v>43.6</v>
      </c>
      <c r="O212" s="8">
        <v>1.7729999999999999</v>
      </c>
      <c r="P212" s="3">
        <v>1</v>
      </c>
      <c r="Q212" s="40">
        <v>0.18310000000000001</v>
      </c>
      <c r="R212" s="3">
        <v>8116</v>
      </c>
      <c r="S212" s="8">
        <v>0.64951946771808799</v>
      </c>
      <c r="T212" s="9">
        <v>1.0775102943793</v>
      </c>
      <c r="U212" s="9">
        <v>3.5209095653116897E-2</v>
      </c>
      <c r="V212" s="7">
        <v>3.3976995156723797E-2</v>
      </c>
      <c r="W212" s="35">
        <v>8856</v>
      </c>
      <c r="X212" s="8">
        <v>0.61444200000000004</v>
      </c>
      <c r="Y212" s="9">
        <v>1.1483946378288501</v>
      </c>
      <c r="Z212" s="9">
        <v>3.24085E-2</v>
      </c>
      <c r="AA212" s="36">
        <v>1.959842E-5</v>
      </c>
    </row>
    <row r="213" spans="2:27" x14ac:dyDescent="0.3">
      <c r="B213" s="35" t="s">
        <v>566</v>
      </c>
      <c r="C213" s="3" t="s">
        <v>228</v>
      </c>
      <c r="D213" s="3" t="s">
        <v>226</v>
      </c>
      <c r="E213" s="3">
        <f t="shared" si="3"/>
        <v>16972</v>
      </c>
      <c r="F213" s="8">
        <v>0.35260000000000002</v>
      </c>
      <c r="G213" s="8">
        <v>0.38890000000000002</v>
      </c>
      <c r="H213" s="9">
        <v>0.89655108934814853</v>
      </c>
      <c r="I213" s="9">
        <v>2.3900000000000001E-2</v>
      </c>
      <c r="J213" s="7">
        <v>4.7779999999999998E-6</v>
      </c>
      <c r="K213" s="3" t="s">
        <v>571</v>
      </c>
      <c r="L213" s="3" t="s">
        <v>22</v>
      </c>
      <c r="M213" s="11" t="s">
        <v>292</v>
      </c>
      <c r="N213" s="3">
        <v>39</v>
      </c>
      <c r="O213" s="8">
        <v>1.639</v>
      </c>
      <c r="P213" s="3">
        <v>1</v>
      </c>
      <c r="Q213" s="40">
        <v>0.20050000000000001</v>
      </c>
      <c r="R213" s="3">
        <v>8116</v>
      </c>
      <c r="S213" s="8">
        <v>0.35257516017742702</v>
      </c>
      <c r="T213" s="9">
        <v>0.92681395749401296</v>
      </c>
      <c r="U213" s="9">
        <v>3.5220661961893301E-2</v>
      </c>
      <c r="V213" s="7">
        <v>3.0930362641825099E-2</v>
      </c>
      <c r="W213" s="35">
        <v>8856</v>
      </c>
      <c r="X213" s="8">
        <v>0.38888899999999998</v>
      </c>
      <c r="Y213" s="9">
        <v>0.87169995725584903</v>
      </c>
      <c r="Z213" s="9">
        <v>3.2448499999999998E-2</v>
      </c>
      <c r="AA213" s="36">
        <v>2.3198899999999999E-5</v>
      </c>
    </row>
    <row r="214" spans="2:27" x14ac:dyDescent="0.3">
      <c r="B214" s="35" t="s">
        <v>567</v>
      </c>
      <c r="C214" s="3" t="s">
        <v>228</v>
      </c>
      <c r="D214" s="3" t="s">
        <v>225</v>
      </c>
      <c r="E214" s="3">
        <f t="shared" si="3"/>
        <v>16972</v>
      </c>
      <c r="F214" s="8">
        <v>0.3528</v>
      </c>
      <c r="G214" s="8">
        <v>0.38890000000000002</v>
      </c>
      <c r="H214" s="9">
        <v>0.89664074893998824</v>
      </c>
      <c r="I214" s="9">
        <v>2.3900000000000001E-2</v>
      </c>
      <c r="J214" s="7">
        <v>4.8029999999999996E-6</v>
      </c>
      <c r="K214" s="3" t="s">
        <v>571</v>
      </c>
      <c r="L214" s="3" t="s">
        <v>22</v>
      </c>
      <c r="M214" s="11" t="s">
        <v>292</v>
      </c>
      <c r="N214" s="3">
        <v>38.200000000000003</v>
      </c>
      <c r="O214" s="8">
        <v>1.619</v>
      </c>
      <c r="P214" s="3">
        <v>1</v>
      </c>
      <c r="Q214" s="40">
        <v>0.20319999999999999</v>
      </c>
      <c r="R214" s="3">
        <v>8116</v>
      </c>
      <c r="S214" s="8">
        <v>0.352821586988664</v>
      </c>
      <c r="T214" s="9">
        <v>0.926728211964991</v>
      </c>
      <c r="U214" s="9">
        <v>3.5221629660842302E-2</v>
      </c>
      <c r="V214" s="7">
        <v>3.0731236186432701E-2</v>
      </c>
      <c r="W214" s="35">
        <v>8856</v>
      </c>
      <c r="X214" s="8">
        <v>0.38888899999999998</v>
      </c>
      <c r="Y214" s="9">
        <v>0.87196325039820299</v>
      </c>
      <c r="Z214" s="9">
        <v>3.2413999999999998E-2</v>
      </c>
      <c r="AA214" s="36">
        <v>2.3700419999999999E-5</v>
      </c>
    </row>
    <row r="215" spans="2:27" x14ac:dyDescent="0.3">
      <c r="B215" s="35" t="s">
        <v>568</v>
      </c>
      <c r="C215" s="3" t="s">
        <v>234</v>
      </c>
      <c r="D215" s="3" t="s">
        <v>225</v>
      </c>
      <c r="E215" s="3">
        <f t="shared" si="3"/>
        <v>16972</v>
      </c>
      <c r="F215" s="8">
        <v>0.3528</v>
      </c>
      <c r="G215" s="8">
        <v>0.38890000000000002</v>
      </c>
      <c r="H215" s="9">
        <v>0.89664074893998824</v>
      </c>
      <c r="I215" s="9">
        <v>2.3900000000000001E-2</v>
      </c>
      <c r="J215" s="7">
        <v>4.8029999999999996E-6</v>
      </c>
      <c r="K215" s="3" t="s">
        <v>571</v>
      </c>
      <c r="L215" s="3" t="s">
        <v>22</v>
      </c>
      <c r="M215" s="11" t="s">
        <v>292</v>
      </c>
      <c r="N215" s="3">
        <v>38.200000000000003</v>
      </c>
      <c r="O215" s="8">
        <v>1.619</v>
      </c>
      <c r="P215" s="3">
        <v>1</v>
      </c>
      <c r="Q215" s="40">
        <v>0.20319999999999999</v>
      </c>
      <c r="R215" s="3">
        <v>8116</v>
      </c>
      <c r="S215" s="8">
        <v>0.352821586988664</v>
      </c>
      <c r="T215" s="9">
        <v>0.926728211964991</v>
      </c>
      <c r="U215" s="9">
        <v>3.5221629660842302E-2</v>
      </c>
      <c r="V215" s="7">
        <v>3.0731236186432701E-2</v>
      </c>
      <c r="W215" s="35">
        <v>8856</v>
      </c>
      <c r="X215" s="8">
        <v>0.38888899999999998</v>
      </c>
      <c r="Y215" s="9">
        <v>0.87196325039820299</v>
      </c>
      <c r="Z215" s="9">
        <v>3.2413999999999998E-2</v>
      </c>
      <c r="AA215" s="36">
        <v>2.3700419999999999E-5</v>
      </c>
    </row>
    <row r="216" spans="2:27" x14ac:dyDescent="0.3">
      <c r="B216" s="35" t="s">
        <v>296</v>
      </c>
      <c r="C216" s="3" t="s">
        <v>234</v>
      </c>
      <c r="D216" s="3" t="s">
        <v>225</v>
      </c>
      <c r="E216" s="3">
        <f t="shared" si="3"/>
        <v>16972</v>
      </c>
      <c r="F216" s="8">
        <v>0.81710000000000005</v>
      </c>
      <c r="G216" s="8">
        <v>0.82</v>
      </c>
      <c r="H216" s="9">
        <v>0.87695464852957894</v>
      </c>
      <c r="I216" s="9">
        <v>2.87E-2</v>
      </c>
      <c r="J216" s="7">
        <v>4.9049999999999996E-6</v>
      </c>
      <c r="K216" s="3" t="s">
        <v>571</v>
      </c>
      <c r="L216" s="3" t="s">
        <v>22</v>
      </c>
      <c r="M216" s="11" t="s">
        <v>295</v>
      </c>
      <c r="N216" s="3">
        <v>0</v>
      </c>
      <c r="O216" s="8">
        <v>3.7999999999999999E-2</v>
      </c>
      <c r="P216" s="3">
        <v>1</v>
      </c>
      <c r="Q216" s="40">
        <v>0.84619999999999995</v>
      </c>
      <c r="R216" s="3">
        <v>8116</v>
      </c>
      <c r="S216" s="8">
        <v>0.81708969935928999</v>
      </c>
      <c r="T216" s="9">
        <v>0.88227986546044601</v>
      </c>
      <c r="U216" s="9">
        <v>4.2311952889229301E-2</v>
      </c>
      <c r="V216" s="7">
        <v>3.0708793369881699E-3</v>
      </c>
      <c r="W216" s="35">
        <v>8856</v>
      </c>
      <c r="X216" s="8">
        <v>0.82000899999999999</v>
      </c>
      <c r="Y216" s="9">
        <v>0.87247088071602896</v>
      </c>
      <c r="Z216" s="9">
        <v>3.9139699999999999E-2</v>
      </c>
      <c r="AA216" s="36">
        <v>4.9101509999999995E-4</v>
      </c>
    </row>
    <row r="217" spans="2:27" x14ac:dyDescent="0.3">
      <c r="B217" s="35" t="s">
        <v>569</v>
      </c>
      <c r="C217" s="3" t="s">
        <v>228</v>
      </c>
      <c r="D217" s="3" t="s">
        <v>226</v>
      </c>
      <c r="E217" s="3">
        <f t="shared" si="3"/>
        <v>16969</v>
      </c>
      <c r="F217" s="8">
        <v>1.7000000000000001E-2</v>
      </c>
      <c r="G217" s="8">
        <v>2.8199999999999999E-2</v>
      </c>
      <c r="H217" s="9">
        <v>0.70701740166564742</v>
      </c>
      <c r="I217" s="9">
        <v>7.5899999999999995E-2</v>
      </c>
      <c r="J217" s="7">
        <v>4.9069999999999998E-6</v>
      </c>
      <c r="K217" s="3" t="s">
        <v>571</v>
      </c>
      <c r="L217" s="3" t="s">
        <v>22</v>
      </c>
      <c r="M217" s="11" t="s">
        <v>23</v>
      </c>
      <c r="N217" s="3">
        <v>0</v>
      </c>
      <c r="O217" s="8">
        <v>8.0000000000000002E-3</v>
      </c>
      <c r="P217" s="3">
        <v>1</v>
      </c>
      <c r="Q217" s="40">
        <v>0.93020000000000003</v>
      </c>
      <c r="R217" s="3">
        <v>8113</v>
      </c>
      <c r="S217" s="8">
        <v>1.70097374584001E-2</v>
      </c>
      <c r="T217" s="9">
        <v>0.70048821753091695</v>
      </c>
      <c r="U217" s="9">
        <v>0.130626555652091</v>
      </c>
      <c r="V217" s="7">
        <v>6.3540178908769798E-3</v>
      </c>
      <c r="W217" s="35">
        <v>8856</v>
      </c>
      <c r="X217" s="8">
        <v>2.8173E-2</v>
      </c>
      <c r="Y217" s="9">
        <v>0.71039722042632503</v>
      </c>
      <c r="Z217" s="9">
        <v>9.3219099999999999E-2</v>
      </c>
      <c r="AA217" s="36">
        <v>2.444274E-4</v>
      </c>
    </row>
    <row r="218" spans="2:27" ht="15" thickBot="1" x14ac:dyDescent="0.35">
      <c r="B218" s="37" t="s">
        <v>570</v>
      </c>
      <c r="C218" s="17" t="s">
        <v>228</v>
      </c>
      <c r="D218" s="17" t="s">
        <v>225</v>
      </c>
      <c r="E218" s="17">
        <f t="shared" si="3"/>
        <v>16972</v>
      </c>
      <c r="F218" s="34">
        <v>0.89529999999999998</v>
      </c>
      <c r="G218" s="34">
        <v>0.90500000000000003</v>
      </c>
      <c r="H218" s="10">
        <v>1.185541935998307</v>
      </c>
      <c r="I218" s="10">
        <v>3.73E-2</v>
      </c>
      <c r="J218" s="30">
        <v>4.9230000000000001E-6</v>
      </c>
      <c r="K218" s="17" t="s">
        <v>334</v>
      </c>
      <c r="L218" s="17" t="s">
        <v>17</v>
      </c>
      <c r="M218" s="42" t="s">
        <v>573</v>
      </c>
      <c r="N218" s="17">
        <v>58.4</v>
      </c>
      <c r="O218" s="34">
        <v>2.407</v>
      </c>
      <c r="P218" s="17">
        <v>1</v>
      </c>
      <c r="Q218" s="43">
        <v>0.1208</v>
      </c>
      <c r="R218" s="17">
        <v>8116</v>
      </c>
      <c r="S218" s="34">
        <v>0.90500246426811204</v>
      </c>
      <c r="T218" s="10">
        <v>1.26469302037163</v>
      </c>
      <c r="U218" s="10">
        <v>5.5886735030515097E-2</v>
      </c>
      <c r="V218" s="30">
        <v>2.6152849563641001E-5</v>
      </c>
      <c r="W218" s="37">
        <v>8856</v>
      </c>
      <c r="X218" s="34">
        <v>0.89526899999999998</v>
      </c>
      <c r="Y218" s="10">
        <v>1.1258079999094199</v>
      </c>
      <c r="Z218" s="10">
        <v>4.9996899999999997E-2</v>
      </c>
      <c r="AA218" s="38">
        <v>1.777983E-2</v>
      </c>
    </row>
  </sheetData>
  <mergeCells count="4">
    <mergeCell ref="R4:V4"/>
    <mergeCell ref="W4:AA4"/>
    <mergeCell ref="B4:Q4"/>
    <mergeCell ref="B2:V2"/>
  </mergeCells>
  <conditionalFormatting sqref="Q6:Q218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65"/>
  <sheetViews>
    <sheetView zoomScaleNormal="100" workbookViewId="0">
      <selection activeCell="U6" sqref="U6"/>
    </sheetView>
  </sheetViews>
  <sheetFormatPr defaultRowHeight="14.4" x14ac:dyDescent="0.3"/>
  <cols>
    <col min="1" max="1" width="8.88671875" style="1"/>
    <col min="2" max="2" width="13.5546875" style="1" customWidth="1"/>
    <col min="3" max="4" width="4.77734375" style="1" customWidth="1"/>
    <col min="5" max="5" width="8.77734375" style="1" customWidth="1"/>
    <col min="6" max="7" width="8.88671875" style="1" customWidth="1"/>
    <col min="8" max="8" width="7.77734375" style="14" customWidth="1"/>
    <col min="9" max="9" width="7.77734375" style="1" customWidth="1"/>
    <col min="10" max="11" width="8.88671875" style="1"/>
    <col min="12" max="12" width="14.33203125" style="1" customWidth="1"/>
    <col min="13" max="13" width="23.88671875" style="1" customWidth="1"/>
    <col min="14" max="14" width="6.77734375" style="1" customWidth="1"/>
    <col min="15" max="15" width="8.88671875" style="1"/>
    <col min="16" max="16" width="6.77734375" style="1" customWidth="1"/>
    <col min="17" max="18" width="8.88671875" style="1"/>
    <col min="19" max="19" width="8.88671875" style="13"/>
    <col min="20" max="21" width="8.88671875" style="14"/>
    <col min="22" max="23" width="8.88671875" style="1"/>
    <col min="24" max="24" width="8.88671875" style="13"/>
    <col min="25" max="26" width="8.88671875" style="14"/>
    <col min="27" max="28" width="8.88671875" style="1"/>
    <col min="29" max="29" width="8.88671875" style="13"/>
    <col min="30" max="31" width="8.88671875" style="14"/>
    <col min="32" max="33" width="8.88671875" style="1"/>
    <col min="34" max="34" width="8.88671875" style="13"/>
    <col min="35" max="36" width="8.88671875" style="14"/>
    <col min="37" max="38" width="8.88671875" style="1"/>
    <col min="39" max="39" width="8.88671875" style="13"/>
    <col min="40" max="41" width="8.88671875" style="14"/>
    <col min="42" max="16384" width="8.88671875" style="1"/>
  </cols>
  <sheetData>
    <row r="2" spans="2:42" ht="57.6" customHeight="1" x14ac:dyDescent="0.3">
      <c r="B2" s="98" t="s">
        <v>667</v>
      </c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</row>
    <row r="3" spans="2:42" ht="15" thickBot="1" x14ac:dyDescent="0.35"/>
    <row r="4" spans="2:42" s="51" customFormat="1" ht="15" thickBot="1" x14ac:dyDescent="0.35">
      <c r="B4" s="87" t="s">
        <v>599</v>
      </c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9"/>
      <c r="R4" s="91" t="s">
        <v>600</v>
      </c>
      <c r="S4" s="92"/>
      <c r="T4" s="92"/>
      <c r="U4" s="92"/>
      <c r="V4" s="93"/>
      <c r="W4" s="87" t="s">
        <v>601</v>
      </c>
      <c r="X4" s="88"/>
      <c r="Y4" s="88"/>
      <c r="Z4" s="88"/>
      <c r="AA4" s="89"/>
      <c r="AB4" s="91" t="s">
        <v>329</v>
      </c>
      <c r="AC4" s="92"/>
      <c r="AD4" s="92"/>
      <c r="AE4" s="92"/>
      <c r="AF4" s="93"/>
      <c r="AG4" s="87" t="s">
        <v>330</v>
      </c>
      <c r="AH4" s="88"/>
      <c r="AI4" s="88"/>
      <c r="AJ4" s="88"/>
      <c r="AK4" s="89"/>
      <c r="AL4" s="91" t="s">
        <v>602</v>
      </c>
      <c r="AM4" s="92"/>
      <c r="AN4" s="92"/>
      <c r="AO4" s="92"/>
      <c r="AP4" s="93"/>
    </row>
    <row r="5" spans="2:42" ht="15" thickBot="1" x14ac:dyDescent="0.35">
      <c r="B5" s="4" t="s">
        <v>237</v>
      </c>
      <c r="C5" s="5" t="s">
        <v>216</v>
      </c>
      <c r="D5" s="5" t="s">
        <v>217</v>
      </c>
      <c r="E5" s="5" t="s">
        <v>222</v>
      </c>
      <c r="F5" s="5" t="s">
        <v>238</v>
      </c>
      <c r="G5" s="5" t="s">
        <v>239</v>
      </c>
      <c r="H5" s="26" t="s">
        <v>218</v>
      </c>
      <c r="I5" s="5" t="s">
        <v>0</v>
      </c>
      <c r="J5" s="5" t="s">
        <v>1</v>
      </c>
      <c r="K5" s="5" t="s">
        <v>2</v>
      </c>
      <c r="L5" s="5" t="s">
        <v>236</v>
      </c>
      <c r="M5" s="5" t="s">
        <v>277</v>
      </c>
      <c r="N5" s="5" t="s">
        <v>3</v>
      </c>
      <c r="O5" s="5" t="s">
        <v>4</v>
      </c>
      <c r="P5" s="5" t="s">
        <v>5</v>
      </c>
      <c r="Q5" s="6" t="s">
        <v>6</v>
      </c>
      <c r="R5" s="4" t="s">
        <v>220</v>
      </c>
      <c r="S5" s="23" t="s">
        <v>221</v>
      </c>
      <c r="T5" s="26" t="s">
        <v>218</v>
      </c>
      <c r="U5" s="26" t="s">
        <v>0</v>
      </c>
      <c r="V5" s="6" t="s">
        <v>1</v>
      </c>
      <c r="W5" s="4" t="s">
        <v>220</v>
      </c>
      <c r="X5" s="23" t="s">
        <v>221</v>
      </c>
      <c r="Y5" s="26" t="s">
        <v>218</v>
      </c>
      <c r="Z5" s="26" t="s">
        <v>0</v>
      </c>
      <c r="AA5" s="6" t="s">
        <v>1</v>
      </c>
      <c r="AB5" s="4" t="s">
        <v>220</v>
      </c>
      <c r="AC5" s="23" t="s">
        <v>221</v>
      </c>
      <c r="AD5" s="26" t="s">
        <v>218</v>
      </c>
      <c r="AE5" s="26" t="s">
        <v>0</v>
      </c>
      <c r="AF5" s="6" t="s">
        <v>1</v>
      </c>
      <c r="AG5" s="4" t="s">
        <v>220</v>
      </c>
      <c r="AH5" s="23" t="s">
        <v>221</v>
      </c>
      <c r="AI5" s="26" t="s">
        <v>218</v>
      </c>
      <c r="AJ5" s="26" t="s">
        <v>0</v>
      </c>
      <c r="AK5" s="6" t="s">
        <v>1</v>
      </c>
      <c r="AL5" s="4" t="s">
        <v>220</v>
      </c>
      <c r="AM5" s="23" t="s">
        <v>221</v>
      </c>
      <c r="AN5" s="26" t="s">
        <v>218</v>
      </c>
      <c r="AO5" s="26" t="s">
        <v>0</v>
      </c>
      <c r="AP5" s="6" t="s">
        <v>1</v>
      </c>
    </row>
    <row r="6" spans="2:42" x14ac:dyDescent="0.3">
      <c r="B6" s="35" t="s">
        <v>255</v>
      </c>
      <c r="C6" s="15" t="s">
        <v>228</v>
      </c>
      <c r="D6" s="15" t="s">
        <v>226</v>
      </c>
      <c r="E6" s="3">
        <f>IF(EXACT(R6, "NA"), 0, R6) + IF(EXACT(W6, "NA"), 0, W6) + IF(EXACT(AB6, "NA"), 0, AB6) + IF(EXACT(AG6, "NA"), 0, AG6) + IF(EXACT(AL6, "NA"), 0, AL6)</f>
        <v>7794</v>
      </c>
      <c r="F6" s="8">
        <v>0.99439999999999995</v>
      </c>
      <c r="G6" s="8">
        <v>0.99539999999999995</v>
      </c>
      <c r="H6" s="16">
        <v>0.30397798438030016</v>
      </c>
      <c r="I6" s="9">
        <v>0.22700000000000001</v>
      </c>
      <c r="J6" s="7">
        <v>1.5519999999999999E-7</v>
      </c>
      <c r="K6" s="57" t="s">
        <v>256</v>
      </c>
      <c r="L6" s="52" t="s">
        <v>17</v>
      </c>
      <c r="M6" s="55" t="s">
        <v>268</v>
      </c>
      <c r="N6" s="3">
        <v>20.3</v>
      </c>
      <c r="O6" s="9">
        <v>1.254</v>
      </c>
      <c r="P6" s="3">
        <v>1</v>
      </c>
      <c r="Q6" s="40">
        <v>0.26279999999999998</v>
      </c>
      <c r="R6" s="35">
        <v>2311</v>
      </c>
      <c r="S6" s="8">
        <v>0.99437472955430595</v>
      </c>
      <c r="T6" s="9">
        <v>0.440874839788374</v>
      </c>
      <c r="U6" s="9">
        <v>0.40220449381759898</v>
      </c>
      <c r="V6" s="44">
        <v>4.09939192769226E-2</v>
      </c>
      <c r="W6" s="35" t="s">
        <v>27</v>
      </c>
      <c r="X6" s="8" t="s">
        <v>27</v>
      </c>
      <c r="Y6" s="9" t="s">
        <v>27</v>
      </c>
      <c r="Z6" s="9" t="s">
        <v>27</v>
      </c>
      <c r="AA6" s="44" t="s">
        <v>27</v>
      </c>
      <c r="AB6" s="35" t="s">
        <v>27</v>
      </c>
      <c r="AC6" s="8" t="s">
        <v>27</v>
      </c>
      <c r="AD6" s="9" t="s">
        <v>27</v>
      </c>
      <c r="AE6" s="9" t="s">
        <v>27</v>
      </c>
      <c r="AF6" s="44" t="s">
        <v>27</v>
      </c>
      <c r="AG6" s="35" t="s">
        <v>27</v>
      </c>
      <c r="AH6" s="8" t="s">
        <v>27</v>
      </c>
      <c r="AI6" s="9" t="s">
        <v>27</v>
      </c>
      <c r="AJ6" s="9" t="s">
        <v>27</v>
      </c>
      <c r="AK6" s="44" t="s">
        <v>27</v>
      </c>
      <c r="AL6" s="35">
        <v>5483</v>
      </c>
      <c r="AM6" s="8">
        <v>0.99544045000000003</v>
      </c>
      <c r="AN6" s="9">
        <v>0.25549306820998802</v>
      </c>
      <c r="AO6" s="9">
        <v>0.27494800000000003</v>
      </c>
      <c r="AP6" s="36">
        <v>6.943104E-7</v>
      </c>
    </row>
    <row r="7" spans="2:42" x14ac:dyDescent="0.3">
      <c r="B7" s="35" t="s">
        <v>240</v>
      </c>
      <c r="C7" s="15" t="s">
        <v>234</v>
      </c>
      <c r="D7" s="15" t="s">
        <v>225</v>
      </c>
      <c r="E7" s="3">
        <f t="shared" ref="E7:E65" si="0">IF(EXACT(R7, "NA"), 0, R7) + IF(EXACT(W7, "NA"), 0, W7) + IF(EXACT(AB7, "NA"), 0, AB7) + IF(EXACT(AG7, "NA"), 0, AG7) + IF(EXACT(AL7, "NA"), 0, AL7)</f>
        <v>10677</v>
      </c>
      <c r="F7" s="8">
        <v>0.98440000000000005</v>
      </c>
      <c r="G7" s="8">
        <v>0.98939999999999995</v>
      </c>
      <c r="H7" s="16">
        <v>1.9505277948921369</v>
      </c>
      <c r="I7" s="9">
        <v>0.1293</v>
      </c>
      <c r="J7" s="7">
        <v>2.3920000000000002E-7</v>
      </c>
      <c r="K7" s="57" t="s">
        <v>359</v>
      </c>
      <c r="L7" s="52" t="s">
        <v>17</v>
      </c>
      <c r="M7" s="55" t="s">
        <v>269</v>
      </c>
      <c r="N7" s="3">
        <v>0</v>
      </c>
      <c r="O7" s="9">
        <v>1.5209999999999999</v>
      </c>
      <c r="P7" s="3">
        <v>3</v>
      </c>
      <c r="Q7" s="40">
        <v>0.67730000000000001</v>
      </c>
      <c r="R7" s="35">
        <v>2311</v>
      </c>
      <c r="S7" s="8">
        <v>0.98896581566421504</v>
      </c>
      <c r="T7" s="9">
        <v>1.7702207300298101</v>
      </c>
      <c r="U7" s="9">
        <v>0.284127429642619</v>
      </c>
      <c r="V7" s="44">
        <v>4.3989134541011499E-2</v>
      </c>
      <c r="W7" s="35">
        <v>995</v>
      </c>
      <c r="X7" s="8">
        <v>0.98442211055276396</v>
      </c>
      <c r="Y7" s="9">
        <v>2.8855990126809798</v>
      </c>
      <c r="Z7" s="9">
        <v>0.41387430190882701</v>
      </c>
      <c r="AA7" s="44">
        <v>9.8853440770310004E-3</v>
      </c>
      <c r="AB7" s="35">
        <v>1888</v>
      </c>
      <c r="AC7" s="8">
        <v>0.98940677966101698</v>
      </c>
      <c r="AD7" s="9">
        <v>1.53291882771064</v>
      </c>
      <c r="AE7" s="9">
        <v>0.34631151180556702</v>
      </c>
      <c r="AF7" s="44">
        <v>0.217391000762127</v>
      </c>
      <c r="AG7" s="35" t="s">
        <v>27</v>
      </c>
      <c r="AH7" s="8" t="s">
        <v>27</v>
      </c>
      <c r="AI7" s="9" t="s">
        <v>27</v>
      </c>
      <c r="AJ7" s="9" t="s">
        <v>27</v>
      </c>
      <c r="AK7" s="44" t="s">
        <v>27</v>
      </c>
      <c r="AL7" s="35">
        <v>5483</v>
      </c>
      <c r="AM7" s="8">
        <v>0.98787159999999996</v>
      </c>
      <c r="AN7" s="9">
        <v>2.0053768535908199</v>
      </c>
      <c r="AO7" s="9">
        <v>0.17346600000000001</v>
      </c>
      <c r="AP7" s="36">
        <v>6.0375950000000003E-5</v>
      </c>
    </row>
    <row r="8" spans="2:42" x14ac:dyDescent="0.3">
      <c r="B8" s="35" t="s">
        <v>287</v>
      </c>
      <c r="C8" s="15" t="s">
        <v>234</v>
      </c>
      <c r="D8" s="15" t="s">
        <v>225</v>
      </c>
      <c r="E8" s="3">
        <f t="shared" si="0"/>
        <v>11223</v>
      </c>
      <c r="F8" s="8">
        <v>0.21310000000000001</v>
      </c>
      <c r="G8" s="8">
        <v>0.22739999999999999</v>
      </c>
      <c r="H8" s="16">
        <v>0.84324308962861338</v>
      </c>
      <c r="I8" s="9">
        <v>3.32E-2</v>
      </c>
      <c r="J8" s="7">
        <v>2.7370000000000002E-7</v>
      </c>
      <c r="K8" s="57" t="s">
        <v>360</v>
      </c>
      <c r="L8" s="52" t="s">
        <v>13</v>
      </c>
      <c r="M8" s="55" t="s">
        <v>286</v>
      </c>
      <c r="N8" s="3">
        <v>0</v>
      </c>
      <c r="O8" s="9">
        <v>1.0529999999999999</v>
      </c>
      <c r="P8" s="3">
        <v>4</v>
      </c>
      <c r="Q8" s="40">
        <v>0.90169999999999995</v>
      </c>
      <c r="R8" s="35">
        <v>2311</v>
      </c>
      <c r="S8" s="8">
        <v>0.22739073993941999</v>
      </c>
      <c r="T8" s="9">
        <v>0.885724258283625</v>
      </c>
      <c r="U8" s="9">
        <v>7.0682940695792798E-2</v>
      </c>
      <c r="V8" s="44">
        <v>8.6012811580060106E-2</v>
      </c>
      <c r="W8" s="35">
        <v>995</v>
      </c>
      <c r="X8" s="8">
        <v>0.21306532663316599</v>
      </c>
      <c r="Y8" s="9">
        <v>0.78317164182653298</v>
      </c>
      <c r="Z8" s="9">
        <v>0.12527868172263801</v>
      </c>
      <c r="AA8" s="44">
        <v>5.1071586436491401E-2</v>
      </c>
      <c r="AB8" s="35">
        <v>1888</v>
      </c>
      <c r="AC8" s="8">
        <v>0.224841101694915</v>
      </c>
      <c r="AD8" s="9">
        <v>0.81025301312786502</v>
      </c>
      <c r="AE8" s="9">
        <v>8.5230576876214298E-2</v>
      </c>
      <c r="AF8" s="44">
        <v>1.35321662763016E-2</v>
      </c>
      <c r="AG8" s="35">
        <v>546</v>
      </c>
      <c r="AH8" s="8">
        <v>0.218864468864469</v>
      </c>
      <c r="AI8" s="9">
        <v>0.84930585438443496</v>
      </c>
      <c r="AJ8" s="9">
        <v>0.15565966069279599</v>
      </c>
      <c r="AK8" s="44">
        <v>0.294033495084704</v>
      </c>
      <c r="AL8" s="35">
        <v>5483</v>
      </c>
      <c r="AM8" s="8">
        <v>0.22040899999999999</v>
      </c>
      <c r="AN8" s="9">
        <v>0.84339404365163895</v>
      </c>
      <c r="AO8" s="9">
        <v>4.63031E-2</v>
      </c>
      <c r="AP8" s="44">
        <v>2.3471899999999999E-4</v>
      </c>
    </row>
    <row r="9" spans="2:42" x14ac:dyDescent="0.3">
      <c r="B9" s="35" t="s">
        <v>250</v>
      </c>
      <c r="C9" s="15" t="s">
        <v>228</v>
      </c>
      <c r="D9" s="15" t="s">
        <v>226</v>
      </c>
      <c r="E9" s="3">
        <f t="shared" si="0"/>
        <v>11223</v>
      </c>
      <c r="F9" s="8">
        <v>0.94269999999999998</v>
      </c>
      <c r="G9" s="8">
        <v>0.95150000000000001</v>
      </c>
      <c r="H9" s="16">
        <v>1.3771277643359572</v>
      </c>
      <c r="I9" s="9">
        <v>6.2799999999999995E-2</v>
      </c>
      <c r="J9" s="7">
        <v>3.4620000000000002E-7</v>
      </c>
      <c r="K9" s="57" t="s">
        <v>361</v>
      </c>
      <c r="L9" s="52" t="s">
        <v>22</v>
      </c>
      <c r="M9" s="55" t="s">
        <v>272</v>
      </c>
      <c r="N9" s="3">
        <v>0</v>
      </c>
      <c r="O9" s="9">
        <v>1.728</v>
      </c>
      <c r="P9" s="3">
        <v>4</v>
      </c>
      <c r="Q9" s="40">
        <v>0.78559999999999997</v>
      </c>
      <c r="R9" s="35">
        <v>2311</v>
      </c>
      <c r="S9" s="8">
        <v>0.951536131544786</v>
      </c>
      <c r="T9" s="9">
        <v>1.55486467558518</v>
      </c>
      <c r="U9" s="9">
        <v>0.14188436086107101</v>
      </c>
      <c r="V9" s="44">
        <v>1.8234706810319099E-3</v>
      </c>
      <c r="W9" s="35">
        <v>995</v>
      </c>
      <c r="X9" s="8">
        <v>0.94271356783919602</v>
      </c>
      <c r="Y9" s="9">
        <v>1.1586905803841201</v>
      </c>
      <c r="Z9" s="9">
        <v>0.21794864044151099</v>
      </c>
      <c r="AA9" s="44">
        <v>0.499165110732467</v>
      </c>
      <c r="AB9" s="35">
        <v>1888</v>
      </c>
      <c r="AC9" s="8">
        <v>0.94888771186440701</v>
      </c>
      <c r="AD9" s="9">
        <v>1.3594851609412</v>
      </c>
      <c r="AE9" s="9">
        <v>0.161684293543532</v>
      </c>
      <c r="AF9" s="44">
        <v>5.7509528546734301E-2</v>
      </c>
      <c r="AG9" s="35">
        <v>546</v>
      </c>
      <c r="AH9" s="8">
        <v>0.94871794871794901</v>
      </c>
      <c r="AI9" s="9">
        <v>1.6005189273392399</v>
      </c>
      <c r="AJ9" s="9">
        <v>0.29390383507665602</v>
      </c>
      <c r="AK9" s="44">
        <v>0.109536876194054</v>
      </c>
      <c r="AL9" s="35">
        <v>5483</v>
      </c>
      <c r="AM9" s="8">
        <v>0.94893309999999997</v>
      </c>
      <c r="AN9" s="9">
        <v>1.33987322328734</v>
      </c>
      <c r="AO9" s="9">
        <v>8.6659600000000003E-2</v>
      </c>
      <c r="AP9" s="44">
        <v>7.3511430000000003E-4</v>
      </c>
    </row>
    <row r="10" spans="2:42" x14ac:dyDescent="0.3">
      <c r="B10" s="35" t="s">
        <v>252</v>
      </c>
      <c r="C10" s="15" t="s">
        <v>226</v>
      </c>
      <c r="D10" s="15" t="s">
        <v>225</v>
      </c>
      <c r="E10" s="3">
        <f t="shared" si="0"/>
        <v>11223</v>
      </c>
      <c r="F10" s="8">
        <v>4.7800000000000002E-2</v>
      </c>
      <c r="G10" s="8">
        <v>5.6800000000000003E-2</v>
      </c>
      <c r="H10" s="16">
        <v>0.72477066377254762</v>
      </c>
      <c r="I10" s="9">
        <v>6.3399999999999998E-2</v>
      </c>
      <c r="J10" s="7">
        <v>3.8379999999999998E-7</v>
      </c>
      <c r="K10" s="57" t="s">
        <v>360</v>
      </c>
      <c r="L10" s="52" t="s">
        <v>22</v>
      </c>
      <c r="M10" s="55" t="s">
        <v>272</v>
      </c>
      <c r="N10" s="3">
        <v>0</v>
      </c>
      <c r="O10" s="9">
        <v>1.49</v>
      </c>
      <c r="P10" s="3">
        <v>4</v>
      </c>
      <c r="Q10" s="40">
        <v>0.82840000000000003</v>
      </c>
      <c r="R10" s="35">
        <v>2311</v>
      </c>
      <c r="S10" s="8">
        <v>4.78147987884033E-2</v>
      </c>
      <c r="T10" s="9">
        <v>0.65142241876109697</v>
      </c>
      <c r="U10" s="9">
        <v>0.143431264711951</v>
      </c>
      <c r="V10" s="44">
        <v>2.7562366570287699E-3</v>
      </c>
      <c r="W10" s="35">
        <v>995</v>
      </c>
      <c r="X10" s="8">
        <v>5.678391959799E-2</v>
      </c>
      <c r="Y10" s="9">
        <v>0.85542336913332695</v>
      </c>
      <c r="Z10" s="9">
        <v>0.21777590475107</v>
      </c>
      <c r="AA10" s="44">
        <v>0.47333601664170699</v>
      </c>
      <c r="AB10" s="35">
        <v>1888</v>
      </c>
      <c r="AC10" s="8">
        <v>4.9523305084745797E-2</v>
      </c>
      <c r="AD10" s="9">
        <v>0.71001713645049902</v>
      </c>
      <c r="AE10" s="9">
        <v>0.16505266917126199</v>
      </c>
      <c r="AF10" s="44">
        <v>3.7852927337953701E-2</v>
      </c>
      <c r="AG10" s="35">
        <v>546</v>
      </c>
      <c r="AH10" s="8">
        <v>5.0366300366300402E-2</v>
      </c>
      <c r="AI10" s="9">
        <v>0.63136299229052395</v>
      </c>
      <c r="AJ10" s="9">
        <v>0.29546884290465097</v>
      </c>
      <c r="AK10" s="44">
        <v>0.119607689211418</v>
      </c>
      <c r="AL10" s="35">
        <v>5483</v>
      </c>
      <c r="AM10" s="8">
        <v>4.9881500000000002E-2</v>
      </c>
      <c r="AN10" s="9">
        <v>0.74740131686820499</v>
      </c>
      <c r="AO10" s="9">
        <v>8.74172E-2</v>
      </c>
      <c r="AP10" s="44">
        <v>8.6652840000000001E-4</v>
      </c>
    </row>
    <row r="11" spans="2:42" x14ac:dyDescent="0.3">
      <c r="B11" s="35" t="s">
        <v>257</v>
      </c>
      <c r="C11" s="15" t="s">
        <v>228</v>
      </c>
      <c r="D11" s="15" t="s">
        <v>226</v>
      </c>
      <c r="E11" s="3">
        <f t="shared" si="0"/>
        <v>7794</v>
      </c>
      <c r="F11" s="8">
        <v>0.99370000000000003</v>
      </c>
      <c r="G11" s="8">
        <v>0.99419999999999997</v>
      </c>
      <c r="H11" s="16">
        <v>2.7651641491683772</v>
      </c>
      <c r="I11" s="9">
        <v>0.20150000000000001</v>
      </c>
      <c r="J11" s="7">
        <v>4.4789999999999998E-7</v>
      </c>
      <c r="K11" s="57" t="s">
        <v>258</v>
      </c>
      <c r="L11" s="52" t="s">
        <v>22</v>
      </c>
      <c r="M11" s="55" t="s">
        <v>270</v>
      </c>
      <c r="N11" s="3">
        <v>0</v>
      </c>
      <c r="O11" s="9">
        <v>8.6999999999999994E-2</v>
      </c>
      <c r="P11" s="3">
        <v>1</v>
      </c>
      <c r="Q11" s="40">
        <v>0.76829999999999998</v>
      </c>
      <c r="R11" s="35">
        <v>2311</v>
      </c>
      <c r="S11" s="8">
        <v>0.99415837299870202</v>
      </c>
      <c r="T11" s="9">
        <v>2.50215823549253</v>
      </c>
      <c r="U11" s="9">
        <v>0.39450488200397299</v>
      </c>
      <c r="V11" s="44">
        <v>1.9174128917134999E-2</v>
      </c>
      <c r="W11" s="35" t="s">
        <v>27</v>
      </c>
      <c r="X11" s="8" t="s">
        <v>27</v>
      </c>
      <c r="Y11" s="9" t="s">
        <v>27</v>
      </c>
      <c r="Z11" s="9" t="s">
        <v>27</v>
      </c>
      <c r="AA11" s="44" t="s">
        <v>27</v>
      </c>
      <c r="AB11" s="35" t="s">
        <v>27</v>
      </c>
      <c r="AC11" s="8" t="s">
        <v>27</v>
      </c>
      <c r="AD11" s="9" t="s">
        <v>27</v>
      </c>
      <c r="AE11" s="9" t="s">
        <v>27</v>
      </c>
      <c r="AF11" s="44" t="s">
        <v>27</v>
      </c>
      <c r="AG11" s="35" t="s">
        <v>27</v>
      </c>
      <c r="AH11" s="8" t="s">
        <v>27</v>
      </c>
      <c r="AI11" s="9" t="s">
        <v>27</v>
      </c>
      <c r="AJ11" s="9" t="s">
        <v>27</v>
      </c>
      <c r="AK11" s="44" t="s">
        <v>27</v>
      </c>
      <c r="AL11" s="35">
        <v>5483</v>
      </c>
      <c r="AM11" s="8">
        <v>0.99370782000000002</v>
      </c>
      <c r="AN11" s="9">
        <v>2.8644317831272201</v>
      </c>
      <c r="AO11" s="9">
        <v>0.23439199999999999</v>
      </c>
      <c r="AP11" s="36">
        <v>7.1296030000000002E-6</v>
      </c>
    </row>
    <row r="12" spans="2:42" x14ac:dyDescent="0.3">
      <c r="B12" s="35" t="s">
        <v>315</v>
      </c>
      <c r="C12" s="15" t="s">
        <v>228</v>
      </c>
      <c r="D12" s="15" t="s">
        <v>226</v>
      </c>
      <c r="E12" s="3">
        <f t="shared" si="0"/>
        <v>9682</v>
      </c>
      <c r="F12" s="8">
        <v>5.1999999999999998E-3</v>
      </c>
      <c r="G12" s="8">
        <v>6.7000000000000002E-3</v>
      </c>
      <c r="H12" s="16">
        <v>2.5342557393722163</v>
      </c>
      <c r="I12" s="9">
        <v>0.1847</v>
      </c>
      <c r="J12" s="7">
        <v>4.7619999999999999E-7</v>
      </c>
      <c r="K12" s="57" t="s">
        <v>362</v>
      </c>
      <c r="L12" s="52" t="s">
        <v>17</v>
      </c>
      <c r="M12" s="55" t="s">
        <v>316</v>
      </c>
      <c r="N12" s="3">
        <v>0</v>
      </c>
      <c r="O12" s="9">
        <v>1.25</v>
      </c>
      <c r="P12" s="3">
        <v>2</v>
      </c>
      <c r="Q12" s="40">
        <v>0.53520000000000001</v>
      </c>
      <c r="R12" s="35">
        <v>2311</v>
      </c>
      <c r="S12" s="8">
        <v>5.1925573344872404E-3</v>
      </c>
      <c r="T12" s="9">
        <v>2.0147161475984698</v>
      </c>
      <c r="U12" s="9">
        <v>0.42124094905347598</v>
      </c>
      <c r="V12" s="44">
        <v>9.63340030487536E-2</v>
      </c>
      <c r="W12" s="35" t="s">
        <v>27</v>
      </c>
      <c r="X12" s="8" t="s">
        <v>27</v>
      </c>
      <c r="Y12" s="9" t="s">
        <v>27</v>
      </c>
      <c r="Z12" s="9" t="s">
        <v>27</v>
      </c>
      <c r="AA12" s="44" t="s">
        <v>27</v>
      </c>
      <c r="AB12" s="35">
        <v>1888</v>
      </c>
      <c r="AC12" s="8">
        <v>5.8262711864406798E-3</v>
      </c>
      <c r="AD12" s="9">
        <v>3.9757746827517901</v>
      </c>
      <c r="AE12" s="9">
        <v>0.46856502943307399</v>
      </c>
      <c r="AF12" s="44">
        <v>2.89064766458517E-3</v>
      </c>
      <c r="AG12" s="35" t="s">
        <v>27</v>
      </c>
      <c r="AH12" s="8" t="s">
        <v>27</v>
      </c>
      <c r="AI12" s="9" t="s">
        <v>27</v>
      </c>
      <c r="AJ12" s="9" t="s">
        <v>27</v>
      </c>
      <c r="AK12" s="44" t="s">
        <v>27</v>
      </c>
      <c r="AL12" s="35">
        <v>5483</v>
      </c>
      <c r="AM12" s="8">
        <v>6.7481299999999998E-3</v>
      </c>
      <c r="AN12" s="9">
        <v>2.4357214596969499</v>
      </c>
      <c r="AO12" s="9">
        <v>0.22859599999999999</v>
      </c>
      <c r="AP12" s="36">
        <v>9.844233E-5</v>
      </c>
    </row>
    <row r="13" spans="2:42" x14ac:dyDescent="0.3">
      <c r="B13" s="35" t="s">
        <v>285</v>
      </c>
      <c r="C13" s="15" t="s">
        <v>228</v>
      </c>
      <c r="D13" s="15" t="s">
        <v>226</v>
      </c>
      <c r="E13" s="3">
        <f t="shared" si="0"/>
        <v>11223</v>
      </c>
      <c r="F13" s="8">
        <v>0.77969999999999995</v>
      </c>
      <c r="G13" s="8">
        <v>0.79649999999999999</v>
      </c>
      <c r="H13" s="16">
        <v>1.1821088447722143</v>
      </c>
      <c r="I13" s="9">
        <v>3.3599999999999998E-2</v>
      </c>
      <c r="J13" s="7">
        <v>6.3369999999999996E-7</v>
      </c>
      <c r="K13" s="57" t="s">
        <v>361</v>
      </c>
      <c r="L13" s="52" t="s">
        <v>13</v>
      </c>
      <c r="M13" s="55" t="s">
        <v>286</v>
      </c>
      <c r="N13" s="3">
        <v>0</v>
      </c>
      <c r="O13" s="9">
        <v>1.409</v>
      </c>
      <c r="P13" s="3">
        <v>4</v>
      </c>
      <c r="Q13" s="40">
        <v>0.84260000000000002</v>
      </c>
      <c r="R13" s="35">
        <v>2311</v>
      </c>
      <c r="S13" s="8">
        <v>0.77974902639550003</v>
      </c>
      <c r="T13" s="9">
        <v>1.11485324588392</v>
      </c>
      <c r="U13" s="9">
        <v>7.1541270941957502E-2</v>
      </c>
      <c r="V13" s="44">
        <v>0.128581088912745</v>
      </c>
      <c r="W13" s="35">
        <v>995</v>
      </c>
      <c r="X13" s="8">
        <v>0.79648241206030201</v>
      </c>
      <c r="Y13" s="9">
        <v>1.2991041962124299</v>
      </c>
      <c r="Z13" s="9">
        <v>0.12644582764012899</v>
      </c>
      <c r="AA13" s="44">
        <v>3.8434679857848798E-2</v>
      </c>
      <c r="AB13" s="35">
        <v>1888</v>
      </c>
      <c r="AC13" s="8">
        <v>0.78442796610169496</v>
      </c>
      <c r="AD13" s="9">
        <v>1.2253981602241</v>
      </c>
      <c r="AE13" s="9">
        <v>8.6636503943473595E-2</v>
      </c>
      <c r="AF13" s="44">
        <v>1.8934135262024299E-2</v>
      </c>
      <c r="AG13" s="35">
        <v>546</v>
      </c>
      <c r="AH13" s="8">
        <v>0.79029304029304004</v>
      </c>
      <c r="AI13" s="9">
        <v>1.2002421167562201</v>
      </c>
      <c r="AJ13" s="9">
        <v>0.15898570505176399</v>
      </c>
      <c r="AK13" s="44">
        <v>0.25094854209607997</v>
      </c>
      <c r="AL13" s="35">
        <v>5483</v>
      </c>
      <c r="AM13" s="8">
        <v>0.78743399999999997</v>
      </c>
      <c r="AN13" s="9">
        <v>1.1826042521587701</v>
      </c>
      <c r="AO13" s="9">
        <v>4.6876599999999997E-2</v>
      </c>
      <c r="AP13" s="44">
        <v>3.4637079999999998E-4</v>
      </c>
    </row>
    <row r="14" spans="2:42" x14ac:dyDescent="0.3">
      <c r="B14" s="35" t="s">
        <v>254</v>
      </c>
      <c r="C14" s="15" t="s">
        <v>226</v>
      </c>
      <c r="D14" s="15" t="s">
        <v>225</v>
      </c>
      <c r="E14" s="3">
        <f t="shared" si="0"/>
        <v>11223</v>
      </c>
      <c r="F14" s="8">
        <v>0.94320000000000004</v>
      </c>
      <c r="G14" s="8">
        <v>0.95130000000000003</v>
      </c>
      <c r="H14" s="16">
        <v>1.3646527490877614</v>
      </c>
      <c r="I14" s="9">
        <v>6.2899999999999998E-2</v>
      </c>
      <c r="J14" s="7">
        <v>7.5779999999999997E-7</v>
      </c>
      <c r="K14" s="57" t="s">
        <v>361</v>
      </c>
      <c r="L14" s="52" t="s">
        <v>22</v>
      </c>
      <c r="M14" s="55" t="s">
        <v>272</v>
      </c>
      <c r="N14" s="3">
        <v>0</v>
      </c>
      <c r="O14" s="9">
        <v>1.6080000000000001</v>
      </c>
      <c r="P14" s="3">
        <v>4</v>
      </c>
      <c r="Q14" s="40">
        <v>0.80740000000000001</v>
      </c>
      <c r="R14" s="35">
        <v>2311</v>
      </c>
      <c r="S14" s="8">
        <v>0.95131977498918197</v>
      </c>
      <c r="T14" s="9">
        <v>1.53333727197943</v>
      </c>
      <c r="U14" s="9">
        <v>0.141603249582822</v>
      </c>
      <c r="V14" s="44">
        <v>2.49023642838401E-3</v>
      </c>
      <c r="W14" s="35">
        <v>995</v>
      </c>
      <c r="X14" s="8">
        <v>0.94321608040200999</v>
      </c>
      <c r="Y14" s="9">
        <v>1.1585274773507499</v>
      </c>
      <c r="Z14" s="9">
        <v>0.217984864038092</v>
      </c>
      <c r="AA14" s="44">
        <v>0.499646621269974</v>
      </c>
      <c r="AB14" s="35">
        <v>1888</v>
      </c>
      <c r="AC14" s="8">
        <v>0.94888771186440701</v>
      </c>
      <c r="AD14" s="9">
        <v>1.3556305843155201</v>
      </c>
      <c r="AE14" s="9">
        <v>0.162831323193533</v>
      </c>
      <c r="AF14" s="44">
        <v>6.1678390491524002E-2</v>
      </c>
      <c r="AG14" s="35">
        <v>546</v>
      </c>
      <c r="AH14" s="8">
        <v>0.94963369963370003</v>
      </c>
      <c r="AI14" s="9">
        <v>1.58387490589541</v>
      </c>
      <c r="AJ14" s="9">
        <v>0.29546884290465097</v>
      </c>
      <c r="AK14" s="44">
        <v>0.119607689211418</v>
      </c>
      <c r="AL14" s="35">
        <v>5483</v>
      </c>
      <c r="AM14" s="8">
        <v>0.94911540000000005</v>
      </c>
      <c r="AN14" s="9">
        <v>1.32594843052419</v>
      </c>
      <c r="AO14" s="9">
        <v>8.6703199999999994E-2</v>
      </c>
      <c r="AP14" s="44">
        <v>1.1380990000000001E-3</v>
      </c>
    </row>
    <row r="15" spans="2:42" x14ac:dyDescent="0.3">
      <c r="B15" s="35" t="s">
        <v>319</v>
      </c>
      <c r="C15" s="15" t="s">
        <v>234</v>
      </c>
      <c r="D15" s="15" t="s">
        <v>226</v>
      </c>
      <c r="E15" s="3">
        <f t="shared" si="0"/>
        <v>10677</v>
      </c>
      <c r="F15" s="8">
        <v>0.98699999999999999</v>
      </c>
      <c r="G15" s="8">
        <v>0.98809999999999998</v>
      </c>
      <c r="H15" s="16">
        <v>1.8917455986737697</v>
      </c>
      <c r="I15" s="9">
        <v>0.12909999999999999</v>
      </c>
      <c r="J15" s="7">
        <v>7.9019999999999997E-7</v>
      </c>
      <c r="K15" s="57" t="s">
        <v>359</v>
      </c>
      <c r="L15" s="52" t="s">
        <v>17</v>
      </c>
      <c r="M15" s="55" t="s">
        <v>320</v>
      </c>
      <c r="N15" s="3">
        <v>0</v>
      </c>
      <c r="O15" s="9">
        <v>0.27200000000000002</v>
      </c>
      <c r="P15" s="3">
        <v>3</v>
      </c>
      <c r="Q15" s="40">
        <v>0.96519999999999995</v>
      </c>
      <c r="R15" s="35">
        <v>2311</v>
      </c>
      <c r="S15" s="8">
        <v>0.98810038944180001</v>
      </c>
      <c r="T15" s="9">
        <v>1.8288704218218199</v>
      </c>
      <c r="U15" s="9">
        <v>0.27728101093041402</v>
      </c>
      <c r="V15" s="44">
        <v>2.9069837929735099E-2</v>
      </c>
      <c r="W15" s="35">
        <v>995</v>
      </c>
      <c r="X15" s="8">
        <v>0.98743718592964802</v>
      </c>
      <c r="Y15" s="9">
        <v>1.7617349867621599</v>
      </c>
      <c r="Z15" s="9">
        <v>0.45486877284792099</v>
      </c>
      <c r="AA15" s="44">
        <v>0.213141860492152</v>
      </c>
      <c r="AB15" s="35">
        <v>1888</v>
      </c>
      <c r="AC15" s="8">
        <v>0.98702330508474601</v>
      </c>
      <c r="AD15" s="9">
        <v>2.1939711155817099</v>
      </c>
      <c r="AE15" s="9">
        <v>0.31735944436365998</v>
      </c>
      <c r="AF15" s="44">
        <v>1.2843315232924099E-2</v>
      </c>
      <c r="AG15" s="35" t="s">
        <v>27</v>
      </c>
      <c r="AH15" s="8" t="s">
        <v>27</v>
      </c>
      <c r="AI15" s="9" t="s">
        <v>27</v>
      </c>
      <c r="AJ15" s="9" t="s">
        <v>27</v>
      </c>
      <c r="AK15" s="44" t="s">
        <v>27</v>
      </c>
      <c r="AL15" s="35">
        <v>5483</v>
      </c>
      <c r="AM15" s="8">
        <v>0.98796280000000003</v>
      </c>
      <c r="AN15" s="9">
        <v>1.8519052981345401</v>
      </c>
      <c r="AO15" s="9">
        <v>0.176177</v>
      </c>
      <c r="AP15" s="44">
        <v>4.6927459999999998E-4</v>
      </c>
    </row>
    <row r="16" spans="2:42" x14ac:dyDescent="0.3">
      <c r="B16" s="35" t="s">
        <v>253</v>
      </c>
      <c r="C16" s="15" t="s">
        <v>228</v>
      </c>
      <c r="D16" s="15" t="s">
        <v>226</v>
      </c>
      <c r="E16" s="3">
        <f t="shared" si="0"/>
        <v>11223</v>
      </c>
      <c r="F16" s="8">
        <v>0.94269999999999998</v>
      </c>
      <c r="G16" s="8">
        <v>0.95150000000000001</v>
      </c>
      <c r="H16" s="16">
        <v>1.3638342030266835</v>
      </c>
      <c r="I16" s="9">
        <v>6.3E-2</v>
      </c>
      <c r="J16" s="7">
        <v>8.2989999999999999E-7</v>
      </c>
      <c r="K16" s="57" t="s">
        <v>361</v>
      </c>
      <c r="L16" s="52" t="s">
        <v>22</v>
      </c>
      <c r="M16" s="55" t="s">
        <v>272</v>
      </c>
      <c r="N16" s="3">
        <v>0</v>
      </c>
      <c r="O16" s="9">
        <v>1.718</v>
      </c>
      <c r="P16" s="3">
        <v>4</v>
      </c>
      <c r="Q16" s="40">
        <v>0.78739999999999999</v>
      </c>
      <c r="R16" s="35">
        <v>2311</v>
      </c>
      <c r="S16" s="8">
        <v>0.951536131544786</v>
      </c>
      <c r="T16" s="9">
        <v>1.5505997967190699</v>
      </c>
      <c r="U16" s="9">
        <v>0.141889480967999</v>
      </c>
      <c r="V16" s="44">
        <v>1.94868594165551E-3</v>
      </c>
      <c r="W16" s="35">
        <v>995</v>
      </c>
      <c r="X16" s="8">
        <v>0.94271356783919602</v>
      </c>
      <c r="Y16" s="9">
        <v>1.16885154046941</v>
      </c>
      <c r="Z16" s="9">
        <v>0.21729558392034901</v>
      </c>
      <c r="AA16" s="44">
        <v>0.47274750258414999</v>
      </c>
      <c r="AB16" s="35">
        <v>1888</v>
      </c>
      <c r="AC16" s="8">
        <v>0.94941737288135597</v>
      </c>
      <c r="AD16" s="9">
        <v>1.3362603295261699</v>
      </c>
      <c r="AE16" s="9">
        <v>0.16356565565321399</v>
      </c>
      <c r="AF16" s="44">
        <v>7.6357449123224494E-2</v>
      </c>
      <c r="AG16" s="35">
        <v>546</v>
      </c>
      <c r="AH16" s="8">
        <v>0.94963369963370003</v>
      </c>
      <c r="AI16" s="9">
        <v>1.58387490589541</v>
      </c>
      <c r="AJ16" s="9">
        <v>0.29546884290465097</v>
      </c>
      <c r="AK16" s="44">
        <v>0.119607689211418</v>
      </c>
      <c r="AL16" s="35">
        <v>5483</v>
      </c>
      <c r="AM16" s="8">
        <v>0.94957139999999995</v>
      </c>
      <c r="AN16" s="9">
        <v>1.3227514513193099</v>
      </c>
      <c r="AO16" s="9">
        <v>8.6862800000000004E-2</v>
      </c>
      <c r="AP16" s="44">
        <v>1.2810950000000001E-3</v>
      </c>
    </row>
    <row r="17" spans="2:42" x14ac:dyDescent="0.3">
      <c r="B17" s="35" t="s">
        <v>301</v>
      </c>
      <c r="C17" s="15" t="s">
        <v>228</v>
      </c>
      <c r="D17" s="15" t="s">
        <v>225</v>
      </c>
      <c r="E17" s="3">
        <f t="shared" si="0"/>
        <v>9682</v>
      </c>
      <c r="F17" s="8">
        <v>6.4999999999999997E-3</v>
      </c>
      <c r="G17" s="8">
        <v>7.1000000000000004E-3</v>
      </c>
      <c r="H17" s="16">
        <v>2.4169344960271459</v>
      </c>
      <c r="I17" s="9">
        <v>0.1792</v>
      </c>
      <c r="J17" s="7">
        <v>8.4219999999999996E-7</v>
      </c>
      <c r="K17" s="57" t="s">
        <v>362</v>
      </c>
      <c r="L17" s="52" t="s">
        <v>17</v>
      </c>
      <c r="M17" s="55" t="s">
        <v>302</v>
      </c>
      <c r="N17" s="3">
        <v>80.3</v>
      </c>
      <c r="O17" s="9">
        <v>10.14</v>
      </c>
      <c r="P17" s="3">
        <v>2</v>
      </c>
      <c r="Q17" s="53">
        <v>6.2830000000000004E-3</v>
      </c>
      <c r="R17" s="35">
        <v>2311</v>
      </c>
      <c r="S17" s="8">
        <v>7.1397663349199499E-3</v>
      </c>
      <c r="T17" s="9">
        <v>1.7290944697922299</v>
      </c>
      <c r="U17" s="9">
        <v>0.34539159840462202</v>
      </c>
      <c r="V17" s="44">
        <v>0.11286627557607801</v>
      </c>
      <c r="W17" s="35" t="s">
        <v>27</v>
      </c>
      <c r="X17" s="8" t="s">
        <v>27</v>
      </c>
      <c r="Y17" s="9" t="s">
        <v>27</v>
      </c>
      <c r="Z17" s="9" t="s">
        <v>27</v>
      </c>
      <c r="AA17" s="44" t="s">
        <v>27</v>
      </c>
      <c r="AB17" s="35">
        <v>1888</v>
      </c>
      <c r="AC17" s="8">
        <v>6.62076271186441E-3</v>
      </c>
      <c r="AD17" s="9">
        <v>8.5837250631333806</v>
      </c>
      <c r="AE17" s="9">
        <v>0.43790400119975997</v>
      </c>
      <c r="AF17" s="36">
        <v>1.60231644665372E-6</v>
      </c>
      <c r="AG17" s="35" t="s">
        <v>27</v>
      </c>
      <c r="AH17" s="8" t="s">
        <v>27</v>
      </c>
      <c r="AI17" s="9" t="s">
        <v>27</v>
      </c>
      <c r="AJ17" s="9" t="s">
        <v>27</v>
      </c>
      <c r="AK17" s="44" t="s">
        <v>27</v>
      </c>
      <c r="AL17" s="35">
        <v>5483</v>
      </c>
      <c r="AM17" s="8">
        <v>6.4745599999999999E-3</v>
      </c>
      <c r="AN17" s="9">
        <v>1.9462121571597</v>
      </c>
      <c r="AO17" s="9">
        <v>0.23869299999999999</v>
      </c>
      <c r="AP17" s="44">
        <v>5.2754739999999996E-3</v>
      </c>
    </row>
    <row r="18" spans="2:42" x14ac:dyDescent="0.3">
      <c r="B18" s="35" t="s">
        <v>337</v>
      </c>
      <c r="C18" s="15" t="s">
        <v>234</v>
      </c>
      <c r="D18" s="15" t="s">
        <v>226</v>
      </c>
      <c r="E18" s="3">
        <f t="shared" si="0"/>
        <v>10228</v>
      </c>
      <c r="F18" s="8">
        <v>0.94869999999999999</v>
      </c>
      <c r="G18" s="8">
        <v>0.95150000000000001</v>
      </c>
      <c r="H18" s="16">
        <v>1.3818179675619553</v>
      </c>
      <c r="I18" s="9">
        <v>6.5799999999999997E-2</v>
      </c>
      <c r="J18" s="7">
        <v>8.9520000000000002E-7</v>
      </c>
      <c r="K18" s="57" t="s">
        <v>363</v>
      </c>
      <c r="L18" s="52" t="s">
        <v>22</v>
      </c>
      <c r="M18" s="55" t="s">
        <v>272</v>
      </c>
      <c r="N18" s="3">
        <v>0</v>
      </c>
      <c r="O18" s="9">
        <v>1.321</v>
      </c>
      <c r="P18" s="3">
        <v>3</v>
      </c>
      <c r="Q18" s="40">
        <v>0.72419999999999995</v>
      </c>
      <c r="R18" s="35">
        <v>2311</v>
      </c>
      <c r="S18" s="8">
        <v>0.951536131544786</v>
      </c>
      <c r="T18" s="9">
        <v>1.55486467558518</v>
      </c>
      <c r="U18" s="9">
        <v>0.14188436086107101</v>
      </c>
      <c r="V18" s="44">
        <v>1.8234706810319099E-3</v>
      </c>
      <c r="W18" s="35" t="s">
        <v>27</v>
      </c>
      <c r="X18" s="8" t="s">
        <v>27</v>
      </c>
      <c r="Y18" s="9" t="s">
        <v>27</v>
      </c>
      <c r="Z18" s="9" t="s">
        <v>27</v>
      </c>
      <c r="AA18" s="44" t="s">
        <v>27</v>
      </c>
      <c r="AB18" s="35">
        <v>1888</v>
      </c>
      <c r="AC18" s="8">
        <v>0.94968220338983</v>
      </c>
      <c r="AD18" s="9">
        <v>1.36085567290455</v>
      </c>
      <c r="AE18" s="9">
        <v>0.16283826439893301</v>
      </c>
      <c r="AF18" s="44">
        <v>5.8471610574954799E-2</v>
      </c>
      <c r="AG18" s="35">
        <v>546</v>
      </c>
      <c r="AH18" s="8">
        <v>0.94871794871794901</v>
      </c>
      <c r="AI18" s="9">
        <v>1.6005189273392399</v>
      </c>
      <c r="AJ18" s="9">
        <v>0.29390383507665602</v>
      </c>
      <c r="AK18" s="44">
        <v>0.109536876194054</v>
      </c>
      <c r="AL18" s="35">
        <v>5483</v>
      </c>
      <c r="AM18" s="8">
        <v>0.94957139999999995</v>
      </c>
      <c r="AN18" s="9">
        <v>1.3104859203502099</v>
      </c>
      <c r="AO18" s="9">
        <v>8.7074499999999999E-2</v>
      </c>
      <c r="AP18" s="44">
        <v>1.900433E-3</v>
      </c>
    </row>
    <row r="19" spans="2:42" x14ac:dyDescent="0.3">
      <c r="B19" s="35" t="s">
        <v>241</v>
      </c>
      <c r="C19" s="15" t="s">
        <v>226</v>
      </c>
      <c r="D19" s="15" t="s">
        <v>225</v>
      </c>
      <c r="E19" s="3">
        <f t="shared" si="0"/>
        <v>10677</v>
      </c>
      <c r="F19" s="8">
        <v>8.2000000000000007E-3</v>
      </c>
      <c r="G19" s="8">
        <v>1.1900000000000001E-2</v>
      </c>
      <c r="H19" s="16">
        <v>0.50966583169124757</v>
      </c>
      <c r="I19" s="9">
        <v>0.13750000000000001</v>
      </c>
      <c r="J19" s="7">
        <v>9.5769999999999995E-7</v>
      </c>
      <c r="K19" s="57" t="s">
        <v>364</v>
      </c>
      <c r="L19" s="52" t="s">
        <v>17</v>
      </c>
      <c r="M19" s="55" t="s">
        <v>271</v>
      </c>
      <c r="N19" s="3">
        <v>0</v>
      </c>
      <c r="O19" s="9">
        <v>1.7490000000000001</v>
      </c>
      <c r="P19" s="3">
        <v>3</v>
      </c>
      <c r="Q19" s="40">
        <v>0.62619999999999998</v>
      </c>
      <c r="R19" s="35">
        <v>2311</v>
      </c>
      <c r="S19" s="8">
        <v>1.1899610558199899E-2</v>
      </c>
      <c r="T19" s="9">
        <v>0.53067816041484395</v>
      </c>
      <c r="U19" s="9">
        <v>0.27271814228624802</v>
      </c>
      <c r="V19" s="44">
        <v>1.9657829104541402E-2</v>
      </c>
      <c r="W19" s="35">
        <v>995</v>
      </c>
      <c r="X19" s="8">
        <v>1.00502512562814E-2</v>
      </c>
      <c r="Y19" s="9">
        <v>0.54795493713941801</v>
      </c>
      <c r="Z19" s="9">
        <v>0.50072687256343795</v>
      </c>
      <c r="AA19" s="44">
        <v>0.229604622961083</v>
      </c>
      <c r="AB19" s="35">
        <v>1888</v>
      </c>
      <c r="AC19" s="8">
        <v>8.2097457627118703E-3</v>
      </c>
      <c r="AD19" s="9">
        <v>0.79689934157256803</v>
      </c>
      <c r="AE19" s="9">
        <v>0.39935629825706098</v>
      </c>
      <c r="AF19" s="44">
        <v>0.56970766063761402</v>
      </c>
      <c r="AG19" s="35" t="s">
        <v>27</v>
      </c>
      <c r="AH19" s="8" t="s">
        <v>27</v>
      </c>
      <c r="AI19" s="9" t="s">
        <v>27</v>
      </c>
      <c r="AJ19" s="9" t="s">
        <v>27</v>
      </c>
      <c r="AK19" s="44" t="s">
        <v>27</v>
      </c>
      <c r="AL19" s="35">
        <v>5483</v>
      </c>
      <c r="AM19" s="8">
        <v>1.0760499999999999E-2</v>
      </c>
      <c r="AN19" s="9">
        <v>0.44993416811384201</v>
      </c>
      <c r="AO19" s="9">
        <v>0.18520400000000001</v>
      </c>
      <c r="AP19" s="36">
        <v>1.61563E-5</v>
      </c>
    </row>
    <row r="20" spans="2:42" x14ac:dyDescent="0.3">
      <c r="B20" s="35" t="s">
        <v>251</v>
      </c>
      <c r="C20" s="15" t="s">
        <v>226</v>
      </c>
      <c r="D20" s="15" t="s">
        <v>225</v>
      </c>
      <c r="E20" s="3">
        <f t="shared" si="0"/>
        <v>11223</v>
      </c>
      <c r="F20" s="8">
        <v>0.49020000000000002</v>
      </c>
      <c r="G20" s="8">
        <v>0.50819999999999999</v>
      </c>
      <c r="H20" s="16">
        <v>1.1444223363953725</v>
      </c>
      <c r="I20" s="9">
        <v>2.7699999999999999E-2</v>
      </c>
      <c r="J20" s="7">
        <v>1.0720000000000001E-6</v>
      </c>
      <c r="K20" s="57" t="s">
        <v>361</v>
      </c>
      <c r="L20" s="52" t="s">
        <v>22</v>
      </c>
      <c r="M20" s="55" t="s">
        <v>273</v>
      </c>
      <c r="N20" s="3">
        <v>35.6</v>
      </c>
      <c r="O20" s="9">
        <v>6.2119999999999997</v>
      </c>
      <c r="P20" s="3">
        <v>4</v>
      </c>
      <c r="Q20" s="40">
        <v>0.18390000000000001</v>
      </c>
      <c r="R20" s="35">
        <v>2311</v>
      </c>
      <c r="S20" s="8">
        <v>0.49264387710947599</v>
      </c>
      <c r="T20" s="9">
        <v>1.0438668031303899</v>
      </c>
      <c r="U20" s="9">
        <v>5.95875127619774E-2</v>
      </c>
      <c r="V20" s="44">
        <v>0.47122654580412099</v>
      </c>
      <c r="W20" s="35">
        <v>995</v>
      </c>
      <c r="X20" s="8">
        <v>0.49246231155778902</v>
      </c>
      <c r="Y20" s="9">
        <v>1.2683793751847201</v>
      </c>
      <c r="Z20" s="9">
        <v>0.10213906859960201</v>
      </c>
      <c r="AA20" s="44">
        <v>1.9902213879539301E-2</v>
      </c>
      <c r="AB20" s="35">
        <v>1888</v>
      </c>
      <c r="AC20" s="8">
        <v>0.49020127118644102</v>
      </c>
      <c r="AD20" s="9">
        <v>1.10067429749624</v>
      </c>
      <c r="AE20" s="9">
        <v>7.0444073341624003E-2</v>
      </c>
      <c r="AF20" s="44">
        <v>0.17329574074932499</v>
      </c>
      <c r="AG20" s="35">
        <v>546</v>
      </c>
      <c r="AH20" s="8">
        <v>0.50824175824175799</v>
      </c>
      <c r="AI20" s="9">
        <v>1.3901135328989001</v>
      </c>
      <c r="AJ20" s="9">
        <v>0.12858916734790801</v>
      </c>
      <c r="AK20" s="44">
        <v>1.03431019944463E-2</v>
      </c>
      <c r="AL20" s="35">
        <v>5483</v>
      </c>
      <c r="AM20" s="8">
        <v>0.49553199999999997</v>
      </c>
      <c r="AN20" s="9">
        <v>1.1655184389459801</v>
      </c>
      <c r="AO20" s="9">
        <v>3.8712200000000002E-2</v>
      </c>
      <c r="AP20" s="36">
        <v>7.6049699999999998E-5</v>
      </c>
    </row>
    <row r="21" spans="2:42" x14ac:dyDescent="0.3">
      <c r="B21" s="35" t="s">
        <v>338</v>
      </c>
      <c r="C21" s="15" t="s">
        <v>228</v>
      </c>
      <c r="D21" s="15" t="s">
        <v>225</v>
      </c>
      <c r="E21" s="3">
        <f t="shared" si="0"/>
        <v>11223</v>
      </c>
      <c r="F21" s="8">
        <v>0.94220000000000004</v>
      </c>
      <c r="G21" s="8">
        <v>0.94920000000000004</v>
      </c>
      <c r="H21" s="16">
        <v>1.3547270568743055</v>
      </c>
      <c r="I21" s="9">
        <v>6.25E-2</v>
      </c>
      <c r="J21" s="7">
        <v>1.175E-6</v>
      </c>
      <c r="K21" s="57" t="s">
        <v>361</v>
      </c>
      <c r="L21" s="52" t="s">
        <v>22</v>
      </c>
      <c r="M21" s="55" t="s">
        <v>272</v>
      </c>
      <c r="N21" s="3">
        <v>0</v>
      </c>
      <c r="O21" s="9">
        <v>1.859</v>
      </c>
      <c r="P21" s="3">
        <v>4</v>
      </c>
      <c r="Q21" s="40">
        <v>0.76160000000000005</v>
      </c>
      <c r="R21" s="35">
        <v>2311</v>
      </c>
      <c r="S21" s="8">
        <v>0.94915620943314605</v>
      </c>
      <c r="T21" s="9">
        <v>1.5202536381954701</v>
      </c>
      <c r="U21" s="9">
        <v>0.13953857756764501</v>
      </c>
      <c r="V21" s="44">
        <v>2.6376599088981799E-3</v>
      </c>
      <c r="W21" s="35">
        <v>995</v>
      </c>
      <c r="X21" s="8">
        <v>0.94221105527638205</v>
      </c>
      <c r="Y21" s="9">
        <v>1.07895313507938</v>
      </c>
      <c r="Z21" s="9">
        <v>0.21676919586517901</v>
      </c>
      <c r="AA21" s="44">
        <v>0.72591624614595995</v>
      </c>
      <c r="AB21" s="35">
        <v>1888</v>
      </c>
      <c r="AC21" s="8">
        <v>0.94835805084745795</v>
      </c>
      <c r="AD21" s="9">
        <v>1.37292142907722</v>
      </c>
      <c r="AE21" s="9">
        <v>0.160999298522185</v>
      </c>
      <c r="AF21" s="44">
        <v>4.9000698409612901E-2</v>
      </c>
      <c r="AG21" s="35">
        <v>546</v>
      </c>
      <c r="AH21" s="8">
        <v>0.94780219780219799</v>
      </c>
      <c r="AI21" s="9">
        <v>1.4260232133702699</v>
      </c>
      <c r="AJ21" s="9">
        <v>0.29069256676234601</v>
      </c>
      <c r="AK21" s="44">
        <v>0.222145970691705</v>
      </c>
      <c r="AL21" s="35">
        <v>5483</v>
      </c>
      <c r="AM21" s="8">
        <v>0.94920660000000001</v>
      </c>
      <c r="AN21" s="9">
        <v>1.3325134888886701</v>
      </c>
      <c r="AO21" s="9">
        <v>8.6644499999999999E-2</v>
      </c>
      <c r="AP21" s="44">
        <v>9.2247089999999998E-4</v>
      </c>
    </row>
    <row r="22" spans="2:42" x14ac:dyDescent="0.3">
      <c r="B22" s="35" t="s">
        <v>339</v>
      </c>
      <c r="C22" s="15" t="s">
        <v>228</v>
      </c>
      <c r="D22" s="15" t="s">
        <v>226</v>
      </c>
      <c r="E22" s="3">
        <f t="shared" si="0"/>
        <v>11223</v>
      </c>
      <c r="F22" s="8">
        <v>0.94220000000000004</v>
      </c>
      <c r="G22" s="8">
        <v>0.94920000000000004</v>
      </c>
      <c r="H22" s="16">
        <v>1.3510742273596834</v>
      </c>
      <c r="I22" s="9">
        <v>6.2300000000000001E-2</v>
      </c>
      <c r="J22" s="7">
        <v>1.364E-6</v>
      </c>
      <c r="K22" s="57" t="s">
        <v>361</v>
      </c>
      <c r="L22" s="52" t="s">
        <v>22</v>
      </c>
      <c r="M22" s="55" t="s">
        <v>272</v>
      </c>
      <c r="N22" s="3">
        <v>0</v>
      </c>
      <c r="O22" s="9">
        <v>2.0649999999999999</v>
      </c>
      <c r="P22" s="3">
        <v>4</v>
      </c>
      <c r="Q22" s="40">
        <v>0.7238</v>
      </c>
      <c r="R22" s="35">
        <v>2311</v>
      </c>
      <c r="S22" s="8">
        <v>0.94915620943314605</v>
      </c>
      <c r="T22" s="9">
        <v>1.5540700581897799</v>
      </c>
      <c r="U22" s="9">
        <v>0.139542779450367</v>
      </c>
      <c r="V22" s="44">
        <v>1.5466209709903E-3</v>
      </c>
      <c r="W22" s="35">
        <v>995</v>
      </c>
      <c r="X22" s="8">
        <v>0.94221105527638205</v>
      </c>
      <c r="Y22" s="9">
        <v>1.0875909027399899</v>
      </c>
      <c r="Z22" s="9">
        <v>0.21443360368339001</v>
      </c>
      <c r="AA22" s="44">
        <v>0.69537835983059704</v>
      </c>
      <c r="AB22" s="35">
        <v>1888</v>
      </c>
      <c r="AC22" s="8">
        <v>0.94835805084745795</v>
      </c>
      <c r="AD22" s="9">
        <v>1.3380297028385599</v>
      </c>
      <c r="AE22" s="9">
        <v>0.16099495975181</v>
      </c>
      <c r="AF22" s="44">
        <v>7.0491272943331199E-2</v>
      </c>
      <c r="AG22" s="35">
        <v>546</v>
      </c>
      <c r="AH22" s="8">
        <v>0.94688644688644696</v>
      </c>
      <c r="AI22" s="9">
        <v>1.3448380069595101</v>
      </c>
      <c r="AJ22" s="9">
        <v>0.28831777783726598</v>
      </c>
      <c r="AK22" s="44">
        <v>0.30414093543784798</v>
      </c>
      <c r="AL22" s="35">
        <v>5483</v>
      </c>
      <c r="AM22" s="8">
        <v>0.94884190000000002</v>
      </c>
      <c r="AN22" s="9">
        <v>1.33060669516273</v>
      </c>
      <c r="AO22" s="9">
        <v>8.6387699999999998E-2</v>
      </c>
      <c r="AP22" s="44">
        <v>9.4492030000000002E-4</v>
      </c>
    </row>
    <row r="23" spans="2:42" x14ac:dyDescent="0.3">
      <c r="B23" s="35" t="s">
        <v>242</v>
      </c>
      <c r="C23" s="15" t="s">
        <v>234</v>
      </c>
      <c r="D23" s="15" t="s">
        <v>226</v>
      </c>
      <c r="E23" s="3">
        <f t="shared" si="0"/>
        <v>10677</v>
      </c>
      <c r="F23" s="8">
        <v>0.9879</v>
      </c>
      <c r="G23" s="8">
        <v>0.99180000000000001</v>
      </c>
      <c r="H23" s="16">
        <v>1.939441412666957</v>
      </c>
      <c r="I23" s="9">
        <v>0.13719999999999999</v>
      </c>
      <c r="J23" s="7">
        <v>1.39E-6</v>
      </c>
      <c r="K23" s="57" t="s">
        <v>359</v>
      </c>
      <c r="L23" s="52" t="s">
        <v>17</v>
      </c>
      <c r="M23" s="55" t="s">
        <v>271</v>
      </c>
      <c r="N23" s="3">
        <v>0</v>
      </c>
      <c r="O23" s="9">
        <v>1.8180000000000001</v>
      </c>
      <c r="P23" s="3">
        <v>3</v>
      </c>
      <c r="Q23" s="40">
        <v>0.61109999999999998</v>
      </c>
      <c r="R23" s="35">
        <v>2311</v>
      </c>
      <c r="S23" s="8">
        <v>0.98788403288619697</v>
      </c>
      <c r="T23" s="9">
        <v>1.80272634420593</v>
      </c>
      <c r="U23" s="9">
        <v>0.27038711971624901</v>
      </c>
      <c r="V23" s="44">
        <v>2.8824917850594201E-2</v>
      </c>
      <c r="W23" s="35">
        <v>995</v>
      </c>
      <c r="X23" s="8">
        <v>0.98994974874371899</v>
      </c>
      <c r="Y23" s="9">
        <v>1.8249675880656699</v>
      </c>
      <c r="Z23" s="9">
        <v>0.50072687256343795</v>
      </c>
      <c r="AA23" s="44">
        <v>0.229604622961083</v>
      </c>
      <c r="AB23" s="35">
        <v>1888</v>
      </c>
      <c r="AC23" s="8">
        <v>0.99179025423728795</v>
      </c>
      <c r="AD23" s="9">
        <v>1.2548636293595601</v>
      </c>
      <c r="AE23" s="9">
        <v>0.39935629825706098</v>
      </c>
      <c r="AF23" s="44">
        <v>0.56970766063761402</v>
      </c>
      <c r="AG23" s="35" t="s">
        <v>27</v>
      </c>
      <c r="AH23" s="8" t="s">
        <v>27</v>
      </c>
      <c r="AI23" s="9" t="s">
        <v>27</v>
      </c>
      <c r="AJ23" s="9" t="s">
        <v>27</v>
      </c>
      <c r="AK23" s="44" t="s">
        <v>27</v>
      </c>
      <c r="AL23" s="35">
        <v>5483</v>
      </c>
      <c r="AM23" s="8">
        <v>0.98923950000000005</v>
      </c>
      <c r="AN23" s="9">
        <v>2.2225473655225501</v>
      </c>
      <c r="AO23" s="9">
        <v>0.18520400000000001</v>
      </c>
      <c r="AP23" s="36">
        <v>1.61563E-5</v>
      </c>
    </row>
    <row r="24" spans="2:42" x14ac:dyDescent="0.3">
      <c r="B24" s="35" t="s">
        <v>243</v>
      </c>
      <c r="C24" s="15" t="s">
        <v>226</v>
      </c>
      <c r="D24" s="15" t="s">
        <v>225</v>
      </c>
      <c r="E24" s="3">
        <f t="shared" si="0"/>
        <v>10677</v>
      </c>
      <c r="F24" s="8">
        <v>0.9879</v>
      </c>
      <c r="G24" s="8">
        <v>0.99180000000000001</v>
      </c>
      <c r="H24" s="16">
        <v>1.939441412666957</v>
      </c>
      <c r="I24" s="9">
        <v>0.13719999999999999</v>
      </c>
      <c r="J24" s="7">
        <v>1.39E-6</v>
      </c>
      <c r="K24" s="57" t="s">
        <v>359</v>
      </c>
      <c r="L24" s="52" t="s">
        <v>17</v>
      </c>
      <c r="M24" s="55" t="s">
        <v>271</v>
      </c>
      <c r="N24" s="3">
        <v>0</v>
      </c>
      <c r="O24" s="9">
        <v>1.8180000000000001</v>
      </c>
      <c r="P24" s="3">
        <v>3</v>
      </c>
      <c r="Q24" s="40">
        <v>0.61109999999999998</v>
      </c>
      <c r="R24" s="35">
        <v>2311</v>
      </c>
      <c r="S24" s="8">
        <v>0.98788403288619697</v>
      </c>
      <c r="T24" s="9">
        <v>1.80272634420593</v>
      </c>
      <c r="U24" s="9">
        <v>0.27038711971624901</v>
      </c>
      <c r="V24" s="44">
        <v>2.8824917850594201E-2</v>
      </c>
      <c r="W24" s="35">
        <v>995</v>
      </c>
      <c r="X24" s="8">
        <v>0.98994974874371899</v>
      </c>
      <c r="Y24" s="9">
        <v>1.8249675880656699</v>
      </c>
      <c r="Z24" s="9">
        <v>0.50072687256343795</v>
      </c>
      <c r="AA24" s="44">
        <v>0.229604622961083</v>
      </c>
      <c r="AB24" s="35">
        <v>1888</v>
      </c>
      <c r="AC24" s="8">
        <v>0.99179025423728795</v>
      </c>
      <c r="AD24" s="9">
        <v>1.2548636293595601</v>
      </c>
      <c r="AE24" s="9">
        <v>0.39935629825706098</v>
      </c>
      <c r="AF24" s="44">
        <v>0.56970766063761402</v>
      </c>
      <c r="AG24" s="35" t="s">
        <v>27</v>
      </c>
      <c r="AH24" s="8" t="s">
        <v>27</v>
      </c>
      <c r="AI24" s="9" t="s">
        <v>27</v>
      </c>
      <c r="AJ24" s="9" t="s">
        <v>27</v>
      </c>
      <c r="AK24" s="44" t="s">
        <v>27</v>
      </c>
      <c r="AL24" s="35">
        <v>5483</v>
      </c>
      <c r="AM24" s="8">
        <v>0.98923950000000005</v>
      </c>
      <c r="AN24" s="9">
        <v>2.2225473655225501</v>
      </c>
      <c r="AO24" s="9">
        <v>0.18520400000000001</v>
      </c>
      <c r="AP24" s="36">
        <v>1.61563E-5</v>
      </c>
    </row>
    <row r="25" spans="2:42" x14ac:dyDescent="0.3">
      <c r="B25" s="35" t="s">
        <v>246</v>
      </c>
      <c r="C25" s="15" t="s">
        <v>234</v>
      </c>
      <c r="D25" s="15" t="s">
        <v>225</v>
      </c>
      <c r="E25" s="3">
        <f t="shared" si="0"/>
        <v>10677</v>
      </c>
      <c r="F25" s="8">
        <v>8.2000000000000007E-3</v>
      </c>
      <c r="G25" s="8">
        <v>1.1900000000000001E-2</v>
      </c>
      <c r="H25" s="16">
        <v>0.51468511114021964</v>
      </c>
      <c r="I25" s="9">
        <v>0.13819999999999999</v>
      </c>
      <c r="J25" s="7">
        <v>1.5269999999999999E-6</v>
      </c>
      <c r="K25" s="57" t="s">
        <v>364</v>
      </c>
      <c r="L25" s="52" t="s">
        <v>17</v>
      </c>
      <c r="M25" s="55" t="s">
        <v>271</v>
      </c>
      <c r="N25" s="3">
        <v>0</v>
      </c>
      <c r="O25" s="9">
        <v>1.9690000000000001</v>
      </c>
      <c r="P25" s="3">
        <v>3</v>
      </c>
      <c r="Q25" s="40">
        <v>0.57879999999999998</v>
      </c>
      <c r="R25" s="35">
        <v>2311</v>
      </c>
      <c r="S25" s="8">
        <v>1.1899610558199899E-2</v>
      </c>
      <c r="T25" s="9">
        <v>0.56590204633575203</v>
      </c>
      <c r="U25" s="9">
        <v>0.27269521538497998</v>
      </c>
      <c r="V25" s="44">
        <v>3.6380118078420197E-2</v>
      </c>
      <c r="W25" s="35">
        <v>995</v>
      </c>
      <c r="X25" s="8">
        <v>1.00502512562814E-2</v>
      </c>
      <c r="Y25" s="9">
        <v>0.54795493713941801</v>
      </c>
      <c r="Z25" s="9">
        <v>0.50072687256343795</v>
      </c>
      <c r="AA25" s="44">
        <v>0.229604622961083</v>
      </c>
      <c r="AB25" s="35">
        <v>1888</v>
      </c>
      <c r="AC25" s="8">
        <v>8.2097457627118703E-3</v>
      </c>
      <c r="AD25" s="9">
        <v>0.79689934157256803</v>
      </c>
      <c r="AE25" s="9">
        <v>0.39935629825706098</v>
      </c>
      <c r="AF25" s="44">
        <v>0.56970766063761402</v>
      </c>
      <c r="AG25" s="35" t="s">
        <v>27</v>
      </c>
      <c r="AH25" s="8" t="s">
        <v>27</v>
      </c>
      <c r="AI25" s="9" t="s">
        <v>27</v>
      </c>
      <c r="AJ25" s="9" t="s">
        <v>27</v>
      </c>
      <c r="AK25" s="44" t="s">
        <v>27</v>
      </c>
      <c r="AL25" s="35">
        <v>5483</v>
      </c>
      <c r="AM25" s="8">
        <v>1.0578199999999999E-2</v>
      </c>
      <c r="AN25" s="9">
        <v>0.44357295165189298</v>
      </c>
      <c r="AO25" s="9">
        <v>0.186697</v>
      </c>
      <c r="AP25" s="36">
        <v>1.336241E-5</v>
      </c>
    </row>
    <row r="26" spans="2:42" x14ac:dyDescent="0.3">
      <c r="B26" s="35" t="s">
        <v>313</v>
      </c>
      <c r="C26" s="15" t="s">
        <v>228</v>
      </c>
      <c r="D26" s="15" t="s">
        <v>225</v>
      </c>
      <c r="E26" s="3">
        <f t="shared" si="0"/>
        <v>11223</v>
      </c>
      <c r="F26" s="8">
        <v>0.55489999999999995</v>
      </c>
      <c r="G26" s="8">
        <v>0.56830000000000003</v>
      </c>
      <c r="H26" s="16">
        <v>1.1413365637547765</v>
      </c>
      <c r="I26" s="9">
        <v>2.76E-2</v>
      </c>
      <c r="J26" s="7">
        <v>1.593E-6</v>
      </c>
      <c r="K26" s="57" t="s">
        <v>361</v>
      </c>
      <c r="L26" s="52" t="s">
        <v>22</v>
      </c>
      <c r="M26" s="55" t="s">
        <v>314</v>
      </c>
      <c r="N26" s="3">
        <v>0</v>
      </c>
      <c r="O26" s="9">
        <v>0.55600000000000005</v>
      </c>
      <c r="P26" s="3">
        <v>4</v>
      </c>
      <c r="Q26" s="40">
        <v>0.96779999999999999</v>
      </c>
      <c r="R26" s="35">
        <v>2311</v>
      </c>
      <c r="S26" s="8">
        <v>0.55603634790134104</v>
      </c>
      <c r="T26" s="9">
        <v>1.1410377403573899</v>
      </c>
      <c r="U26" s="9">
        <v>6.0572611414892598E-2</v>
      </c>
      <c r="V26" s="44">
        <v>2.93840431567025E-2</v>
      </c>
      <c r="W26" s="35">
        <v>995</v>
      </c>
      <c r="X26" s="8">
        <v>0.55577889447236195</v>
      </c>
      <c r="Y26" s="9">
        <v>1.18876335051544</v>
      </c>
      <c r="Z26" s="9">
        <v>9.9691363741003805E-2</v>
      </c>
      <c r="AA26" s="44">
        <v>8.2831370539067695E-2</v>
      </c>
      <c r="AB26" s="35">
        <v>1888</v>
      </c>
      <c r="AC26" s="8">
        <v>0.56753177966101698</v>
      </c>
      <c r="AD26" s="9">
        <v>1.12681588174537</v>
      </c>
      <c r="AE26" s="9">
        <v>7.1312918587924906E-2</v>
      </c>
      <c r="AF26" s="44">
        <v>9.4080932452365804E-2</v>
      </c>
      <c r="AG26" s="35">
        <v>546</v>
      </c>
      <c r="AH26" s="8">
        <v>0.55494505494505497</v>
      </c>
      <c r="AI26" s="9">
        <v>1.06034586688315</v>
      </c>
      <c r="AJ26" s="9">
        <v>0.125782159995078</v>
      </c>
      <c r="AK26" s="44">
        <v>0.64132557495154596</v>
      </c>
      <c r="AL26" s="35">
        <v>5483</v>
      </c>
      <c r="AM26" s="8">
        <v>0.56830199999999997</v>
      </c>
      <c r="AN26" s="9">
        <v>1.14668021723101</v>
      </c>
      <c r="AO26" s="9">
        <v>3.8233999999999997E-2</v>
      </c>
      <c r="AP26" s="44">
        <v>3.4382320000000001E-4</v>
      </c>
    </row>
    <row r="27" spans="2:42" x14ac:dyDescent="0.3">
      <c r="B27" s="35" t="s">
        <v>321</v>
      </c>
      <c r="C27" s="15" t="s">
        <v>234</v>
      </c>
      <c r="D27" s="15" t="s">
        <v>225</v>
      </c>
      <c r="E27" s="3">
        <f t="shared" si="0"/>
        <v>9682</v>
      </c>
      <c r="F27" s="8">
        <v>0.99239999999999995</v>
      </c>
      <c r="G27" s="8">
        <v>0.99360000000000004</v>
      </c>
      <c r="H27" s="16">
        <v>2.3240236143079915</v>
      </c>
      <c r="I27" s="9">
        <v>0.17610000000000001</v>
      </c>
      <c r="J27" s="7">
        <v>1.685E-6</v>
      </c>
      <c r="K27" s="57" t="s">
        <v>362</v>
      </c>
      <c r="L27" s="52" t="s">
        <v>17</v>
      </c>
      <c r="M27" s="55" t="s">
        <v>322</v>
      </c>
      <c r="N27" s="3">
        <v>0</v>
      </c>
      <c r="O27" s="9">
        <v>0.66100000000000003</v>
      </c>
      <c r="P27" s="3">
        <v>2</v>
      </c>
      <c r="Q27" s="40">
        <v>0.71860000000000002</v>
      </c>
      <c r="R27" s="35">
        <v>2311</v>
      </c>
      <c r="S27" s="8">
        <v>0.99242752055387295</v>
      </c>
      <c r="T27" s="9">
        <v>1.94246891142306</v>
      </c>
      <c r="U27" s="9">
        <v>0.33542604139284099</v>
      </c>
      <c r="V27" s="44">
        <v>4.7765121977374203E-2</v>
      </c>
      <c r="W27" s="35" t="s">
        <v>27</v>
      </c>
      <c r="X27" s="8" t="s">
        <v>27</v>
      </c>
      <c r="Y27" s="9" t="s">
        <v>27</v>
      </c>
      <c r="Z27" s="9" t="s">
        <v>27</v>
      </c>
      <c r="AA27" s="44" t="s">
        <v>27</v>
      </c>
      <c r="AB27" s="35">
        <v>1888</v>
      </c>
      <c r="AC27" s="8">
        <v>0.99364406779660996</v>
      </c>
      <c r="AD27" s="9">
        <v>3.04783889998046</v>
      </c>
      <c r="AE27" s="9">
        <v>0.44438942313585</v>
      </c>
      <c r="AF27" s="44">
        <v>1.12221137481386E-2</v>
      </c>
      <c r="AG27" s="35" t="s">
        <v>27</v>
      </c>
      <c r="AH27" s="8" t="s">
        <v>27</v>
      </c>
      <c r="AI27" s="9" t="s">
        <v>27</v>
      </c>
      <c r="AJ27" s="9" t="s">
        <v>27</v>
      </c>
      <c r="AK27" s="44" t="s">
        <v>27</v>
      </c>
      <c r="AL27" s="35">
        <v>5483</v>
      </c>
      <c r="AM27" s="8">
        <v>0.99334306000000006</v>
      </c>
      <c r="AN27" s="9">
        <v>2.3522845385643998</v>
      </c>
      <c r="AO27" s="9">
        <v>0.23386999999999999</v>
      </c>
      <c r="AP27" s="44">
        <v>2.5465509999999999E-4</v>
      </c>
    </row>
    <row r="28" spans="2:42" x14ac:dyDescent="0.3">
      <c r="B28" s="35" t="s">
        <v>281</v>
      </c>
      <c r="C28" s="15" t="s">
        <v>234</v>
      </c>
      <c r="D28" s="15" t="s">
        <v>228</v>
      </c>
      <c r="E28" s="3">
        <f t="shared" si="0"/>
        <v>11223</v>
      </c>
      <c r="F28" s="8">
        <v>7.0900000000000005E-2</v>
      </c>
      <c r="G28" s="8">
        <v>9.2999999999999999E-2</v>
      </c>
      <c r="H28" s="16">
        <v>1.2623814793272614</v>
      </c>
      <c r="I28" s="9">
        <v>4.87E-2</v>
      </c>
      <c r="J28" s="7">
        <v>1.7069999999999999E-6</v>
      </c>
      <c r="K28" s="57" t="s">
        <v>365</v>
      </c>
      <c r="L28" s="52" t="s">
        <v>17</v>
      </c>
      <c r="M28" s="55" t="s">
        <v>282</v>
      </c>
      <c r="N28" s="3">
        <v>0</v>
      </c>
      <c r="O28" s="9">
        <v>3.7010000000000001</v>
      </c>
      <c r="P28" s="3">
        <v>4</v>
      </c>
      <c r="Q28" s="40">
        <v>0.44790000000000002</v>
      </c>
      <c r="R28" s="35">
        <v>2311</v>
      </c>
      <c r="S28" s="8">
        <v>9.3033318909562998E-2</v>
      </c>
      <c r="T28" s="9">
        <v>1.21938833196424</v>
      </c>
      <c r="U28" s="9">
        <v>0.102851630649929</v>
      </c>
      <c r="V28" s="44">
        <v>5.3792968997222398E-2</v>
      </c>
      <c r="W28" s="35">
        <v>995</v>
      </c>
      <c r="X28" s="8">
        <v>7.0854271356783904E-2</v>
      </c>
      <c r="Y28" s="9">
        <v>0.90456670969912101</v>
      </c>
      <c r="Z28" s="9">
        <v>0.20496548092164801</v>
      </c>
      <c r="AA28" s="44">
        <v>0.62459611885688104</v>
      </c>
      <c r="AB28" s="35">
        <v>1888</v>
      </c>
      <c r="AC28" s="8">
        <v>8.8718220338983106E-2</v>
      </c>
      <c r="AD28" s="9">
        <v>1.3117216438492101</v>
      </c>
      <c r="AE28" s="9">
        <v>0.12772349457979901</v>
      </c>
      <c r="AF28" s="44">
        <v>3.3563765492073398E-2</v>
      </c>
      <c r="AG28" s="35">
        <v>546</v>
      </c>
      <c r="AH28" s="8">
        <v>7.5091575091575102E-2</v>
      </c>
      <c r="AI28" s="9">
        <v>1.10244435862656</v>
      </c>
      <c r="AJ28" s="9">
        <v>0.245250395237708</v>
      </c>
      <c r="AK28" s="44">
        <v>0.69087004516099004</v>
      </c>
      <c r="AL28" s="35">
        <v>5483</v>
      </c>
      <c r="AM28" s="8">
        <v>8.9823100000000003E-2</v>
      </c>
      <c r="AN28" s="9">
        <v>1.3262003846608801</v>
      </c>
      <c r="AO28" s="9">
        <v>6.6597600000000007E-2</v>
      </c>
      <c r="AP28" s="36">
        <v>2.243479E-5</v>
      </c>
    </row>
    <row r="29" spans="2:42" x14ac:dyDescent="0.3">
      <c r="B29" s="35" t="s">
        <v>245</v>
      </c>
      <c r="C29" s="15" t="s">
        <v>234</v>
      </c>
      <c r="D29" s="15" t="s">
        <v>226</v>
      </c>
      <c r="E29" s="3">
        <f t="shared" si="0"/>
        <v>10677</v>
      </c>
      <c r="F29" s="8">
        <v>0.98340000000000005</v>
      </c>
      <c r="G29" s="8">
        <v>0.98860000000000003</v>
      </c>
      <c r="H29" s="16">
        <v>1.8126683750293662</v>
      </c>
      <c r="I29" s="9">
        <v>0.12470000000000001</v>
      </c>
      <c r="J29" s="7">
        <v>1.8530000000000001E-6</v>
      </c>
      <c r="K29" s="57" t="s">
        <v>359</v>
      </c>
      <c r="L29" s="52" t="s">
        <v>17</v>
      </c>
      <c r="M29" s="55" t="s">
        <v>269</v>
      </c>
      <c r="N29" s="3">
        <v>0</v>
      </c>
      <c r="O29" s="9">
        <v>2.7</v>
      </c>
      <c r="P29" s="3">
        <v>3</v>
      </c>
      <c r="Q29" s="40">
        <v>0.44019999999999998</v>
      </c>
      <c r="R29" s="35">
        <v>2311</v>
      </c>
      <c r="S29" s="8">
        <v>0.98788403288619697</v>
      </c>
      <c r="T29" s="9">
        <v>2.0038646499145401</v>
      </c>
      <c r="U29" s="9">
        <v>0.27172406811618899</v>
      </c>
      <c r="V29" s="44">
        <v>1.00720319895179E-2</v>
      </c>
      <c r="W29" s="35">
        <v>995</v>
      </c>
      <c r="X29" s="8">
        <v>0.98341708542713602</v>
      </c>
      <c r="Y29" s="9">
        <v>2.6881408900394401</v>
      </c>
      <c r="Z29" s="9">
        <v>0.39674346579217401</v>
      </c>
      <c r="AA29" s="44">
        <v>1.2093395682549401E-2</v>
      </c>
      <c r="AB29" s="35">
        <v>1888</v>
      </c>
      <c r="AC29" s="8">
        <v>0.98861228813559299</v>
      </c>
      <c r="AD29" s="9">
        <v>1.1917218758816099</v>
      </c>
      <c r="AE29" s="9">
        <v>0.33396326887443201</v>
      </c>
      <c r="AF29" s="44">
        <v>0.59944061207043797</v>
      </c>
      <c r="AG29" s="35" t="s">
        <v>27</v>
      </c>
      <c r="AH29" s="8" t="s">
        <v>27</v>
      </c>
      <c r="AI29" s="9" t="s">
        <v>27</v>
      </c>
      <c r="AJ29" s="9" t="s">
        <v>27</v>
      </c>
      <c r="AK29" s="44" t="s">
        <v>27</v>
      </c>
      <c r="AL29" s="35">
        <v>5483</v>
      </c>
      <c r="AM29" s="8">
        <v>0.9869597</v>
      </c>
      <c r="AN29" s="9">
        <v>1.8073993701470199</v>
      </c>
      <c r="AO29" s="9">
        <v>0.168015</v>
      </c>
      <c r="AP29" s="44">
        <v>4.2696660000000002E-4</v>
      </c>
    </row>
    <row r="30" spans="2:42" x14ac:dyDescent="0.3">
      <c r="B30" s="35" t="s">
        <v>340</v>
      </c>
      <c r="C30" s="15" t="s">
        <v>234</v>
      </c>
      <c r="D30" s="15" t="s">
        <v>225</v>
      </c>
      <c r="E30" s="3">
        <f t="shared" si="0"/>
        <v>11223</v>
      </c>
      <c r="F30" s="8">
        <v>0.90700000000000003</v>
      </c>
      <c r="G30" s="8">
        <v>0.92910000000000004</v>
      </c>
      <c r="H30" s="16">
        <v>0.79342203373952025</v>
      </c>
      <c r="I30" s="9">
        <v>4.87E-2</v>
      </c>
      <c r="J30" s="7">
        <v>1.979E-6</v>
      </c>
      <c r="K30" s="57" t="s">
        <v>366</v>
      </c>
      <c r="L30" s="52" t="s">
        <v>17</v>
      </c>
      <c r="M30" s="55" t="s">
        <v>282</v>
      </c>
      <c r="N30" s="3">
        <v>0</v>
      </c>
      <c r="O30" s="9">
        <v>3.6549999999999998</v>
      </c>
      <c r="P30" s="3">
        <v>4</v>
      </c>
      <c r="Q30" s="40">
        <v>0.45479999999999998</v>
      </c>
      <c r="R30" s="35">
        <v>2311</v>
      </c>
      <c r="S30" s="8">
        <v>0.90696668109043699</v>
      </c>
      <c r="T30" s="9">
        <v>0.82008329404724001</v>
      </c>
      <c r="U30" s="9">
        <v>0.102851630649929</v>
      </c>
      <c r="V30" s="44">
        <v>5.3792968997222398E-2</v>
      </c>
      <c r="W30" s="35">
        <v>995</v>
      </c>
      <c r="X30" s="8">
        <v>0.92914572864321598</v>
      </c>
      <c r="Y30" s="9">
        <v>1.10550166093623</v>
      </c>
      <c r="Z30" s="9">
        <v>0.20496548092164801</v>
      </c>
      <c r="AA30" s="44">
        <v>0.62459611885688104</v>
      </c>
      <c r="AB30" s="35">
        <v>1888</v>
      </c>
      <c r="AC30" s="8">
        <v>0.91075211864406802</v>
      </c>
      <c r="AD30" s="9">
        <v>0.77097153217344205</v>
      </c>
      <c r="AE30" s="9">
        <v>0.127069772462336</v>
      </c>
      <c r="AF30" s="44">
        <v>4.0595464087191301E-2</v>
      </c>
      <c r="AG30" s="35">
        <v>546</v>
      </c>
      <c r="AH30" s="8">
        <v>0.92490842490842495</v>
      </c>
      <c r="AI30" s="9">
        <v>0.90707525706405101</v>
      </c>
      <c r="AJ30" s="9">
        <v>0.245250395237708</v>
      </c>
      <c r="AK30" s="44">
        <v>0.69087004516099004</v>
      </c>
      <c r="AL30" s="35">
        <v>5483</v>
      </c>
      <c r="AM30" s="8">
        <v>0.91017689999999996</v>
      </c>
      <c r="AN30" s="9">
        <v>0.75406704185486695</v>
      </c>
      <c r="AO30" s="9">
        <v>6.6600400000000004E-2</v>
      </c>
      <c r="AP30" s="36">
        <v>2.252013E-5</v>
      </c>
    </row>
    <row r="31" spans="2:42" x14ac:dyDescent="0.3">
      <c r="B31" s="35" t="s">
        <v>341</v>
      </c>
      <c r="C31" s="15" t="s">
        <v>228</v>
      </c>
      <c r="D31" s="15" t="s">
        <v>225</v>
      </c>
      <c r="E31" s="3">
        <f t="shared" si="0"/>
        <v>11223</v>
      </c>
      <c r="F31" s="8">
        <v>0.54220000000000002</v>
      </c>
      <c r="G31" s="8">
        <v>0.5554</v>
      </c>
      <c r="H31" s="16">
        <v>1.1395118853847295</v>
      </c>
      <c r="I31" s="9">
        <v>2.75E-2</v>
      </c>
      <c r="J31" s="7">
        <v>2.0250000000000001E-6</v>
      </c>
      <c r="K31" s="57" t="s">
        <v>361</v>
      </c>
      <c r="L31" s="52" t="s">
        <v>22</v>
      </c>
      <c r="M31" s="55" t="s">
        <v>314</v>
      </c>
      <c r="N31" s="3">
        <v>0</v>
      </c>
      <c r="O31" s="9">
        <v>7.9000000000000001E-2</v>
      </c>
      <c r="P31" s="3">
        <v>4</v>
      </c>
      <c r="Q31" s="40">
        <v>0.99919999999999998</v>
      </c>
      <c r="R31" s="35">
        <v>2311</v>
      </c>
      <c r="S31" s="8">
        <v>0.54218952834270895</v>
      </c>
      <c r="T31" s="9">
        <v>1.1512855610543</v>
      </c>
      <c r="U31" s="9">
        <v>6.0222914747699002E-2</v>
      </c>
      <c r="V31" s="44">
        <v>1.9299285792982599E-2</v>
      </c>
      <c r="W31" s="35">
        <v>995</v>
      </c>
      <c r="X31" s="8">
        <v>0.54221105527638203</v>
      </c>
      <c r="Y31" s="9">
        <v>1.1282031280726099</v>
      </c>
      <c r="Z31" s="9">
        <v>9.9326435981044306E-2</v>
      </c>
      <c r="AA31" s="44">
        <v>0.22457891085798301</v>
      </c>
      <c r="AB31" s="35">
        <v>1888</v>
      </c>
      <c r="AC31" s="8">
        <v>0.550317796610169</v>
      </c>
      <c r="AD31" s="9">
        <v>1.1277588712094699</v>
      </c>
      <c r="AE31" s="9">
        <v>7.1431795546299998E-2</v>
      </c>
      <c r="AF31" s="44">
        <v>9.2340809580011798E-2</v>
      </c>
      <c r="AG31" s="35">
        <v>546</v>
      </c>
      <c r="AH31" s="8">
        <v>0.543040293040293</v>
      </c>
      <c r="AI31" s="9">
        <v>1.12131740036713</v>
      </c>
      <c r="AJ31" s="9">
        <v>0.12637474014278199</v>
      </c>
      <c r="AK31" s="44">
        <v>0.36489929048093001</v>
      </c>
      <c r="AL31" s="35">
        <v>5483</v>
      </c>
      <c r="AM31" s="8">
        <v>0.55535299999999999</v>
      </c>
      <c r="AN31" s="9">
        <v>1.1416070925767901</v>
      </c>
      <c r="AO31" s="9">
        <v>3.8153600000000003E-2</v>
      </c>
      <c r="AP31" s="44">
        <v>5.1823959999999997E-4</v>
      </c>
    </row>
    <row r="32" spans="2:42" x14ac:dyDescent="0.3">
      <c r="B32" s="35" t="s">
        <v>342</v>
      </c>
      <c r="C32" s="15" t="s">
        <v>234</v>
      </c>
      <c r="D32" s="15" t="s">
        <v>226</v>
      </c>
      <c r="E32" s="3">
        <f t="shared" si="0"/>
        <v>11223</v>
      </c>
      <c r="F32" s="8">
        <v>0.90800000000000003</v>
      </c>
      <c r="G32" s="8">
        <v>0.93020000000000003</v>
      </c>
      <c r="H32" s="16">
        <v>0.79239125524684706</v>
      </c>
      <c r="I32" s="9">
        <v>4.9099999999999998E-2</v>
      </c>
      <c r="J32" s="7">
        <v>2.1069999999999999E-6</v>
      </c>
      <c r="K32" s="57" t="s">
        <v>366</v>
      </c>
      <c r="L32" s="52" t="s">
        <v>17</v>
      </c>
      <c r="M32" s="55" t="s">
        <v>282</v>
      </c>
      <c r="N32" s="3">
        <v>0</v>
      </c>
      <c r="O32" s="9">
        <v>3.694</v>
      </c>
      <c r="P32" s="3">
        <v>4</v>
      </c>
      <c r="Q32" s="40">
        <v>0.44900000000000001</v>
      </c>
      <c r="R32" s="35">
        <v>2311</v>
      </c>
      <c r="S32" s="8">
        <v>0.90804846386845495</v>
      </c>
      <c r="T32" s="9">
        <v>0.83319321819162695</v>
      </c>
      <c r="U32" s="9">
        <v>0.103559078630239</v>
      </c>
      <c r="V32" s="44">
        <v>7.8038935911768095E-2</v>
      </c>
      <c r="W32" s="35">
        <v>995</v>
      </c>
      <c r="X32" s="8">
        <v>0.93015075376884404</v>
      </c>
      <c r="Y32" s="9">
        <v>1.0871926346073399</v>
      </c>
      <c r="Z32" s="9">
        <v>0.205917980906239</v>
      </c>
      <c r="AA32" s="44">
        <v>0.68475648463962502</v>
      </c>
      <c r="AB32" s="35">
        <v>1888</v>
      </c>
      <c r="AC32" s="8">
        <v>0.912341101694915</v>
      </c>
      <c r="AD32" s="9">
        <v>0.74263267246964604</v>
      </c>
      <c r="AE32" s="9">
        <v>0.128311950083844</v>
      </c>
      <c r="AF32" s="44">
        <v>2.0328716356765801E-2</v>
      </c>
      <c r="AG32" s="35">
        <v>546</v>
      </c>
      <c r="AH32" s="8">
        <v>0.926739926739927</v>
      </c>
      <c r="AI32" s="9">
        <v>0.91563412872545202</v>
      </c>
      <c r="AJ32" s="9">
        <v>0.24771690061920201</v>
      </c>
      <c r="AK32" s="44">
        <v>0.721988100745802</v>
      </c>
      <c r="AL32" s="35">
        <v>5483</v>
      </c>
      <c r="AM32" s="8">
        <v>0.9120007</v>
      </c>
      <c r="AN32" s="9">
        <v>0.75550415319840403</v>
      </c>
      <c r="AO32" s="9">
        <v>6.7185900000000007E-2</v>
      </c>
      <c r="AP32" s="36">
        <v>3.005564E-5</v>
      </c>
    </row>
    <row r="33" spans="2:42" x14ac:dyDescent="0.3">
      <c r="B33" s="35" t="s">
        <v>244</v>
      </c>
      <c r="C33" s="15" t="s">
        <v>234</v>
      </c>
      <c r="D33" s="15" t="s">
        <v>225</v>
      </c>
      <c r="E33" s="3">
        <f t="shared" si="0"/>
        <v>10677</v>
      </c>
      <c r="F33" s="8">
        <v>1.11E-2</v>
      </c>
      <c r="G33" s="8">
        <v>1.5599999999999999E-2</v>
      </c>
      <c r="H33" s="16">
        <v>0.55205919562697991</v>
      </c>
      <c r="I33" s="9">
        <v>0.12559999999999999</v>
      </c>
      <c r="J33" s="7">
        <v>2.2330000000000001E-6</v>
      </c>
      <c r="K33" s="57" t="s">
        <v>364</v>
      </c>
      <c r="L33" s="52" t="s">
        <v>17</v>
      </c>
      <c r="M33" s="55" t="s">
        <v>269</v>
      </c>
      <c r="N33" s="3">
        <v>0</v>
      </c>
      <c r="O33" s="9">
        <v>2.6709999999999998</v>
      </c>
      <c r="P33" s="3">
        <v>3</v>
      </c>
      <c r="Q33" s="40">
        <v>0.44519999999999998</v>
      </c>
      <c r="R33" s="35">
        <v>2311</v>
      </c>
      <c r="S33" s="8">
        <v>1.21159671138035E-2</v>
      </c>
      <c r="T33" s="9">
        <v>0.49903570086065802</v>
      </c>
      <c r="U33" s="9">
        <v>0.27172406811618899</v>
      </c>
      <c r="V33" s="44">
        <v>1.00720319895179E-2</v>
      </c>
      <c r="W33" s="35">
        <v>995</v>
      </c>
      <c r="X33" s="8">
        <v>1.55778894472362E-2</v>
      </c>
      <c r="Y33" s="9">
        <v>0.39044634051708299</v>
      </c>
      <c r="Z33" s="9">
        <v>0.41103123056306801</v>
      </c>
      <c r="AA33" s="44">
        <v>2.13437705288008E-2</v>
      </c>
      <c r="AB33" s="35">
        <v>1888</v>
      </c>
      <c r="AC33" s="8">
        <v>1.11228813559322E-2</v>
      </c>
      <c r="AD33" s="9">
        <v>0.87038447141430397</v>
      </c>
      <c r="AE33" s="9">
        <v>0.33807449010538498</v>
      </c>
      <c r="AF33" s="44">
        <v>0.681350986433788</v>
      </c>
      <c r="AG33" s="35" t="s">
        <v>27</v>
      </c>
      <c r="AH33" s="8" t="s">
        <v>27</v>
      </c>
      <c r="AI33" s="9" t="s">
        <v>27</v>
      </c>
      <c r="AJ33" s="9" t="s">
        <v>27</v>
      </c>
      <c r="AK33" s="44" t="s">
        <v>27</v>
      </c>
      <c r="AL33" s="35">
        <v>5483</v>
      </c>
      <c r="AM33" s="8">
        <v>1.29491E-2</v>
      </c>
      <c r="AN33" s="9">
        <v>0.54326122357705897</v>
      </c>
      <c r="AO33" s="9">
        <v>0.16853899999999999</v>
      </c>
      <c r="AP33" s="44">
        <v>2.9424300000000002E-4</v>
      </c>
    </row>
    <row r="34" spans="2:42" x14ac:dyDescent="0.3">
      <c r="B34" s="35" t="s">
        <v>259</v>
      </c>
      <c r="C34" s="15" t="s">
        <v>226</v>
      </c>
      <c r="D34" s="15" t="s">
        <v>225</v>
      </c>
      <c r="E34" s="3">
        <f t="shared" si="0"/>
        <v>7794</v>
      </c>
      <c r="F34" s="8">
        <v>0.99350000000000005</v>
      </c>
      <c r="G34" s="8">
        <v>0.99370000000000003</v>
      </c>
      <c r="H34" s="16">
        <v>2.5482325469263527</v>
      </c>
      <c r="I34" s="9">
        <v>0.1978</v>
      </c>
      <c r="J34" s="7">
        <v>2.2620000000000001E-6</v>
      </c>
      <c r="K34" s="57" t="s">
        <v>258</v>
      </c>
      <c r="L34" s="52" t="s">
        <v>22</v>
      </c>
      <c r="M34" s="55" t="s">
        <v>270</v>
      </c>
      <c r="N34" s="3">
        <v>0</v>
      </c>
      <c r="O34" s="9">
        <v>0.504</v>
      </c>
      <c r="P34" s="3">
        <v>1</v>
      </c>
      <c r="Q34" s="40">
        <v>0.4778</v>
      </c>
      <c r="R34" s="35">
        <v>2311</v>
      </c>
      <c r="S34" s="8">
        <v>0.99372565988749495</v>
      </c>
      <c r="T34" s="9">
        <v>2.0232797845728498</v>
      </c>
      <c r="U34" s="9">
        <v>0.38038487175963698</v>
      </c>
      <c r="V34" s="44">
        <v>6.3932609623266495E-2</v>
      </c>
      <c r="W34" s="35" t="s">
        <v>27</v>
      </c>
      <c r="X34" s="8" t="s">
        <v>27</v>
      </c>
      <c r="Y34" s="9" t="s">
        <v>27</v>
      </c>
      <c r="Z34" s="9" t="s">
        <v>27</v>
      </c>
      <c r="AA34" s="44" t="s">
        <v>27</v>
      </c>
      <c r="AB34" s="35" t="s">
        <v>27</v>
      </c>
      <c r="AC34" s="8" t="s">
        <v>27</v>
      </c>
      <c r="AD34" s="9" t="s">
        <v>27</v>
      </c>
      <c r="AE34" s="9" t="s">
        <v>27</v>
      </c>
      <c r="AF34" s="44" t="s">
        <v>27</v>
      </c>
      <c r="AG34" s="35" t="s">
        <v>27</v>
      </c>
      <c r="AH34" s="8" t="s">
        <v>27</v>
      </c>
      <c r="AI34" s="9" t="s">
        <v>27</v>
      </c>
      <c r="AJ34" s="9" t="s">
        <v>27</v>
      </c>
      <c r="AK34" s="44" t="s">
        <v>27</v>
      </c>
      <c r="AL34" s="35">
        <v>5483</v>
      </c>
      <c r="AM34" s="8">
        <v>0.99352543999999998</v>
      </c>
      <c r="AN34" s="9">
        <v>2.77552522622315</v>
      </c>
      <c r="AO34" s="9">
        <v>0.23158799999999999</v>
      </c>
      <c r="AP34" s="36">
        <v>1.0431970000000001E-5</v>
      </c>
    </row>
    <row r="35" spans="2:42" x14ac:dyDescent="0.3">
      <c r="B35" s="35" t="s">
        <v>248</v>
      </c>
      <c r="C35" s="15" t="s">
        <v>234</v>
      </c>
      <c r="D35" s="15" t="s">
        <v>226</v>
      </c>
      <c r="E35" s="3">
        <f t="shared" si="0"/>
        <v>10677</v>
      </c>
      <c r="F35" s="8">
        <v>8.2000000000000007E-3</v>
      </c>
      <c r="G35" s="8">
        <v>1.1900000000000001E-2</v>
      </c>
      <c r="H35" s="16">
        <v>0.52110693956980436</v>
      </c>
      <c r="I35" s="9">
        <v>0.13789999999999999</v>
      </c>
      <c r="J35" s="7">
        <v>2.2759999999999999E-6</v>
      </c>
      <c r="K35" s="57" t="s">
        <v>364</v>
      </c>
      <c r="L35" s="52" t="s">
        <v>17</v>
      </c>
      <c r="M35" s="55" t="s">
        <v>271</v>
      </c>
      <c r="N35" s="3">
        <v>0</v>
      </c>
      <c r="O35" s="9">
        <v>1.7789999999999999</v>
      </c>
      <c r="P35" s="3">
        <v>3</v>
      </c>
      <c r="Q35" s="40">
        <v>0.61950000000000005</v>
      </c>
      <c r="R35" s="35">
        <v>2311</v>
      </c>
      <c r="S35" s="8">
        <v>1.1899610558199899E-2</v>
      </c>
      <c r="T35" s="9">
        <v>0.56590204633575203</v>
      </c>
      <c r="U35" s="9">
        <v>0.27269521538497998</v>
      </c>
      <c r="V35" s="44">
        <v>3.6380118078420197E-2</v>
      </c>
      <c r="W35" s="35">
        <v>995</v>
      </c>
      <c r="X35" s="8">
        <v>1.00502512562814E-2</v>
      </c>
      <c r="Y35" s="9">
        <v>0.54795493713941801</v>
      </c>
      <c r="Z35" s="9">
        <v>0.50072687256343795</v>
      </c>
      <c r="AA35" s="44">
        <v>0.229604622961083</v>
      </c>
      <c r="AB35" s="35">
        <v>1888</v>
      </c>
      <c r="AC35" s="8">
        <v>8.2097457627118703E-3</v>
      </c>
      <c r="AD35" s="9">
        <v>0.79689934157256803</v>
      </c>
      <c r="AE35" s="9">
        <v>0.39935629825706098</v>
      </c>
      <c r="AF35" s="44">
        <v>0.56970766063761402</v>
      </c>
      <c r="AG35" s="35" t="s">
        <v>27</v>
      </c>
      <c r="AH35" s="8" t="s">
        <v>27</v>
      </c>
      <c r="AI35" s="9" t="s">
        <v>27</v>
      </c>
      <c r="AJ35" s="9" t="s">
        <v>27</v>
      </c>
      <c r="AK35" s="44" t="s">
        <v>27</v>
      </c>
      <c r="AL35" s="35">
        <v>5483</v>
      </c>
      <c r="AM35" s="8">
        <v>1.06693E-2</v>
      </c>
      <c r="AN35" s="9">
        <v>0.45415078978293899</v>
      </c>
      <c r="AO35" s="9">
        <v>0.18604399999999999</v>
      </c>
      <c r="AP35" s="36">
        <v>2.208704E-5</v>
      </c>
    </row>
    <row r="36" spans="2:42" x14ac:dyDescent="0.3">
      <c r="B36" s="35" t="s">
        <v>249</v>
      </c>
      <c r="C36" s="15" t="s">
        <v>228</v>
      </c>
      <c r="D36" s="15" t="s">
        <v>225</v>
      </c>
      <c r="E36" s="3">
        <f t="shared" si="0"/>
        <v>10677</v>
      </c>
      <c r="F36" s="8">
        <v>0.98809999999999998</v>
      </c>
      <c r="G36" s="8">
        <v>0.99180000000000001</v>
      </c>
      <c r="H36" s="16">
        <v>1.9189919075450079</v>
      </c>
      <c r="I36" s="9">
        <v>0.13789999999999999</v>
      </c>
      <c r="J36" s="7">
        <v>2.2759999999999999E-6</v>
      </c>
      <c r="K36" s="57" t="s">
        <v>359</v>
      </c>
      <c r="L36" s="52" t="s">
        <v>17</v>
      </c>
      <c r="M36" s="55" t="s">
        <v>271</v>
      </c>
      <c r="N36" s="3">
        <v>0</v>
      </c>
      <c r="O36" s="9">
        <v>1.7789999999999999</v>
      </c>
      <c r="P36" s="3">
        <v>3</v>
      </c>
      <c r="Q36" s="40">
        <v>0.61950000000000005</v>
      </c>
      <c r="R36" s="35">
        <v>2311</v>
      </c>
      <c r="S36" s="8">
        <v>0.98810038944180001</v>
      </c>
      <c r="T36" s="9">
        <v>1.7670902702597699</v>
      </c>
      <c r="U36" s="9">
        <v>0.27269521538497998</v>
      </c>
      <c r="V36" s="44">
        <v>3.6380118078420197E-2</v>
      </c>
      <c r="W36" s="35">
        <v>995</v>
      </c>
      <c r="X36" s="8">
        <v>0.98994974874371899</v>
      </c>
      <c r="Y36" s="9">
        <v>1.8249675880656699</v>
      </c>
      <c r="Z36" s="9">
        <v>0.50072687256343795</v>
      </c>
      <c r="AA36" s="44">
        <v>0.229604622961083</v>
      </c>
      <c r="AB36" s="35">
        <v>1888</v>
      </c>
      <c r="AC36" s="8">
        <v>0.99179025423728795</v>
      </c>
      <c r="AD36" s="9">
        <v>1.2548636293595601</v>
      </c>
      <c r="AE36" s="9">
        <v>0.39935629825706098</v>
      </c>
      <c r="AF36" s="44">
        <v>0.56970766063761402</v>
      </c>
      <c r="AG36" s="35" t="s">
        <v>27</v>
      </c>
      <c r="AH36" s="8" t="s">
        <v>27</v>
      </c>
      <c r="AI36" s="9" t="s">
        <v>27</v>
      </c>
      <c r="AJ36" s="9" t="s">
        <v>27</v>
      </c>
      <c r="AK36" s="44" t="s">
        <v>27</v>
      </c>
      <c r="AL36" s="35">
        <v>5483</v>
      </c>
      <c r="AM36" s="8">
        <v>0.98933070000000001</v>
      </c>
      <c r="AN36" s="9">
        <v>2.2019118374272799</v>
      </c>
      <c r="AO36" s="9">
        <v>0.18604399999999999</v>
      </c>
      <c r="AP36" s="36">
        <v>2.208704E-5</v>
      </c>
    </row>
    <row r="37" spans="2:42" x14ac:dyDescent="0.3">
      <c r="B37" s="35" t="s">
        <v>293</v>
      </c>
      <c r="C37" s="15" t="s">
        <v>228</v>
      </c>
      <c r="D37" s="15" t="s">
        <v>226</v>
      </c>
      <c r="E37" s="3">
        <f t="shared" si="0"/>
        <v>9682</v>
      </c>
      <c r="F37" s="8">
        <v>0.98909999999999998</v>
      </c>
      <c r="G37" s="8">
        <v>0.99070000000000003</v>
      </c>
      <c r="H37" s="16">
        <v>2.0165739356598671</v>
      </c>
      <c r="I37" s="9">
        <v>0.1487</v>
      </c>
      <c r="J37" s="7">
        <v>2.3870000000000002E-6</v>
      </c>
      <c r="K37" s="57" t="s">
        <v>362</v>
      </c>
      <c r="L37" s="52" t="s">
        <v>22</v>
      </c>
      <c r="M37" s="55" t="s">
        <v>294</v>
      </c>
      <c r="N37" s="3">
        <v>0</v>
      </c>
      <c r="O37" s="9">
        <v>0.61899999999999999</v>
      </c>
      <c r="P37" s="3">
        <v>2</v>
      </c>
      <c r="Q37" s="40">
        <v>0.73399999999999999</v>
      </c>
      <c r="R37" s="35">
        <v>2311</v>
      </c>
      <c r="S37" s="8">
        <v>0.990696668109044</v>
      </c>
      <c r="T37" s="9">
        <v>2.4616299029415298</v>
      </c>
      <c r="U37" s="9">
        <v>0.31275262636305401</v>
      </c>
      <c r="V37" s="44">
        <v>3.6260701320076001E-3</v>
      </c>
      <c r="W37" s="35" t="s">
        <v>27</v>
      </c>
      <c r="X37" s="8" t="s">
        <v>27</v>
      </c>
      <c r="Y37" s="9" t="s">
        <v>27</v>
      </c>
      <c r="Z37" s="9" t="s">
        <v>27</v>
      </c>
      <c r="AA37" s="44" t="s">
        <v>27</v>
      </c>
      <c r="AB37" s="35">
        <v>1888</v>
      </c>
      <c r="AC37" s="8">
        <v>0.98914194915254205</v>
      </c>
      <c r="AD37" s="9">
        <v>1.73596807999596</v>
      </c>
      <c r="AE37" s="9">
        <v>0.34417142159689001</v>
      </c>
      <c r="AF37" s="44">
        <v>0.109025491559128</v>
      </c>
      <c r="AG37" s="35" t="s">
        <v>27</v>
      </c>
      <c r="AH37" s="8" t="s">
        <v>27</v>
      </c>
      <c r="AI37" s="9" t="s">
        <v>27</v>
      </c>
      <c r="AJ37" s="9" t="s">
        <v>27</v>
      </c>
      <c r="AK37" s="44" t="s">
        <v>27</v>
      </c>
      <c r="AL37" s="35">
        <v>5483</v>
      </c>
      <c r="AM37" s="8">
        <v>0.99015138000000003</v>
      </c>
      <c r="AN37" s="9">
        <v>1.9587744557573701</v>
      </c>
      <c r="AO37" s="9">
        <v>0.19400600000000001</v>
      </c>
      <c r="AP37" s="44">
        <v>5.2933060000000004E-4</v>
      </c>
    </row>
    <row r="38" spans="2:42" x14ac:dyDescent="0.3">
      <c r="B38" s="35" t="s">
        <v>343</v>
      </c>
      <c r="C38" s="15" t="s">
        <v>228</v>
      </c>
      <c r="D38" s="15" t="s">
        <v>226</v>
      </c>
      <c r="E38" s="3">
        <f t="shared" si="0"/>
        <v>11223</v>
      </c>
      <c r="F38" s="8">
        <v>0.54310000000000003</v>
      </c>
      <c r="G38" s="8">
        <v>0.5575</v>
      </c>
      <c r="H38" s="16">
        <v>1.1384867860517773</v>
      </c>
      <c r="I38" s="9">
        <v>2.75E-2</v>
      </c>
      <c r="J38" s="7">
        <v>2.4250000000000001E-6</v>
      </c>
      <c r="K38" s="57" t="s">
        <v>361</v>
      </c>
      <c r="L38" s="52" t="s">
        <v>22</v>
      </c>
      <c r="M38" s="55" t="s">
        <v>314</v>
      </c>
      <c r="N38" s="3">
        <v>0</v>
      </c>
      <c r="O38" s="9">
        <v>4.2999999999999997E-2</v>
      </c>
      <c r="P38" s="3">
        <v>4</v>
      </c>
      <c r="Q38" s="40">
        <v>0.99980000000000002</v>
      </c>
      <c r="R38" s="35">
        <v>2311</v>
      </c>
      <c r="S38" s="8">
        <v>0.54305495456512298</v>
      </c>
      <c r="T38" s="9">
        <v>1.1407636313530101</v>
      </c>
      <c r="U38" s="9">
        <v>6.0321655096589197E-2</v>
      </c>
      <c r="V38" s="44">
        <v>2.9009961698258199E-2</v>
      </c>
      <c r="W38" s="35">
        <v>995</v>
      </c>
      <c r="X38" s="8">
        <v>0.54522613065326597</v>
      </c>
      <c r="Y38" s="9">
        <v>1.1306047008660001</v>
      </c>
      <c r="Z38" s="9">
        <v>9.9248686575955702E-2</v>
      </c>
      <c r="AA38" s="44">
        <v>0.216154429504162</v>
      </c>
      <c r="AB38" s="35">
        <v>1888</v>
      </c>
      <c r="AC38" s="8">
        <v>0.55508474576271205</v>
      </c>
      <c r="AD38" s="9">
        <v>1.1325346302125601</v>
      </c>
      <c r="AE38" s="9">
        <v>7.1635378023227503E-2</v>
      </c>
      <c r="AF38" s="44">
        <v>8.2319421259085701E-2</v>
      </c>
      <c r="AG38" s="35">
        <v>546</v>
      </c>
      <c r="AH38" s="8">
        <v>0.54487179487179505</v>
      </c>
      <c r="AI38" s="9">
        <v>1.1169411190221901</v>
      </c>
      <c r="AJ38" s="9">
        <v>0.12546946054946301</v>
      </c>
      <c r="AK38" s="44">
        <v>0.378079698854414</v>
      </c>
      <c r="AL38" s="35">
        <v>5483</v>
      </c>
      <c r="AM38" s="8">
        <v>0.55754099999999995</v>
      </c>
      <c r="AN38" s="9">
        <v>1.1423733679925601</v>
      </c>
      <c r="AO38" s="9">
        <v>3.8146199999999998E-2</v>
      </c>
      <c r="AP38" s="44">
        <v>4.8409579999999998E-4</v>
      </c>
    </row>
    <row r="39" spans="2:42" x14ac:dyDescent="0.3">
      <c r="B39" s="35" t="s">
        <v>344</v>
      </c>
      <c r="C39" s="15" t="s">
        <v>226</v>
      </c>
      <c r="D39" s="15" t="s">
        <v>225</v>
      </c>
      <c r="E39" s="3">
        <f t="shared" si="0"/>
        <v>11223</v>
      </c>
      <c r="F39" s="8">
        <v>0.43619999999999998</v>
      </c>
      <c r="G39" s="8">
        <v>0.44869999999999999</v>
      </c>
      <c r="H39" s="16">
        <v>0.87827106756982487</v>
      </c>
      <c r="I39" s="9">
        <v>2.76E-2</v>
      </c>
      <c r="J39" s="7">
        <v>2.5110000000000002E-6</v>
      </c>
      <c r="K39" s="57" t="s">
        <v>360</v>
      </c>
      <c r="L39" s="52" t="s">
        <v>22</v>
      </c>
      <c r="M39" s="55" t="s">
        <v>314</v>
      </c>
      <c r="N39" s="3">
        <v>0</v>
      </c>
      <c r="O39" s="9">
        <v>0.157</v>
      </c>
      <c r="P39" s="3">
        <v>4</v>
      </c>
      <c r="Q39" s="40">
        <v>0.99709999999999999</v>
      </c>
      <c r="R39" s="35">
        <v>2311</v>
      </c>
      <c r="S39" s="8">
        <v>0.44829078321073101</v>
      </c>
      <c r="T39" s="9">
        <v>0.86983184634265498</v>
      </c>
      <c r="U39" s="9">
        <v>6.0629702564622502E-2</v>
      </c>
      <c r="V39" s="44">
        <v>2.1430930735972398E-2</v>
      </c>
      <c r="W39" s="35">
        <v>995</v>
      </c>
      <c r="X39" s="8">
        <v>0.44874371859296502</v>
      </c>
      <c r="Y39" s="9">
        <v>0.86014470913579599</v>
      </c>
      <c r="Z39" s="9">
        <v>9.9359189678633997E-2</v>
      </c>
      <c r="AA39" s="44">
        <v>0.129452928525495</v>
      </c>
      <c r="AB39" s="35">
        <v>1888</v>
      </c>
      <c r="AC39" s="8">
        <v>0.436175847457627</v>
      </c>
      <c r="AD39" s="9">
        <v>0.88256423956635299</v>
      </c>
      <c r="AE39" s="9">
        <v>7.13017395046006E-2</v>
      </c>
      <c r="AF39" s="44">
        <v>7.9766446775257696E-2</v>
      </c>
      <c r="AG39" s="35">
        <v>546</v>
      </c>
      <c r="AH39" s="8">
        <v>0.44688644688644702</v>
      </c>
      <c r="AI39" s="9">
        <v>0.91024877129031401</v>
      </c>
      <c r="AJ39" s="9">
        <v>0.12691073055006899</v>
      </c>
      <c r="AK39" s="44">
        <v>0.458710207735742</v>
      </c>
      <c r="AL39" s="35">
        <v>5483</v>
      </c>
      <c r="AM39" s="8">
        <v>0.43753399999999998</v>
      </c>
      <c r="AN39" s="9">
        <v>0.880347115370406</v>
      </c>
      <c r="AO39" s="9">
        <v>3.8238099999999997E-2</v>
      </c>
      <c r="AP39" s="44">
        <v>8.598376E-4</v>
      </c>
    </row>
    <row r="40" spans="2:42" x14ac:dyDescent="0.3">
      <c r="B40" s="35" t="s">
        <v>260</v>
      </c>
      <c r="C40" s="15" t="s">
        <v>228</v>
      </c>
      <c r="D40" s="15" t="s">
        <v>225</v>
      </c>
      <c r="E40" s="3">
        <f t="shared" si="0"/>
        <v>7794</v>
      </c>
      <c r="F40" s="8">
        <v>7.1000000000000004E-3</v>
      </c>
      <c r="G40" s="8">
        <v>7.7999999999999996E-3</v>
      </c>
      <c r="H40" s="16">
        <v>0.41283800610502852</v>
      </c>
      <c r="I40" s="9">
        <v>0.188</v>
      </c>
      <c r="J40" s="7">
        <v>2.5210000000000001E-6</v>
      </c>
      <c r="K40" s="57" t="s">
        <v>256</v>
      </c>
      <c r="L40" s="52" t="s">
        <v>22</v>
      </c>
      <c r="M40" s="55" t="s">
        <v>274</v>
      </c>
      <c r="N40" s="3">
        <v>0</v>
      </c>
      <c r="O40" s="9">
        <v>0.89900000000000002</v>
      </c>
      <c r="P40" s="3">
        <v>1</v>
      </c>
      <c r="Q40" s="40">
        <v>0.34320000000000001</v>
      </c>
      <c r="R40" s="35">
        <v>2311</v>
      </c>
      <c r="S40" s="8">
        <v>7.7888360017308502E-3</v>
      </c>
      <c r="T40" s="9">
        <v>0.54077856137704705</v>
      </c>
      <c r="U40" s="9">
        <v>0.34123128996631502</v>
      </c>
      <c r="V40" s="44">
        <v>7.1616156862656294E-2</v>
      </c>
      <c r="W40" s="35" t="s">
        <v>27</v>
      </c>
      <c r="X40" s="8" t="s">
        <v>27</v>
      </c>
      <c r="Y40" s="9" t="s">
        <v>27</v>
      </c>
      <c r="Z40" s="9" t="s">
        <v>27</v>
      </c>
      <c r="AA40" s="44" t="s">
        <v>27</v>
      </c>
      <c r="AB40" s="35" t="s">
        <v>27</v>
      </c>
      <c r="AC40" s="8" t="s">
        <v>27</v>
      </c>
      <c r="AD40" s="9" t="s">
        <v>27</v>
      </c>
      <c r="AE40" s="9" t="s">
        <v>27</v>
      </c>
      <c r="AF40" s="44" t="s">
        <v>27</v>
      </c>
      <c r="AG40" s="35" t="s">
        <v>27</v>
      </c>
      <c r="AH40" s="8" t="s">
        <v>27</v>
      </c>
      <c r="AI40" s="9" t="s">
        <v>27</v>
      </c>
      <c r="AJ40" s="9" t="s">
        <v>27</v>
      </c>
      <c r="AK40" s="44" t="s">
        <v>27</v>
      </c>
      <c r="AL40" s="35">
        <v>5483</v>
      </c>
      <c r="AM40" s="8">
        <v>7.1128900000000002E-3</v>
      </c>
      <c r="AN40" s="9">
        <v>0.36702695013989201</v>
      </c>
      <c r="AO40" s="9">
        <v>0.22523499999999999</v>
      </c>
      <c r="AP40" s="36">
        <v>8.5835539999999994E-6</v>
      </c>
    </row>
    <row r="41" spans="2:42" x14ac:dyDescent="0.3">
      <c r="B41" s="35" t="s">
        <v>345</v>
      </c>
      <c r="C41" s="15" t="s">
        <v>234</v>
      </c>
      <c r="D41" s="15" t="s">
        <v>228</v>
      </c>
      <c r="E41" s="3">
        <f t="shared" si="0"/>
        <v>11223</v>
      </c>
      <c r="F41" s="8">
        <v>2.1100000000000001E-2</v>
      </c>
      <c r="G41" s="8">
        <v>2.5600000000000001E-2</v>
      </c>
      <c r="H41" s="16">
        <v>0.64732939678117363</v>
      </c>
      <c r="I41" s="9">
        <v>9.2600000000000002E-2</v>
      </c>
      <c r="J41" s="7">
        <v>2.6290000000000002E-6</v>
      </c>
      <c r="K41" s="57" t="s">
        <v>360</v>
      </c>
      <c r="L41" s="52" t="s">
        <v>17</v>
      </c>
      <c r="M41" s="55" t="s">
        <v>370</v>
      </c>
      <c r="N41" s="3">
        <v>0</v>
      </c>
      <c r="O41" s="9">
        <v>1.202</v>
      </c>
      <c r="P41" s="3">
        <v>4</v>
      </c>
      <c r="Q41" s="40">
        <v>0.87780000000000002</v>
      </c>
      <c r="R41" s="35">
        <v>2311</v>
      </c>
      <c r="S41" s="8">
        <v>2.1419299004759799E-2</v>
      </c>
      <c r="T41" s="9">
        <v>0.71942930172550501</v>
      </c>
      <c r="U41" s="9">
        <v>0.20569376703945999</v>
      </c>
      <c r="V41" s="44">
        <v>0.10939705990776701</v>
      </c>
      <c r="W41" s="35">
        <v>995</v>
      </c>
      <c r="X41" s="8">
        <v>2.5628140703517599E-2</v>
      </c>
      <c r="Y41" s="9">
        <v>0.47344038358995899</v>
      </c>
      <c r="Z41" s="9">
        <v>0.32444845954992302</v>
      </c>
      <c r="AA41" s="44">
        <v>2.0485438529212599E-2</v>
      </c>
      <c r="AB41" s="35">
        <v>1888</v>
      </c>
      <c r="AC41" s="8">
        <v>2.1186440677966101E-2</v>
      </c>
      <c r="AD41" s="9">
        <v>0.64734252445220397</v>
      </c>
      <c r="AE41" s="9">
        <v>0.24459223781456099</v>
      </c>
      <c r="AF41" s="44">
        <v>7.5407399275802797E-2</v>
      </c>
      <c r="AG41" s="35">
        <v>546</v>
      </c>
      <c r="AH41" s="8">
        <v>2.1062271062271098E-2</v>
      </c>
      <c r="AI41" s="9">
        <v>0.67009764947966199</v>
      </c>
      <c r="AJ41" s="9">
        <v>0.40459707142540102</v>
      </c>
      <c r="AK41" s="44">
        <v>0.32243908188792703</v>
      </c>
      <c r="AL41" s="35">
        <v>5483</v>
      </c>
      <c r="AM41" s="8">
        <v>2.28889E-2</v>
      </c>
      <c r="AN41" s="9">
        <v>0.65011695598091102</v>
      </c>
      <c r="AO41" s="9">
        <v>0.12834100000000001</v>
      </c>
      <c r="AP41" s="44">
        <v>7.9320930000000001E-4</v>
      </c>
    </row>
    <row r="42" spans="2:42" x14ac:dyDescent="0.3">
      <c r="B42" s="35" t="s">
        <v>346</v>
      </c>
      <c r="C42" s="15" t="s">
        <v>234</v>
      </c>
      <c r="D42" s="15" t="s">
        <v>225</v>
      </c>
      <c r="E42" s="3">
        <f t="shared" si="0"/>
        <v>11223</v>
      </c>
      <c r="F42" s="8">
        <v>0.5413</v>
      </c>
      <c r="G42" s="8">
        <v>0.5544</v>
      </c>
      <c r="H42" s="16">
        <v>1.1379176849458843</v>
      </c>
      <c r="I42" s="9">
        <v>2.75E-2</v>
      </c>
      <c r="J42" s="7">
        <v>2.6910000000000002E-6</v>
      </c>
      <c r="K42" s="57" t="s">
        <v>361</v>
      </c>
      <c r="L42" s="52" t="s">
        <v>22</v>
      </c>
      <c r="M42" s="55" t="s">
        <v>314</v>
      </c>
      <c r="N42" s="3">
        <v>0</v>
      </c>
      <c r="O42" s="9">
        <v>0.14099999999999999</v>
      </c>
      <c r="P42" s="3">
        <v>4</v>
      </c>
      <c r="Q42" s="40">
        <v>0.99760000000000004</v>
      </c>
      <c r="R42" s="35">
        <v>2311</v>
      </c>
      <c r="S42" s="8">
        <v>0.54132410212029403</v>
      </c>
      <c r="T42" s="9">
        <v>1.15379005473796</v>
      </c>
      <c r="U42" s="9">
        <v>6.0465633566252501E-2</v>
      </c>
      <c r="V42" s="44">
        <v>1.7968072323282E-2</v>
      </c>
      <c r="W42" s="35">
        <v>995</v>
      </c>
      <c r="X42" s="8">
        <v>0.54221105527638203</v>
      </c>
      <c r="Y42" s="9">
        <v>1.1363545944278399</v>
      </c>
      <c r="Z42" s="9">
        <v>9.9349938987639094E-2</v>
      </c>
      <c r="AA42" s="44">
        <v>0.19822748501144799</v>
      </c>
      <c r="AB42" s="35">
        <v>1888</v>
      </c>
      <c r="AC42" s="8">
        <v>0.550317796610169</v>
      </c>
      <c r="AD42" s="9">
        <v>1.12209806534655</v>
      </c>
      <c r="AE42" s="9">
        <v>7.1330960511930094E-2</v>
      </c>
      <c r="AF42" s="44">
        <v>0.106308556603675</v>
      </c>
      <c r="AG42" s="35">
        <v>546</v>
      </c>
      <c r="AH42" s="8">
        <v>0.543040293040293</v>
      </c>
      <c r="AI42" s="9">
        <v>1.10694563339955</v>
      </c>
      <c r="AJ42" s="9">
        <v>0.125411143794464</v>
      </c>
      <c r="AK42" s="44">
        <v>0.417841585813095</v>
      </c>
      <c r="AL42" s="35">
        <v>5483</v>
      </c>
      <c r="AM42" s="8">
        <v>0.55435000000000001</v>
      </c>
      <c r="AN42" s="9">
        <v>1.1392931201048699</v>
      </c>
      <c r="AO42" s="9">
        <v>3.8209699999999999E-2</v>
      </c>
      <c r="AP42" s="44">
        <v>6.4266490000000002E-4</v>
      </c>
    </row>
    <row r="43" spans="2:42" x14ac:dyDescent="0.3">
      <c r="B43" s="35" t="s">
        <v>261</v>
      </c>
      <c r="C43" s="15" t="s">
        <v>228</v>
      </c>
      <c r="D43" s="15" t="s">
        <v>226</v>
      </c>
      <c r="E43" s="3">
        <f t="shared" si="0"/>
        <v>7794</v>
      </c>
      <c r="F43" s="8">
        <v>0.99239999999999995</v>
      </c>
      <c r="G43" s="8">
        <v>0.99309999999999998</v>
      </c>
      <c r="H43" s="16">
        <v>2.441957568937287</v>
      </c>
      <c r="I43" s="9">
        <v>0.1903</v>
      </c>
      <c r="J43" s="7">
        <v>2.7180000000000001E-6</v>
      </c>
      <c r="K43" s="57" t="s">
        <v>258</v>
      </c>
      <c r="L43" s="52" t="s">
        <v>22</v>
      </c>
      <c r="M43" s="55" t="s">
        <v>274</v>
      </c>
      <c r="N43" s="3">
        <v>14.7</v>
      </c>
      <c r="O43" s="9">
        <v>1.1719999999999999</v>
      </c>
      <c r="P43" s="3">
        <v>1</v>
      </c>
      <c r="Q43" s="40">
        <v>0.27900000000000003</v>
      </c>
      <c r="R43" s="35">
        <v>2311</v>
      </c>
      <c r="S43" s="8">
        <v>0.99242752055387295</v>
      </c>
      <c r="T43" s="9">
        <v>1.7859296297165499</v>
      </c>
      <c r="U43" s="9">
        <v>0.345974142629347</v>
      </c>
      <c r="V43" s="44">
        <v>9.3689277143425703E-2</v>
      </c>
      <c r="W43" s="35" t="s">
        <v>27</v>
      </c>
      <c r="X43" s="8" t="s">
        <v>27</v>
      </c>
      <c r="Y43" s="9" t="s">
        <v>27</v>
      </c>
      <c r="Z43" s="9" t="s">
        <v>27</v>
      </c>
      <c r="AA43" s="44" t="s">
        <v>27</v>
      </c>
      <c r="AB43" s="35" t="s">
        <v>27</v>
      </c>
      <c r="AC43" s="8" t="s">
        <v>27</v>
      </c>
      <c r="AD43" s="9" t="s">
        <v>27</v>
      </c>
      <c r="AE43" s="9" t="s">
        <v>27</v>
      </c>
      <c r="AF43" s="44" t="s">
        <v>27</v>
      </c>
      <c r="AG43" s="35" t="s">
        <v>27</v>
      </c>
      <c r="AH43" s="8" t="s">
        <v>27</v>
      </c>
      <c r="AI43" s="9" t="s">
        <v>27</v>
      </c>
      <c r="AJ43" s="9" t="s">
        <v>27</v>
      </c>
      <c r="AK43" s="44" t="s">
        <v>27</v>
      </c>
      <c r="AL43" s="35">
        <v>5483</v>
      </c>
      <c r="AM43" s="8">
        <v>0.99306949</v>
      </c>
      <c r="AN43" s="9">
        <v>2.7967834808081</v>
      </c>
      <c r="AO43" s="9">
        <v>0.227882</v>
      </c>
      <c r="AP43" s="36">
        <v>6.3857200000000002E-6</v>
      </c>
    </row>
    <row r="44" spans="2:42" x14ac:dyDescent="0.3">
      <c r="B44" s="35" t="s">
        <v>262</v>
      </c>
      <c r="C44" s="15" t="s">
        <v>228</v>
      </c>
      <c r="D44" s="15" t="s">
        <v>226</v>
      </c>
      <c r="E44" s="3">
        <f t="shared" si="0"/>
        <v>7794</v>
      </c>
      <c r="F44" s="8">
        <v>0.99439999999999995</v>
      </c>
      <c r="G44" s="8">
        <v>0.99570000000000003</v>
      </c>
      <c r="H44" s="16">
        <v>0.33571254702067782</v>
      </c>
      <c r="I44" s="9">
        <v>0.2331</v>
      </c>
      <c r="J44" s="7">
        <v>2.8420000000000001E-6</v>
      </c>
      <c r="K44" s="57" t="s">
        <v>256</v>
      </c>
      <c r="L44" s="52" t="s">
        <v>17</v>
      </c>
      <c r="M44" s="55" t="s">
        <v>268</v>
      </c>
      <c r="N44" s="3">
        <v>0</v>
      </c>
      <c r="O44" s="9">
        <v>0.69199999999999995</v>
      </c>
      <c r="P44" s="3">
        <v>1</v>
      </c>
      <c r="Q44" s="40">
        <v>0.40560000000000002</v>
      </c>
      <c r="R44" s="35">
        <v>2311</v>
      </c>
      <c r="S44" s="8">
        <v>0.99437472955430595</v>
      </c>
      <c r="T44" s="9">
        <v>0.440874839788374</v>
      </c>
      <c r="U44" s="9">
        <v>0.40220449381759898</v>
      </c>
      <c r="V44" s="44">
        <v>4.09939192769226E-2</v>
      </c>
      <c r="W44" s="35" t="s">
        <v>27</v>
      </c>
      <c r="X44" s="8" t="s">
        <v>27</v>
      </c>
      <c r="Y44" s="9" t="s">
        <v>27</v>
      </c>
      <c r="Z44" s="9" t="s">
        <v>27</v>
      </c>
      <c r="AA44" s="44" t="s">
        <v>27</v>
      </c>
      <c r="AB44" s="35" t="s">
        <v>27</v>
      </c>
      <c r="AC44" s="8" t="s">
        <v>27</v>
      </c>
      <c r="AD44" s="9" t="s">
        <v>27</v>
      </c>
      <c r="AE44" s="9" t="s">
        <v>27</v>
      </c>
      <c r="AF44" s="44" t="s">
        <v>27</v>
      </c>
      <c r="AG44" s="35" t="s">
        <v>27</v>
      </c>
      <c r="AH44" s="8" t="s">
        <v>27</v>
      </c>
      <c r="AI44" s="9" t="s">
        <v>27</v>
      </c>
      <c r="AJ44" s="9" t="s">
        <v>27</v>
      </c>
      <c r="AK44" s="44" t="s">
        <v>27</v>
      </c>
      <c r="AL44" s="35">
        <v>5483</v>
      </c>
      <c r="AM44" s="8">
        <v>0.99571403000000003</v>
      </c>
      <c r="AN44" s="9">
        <v>0.29245045829673699</v>
      </c>
      <c r="AO44" s="9">
        <v>0.286109</v>
      </c>
      <c r="AP44" s="36">
        <v>1.7299259999999999E-5</v>
      </c>
    </row>
    <row r="45" spans="2:42" x14ac:dyDescent="0.3">
      <c r="B45" s="35" t="s">
        <v>263</v>
      </c>
      <c r="C45" s="15" t="s">
        <v>228</v>
      </c>
      <c r="D45" s="15" t="s">
        <v>226</v>
      </c>
      <c r="E45" s="3">
        <f t="shared" si="0"/>
        <v>7794</v>
      </c>
      <c r="F45" s="8">
        <v>0.995</v>
      </c>
      <c r="G45" s="8">
        <v>0.99529999999999996</v>
      </c>
      <c r="H45" s="16">
        <v>0.34017332903226044</v>
      </c>
      <c r="I45" s="9">
        <v>0.23069999999999999</v>
      </c>
      <c r="J45" s="7">
        <v>2.9510000000000002E-6</v>
      </c>
      <c r="K45" s="57" t="s">
        <v>256</v>
      </c>
      <c r="L45" s="52" t="s">
        <v>17</v>
      </c>
      <c r="M45" s="55" t="s">
        <v>268</v>
      </c>
      <c r="N45" s="3">
        <v>0</v>
      </c>
      <c r="O45" s="9">
        <v>0.82899999999999996</v>
      </c>
      <c r="P45" s="3">
        <v>1</v>
      </c>
      <c r="Q45" s="40">
        <v>0.36270000000000002</v>
      </c>
      <c r="R45" s="35">
        <v>2311</v>
      </c>
      <c r="S45" s="8">
        <v>0.99502379922111595</v>
      </c>
      <c r="T45" s="9">
        <v>0.47033027829602098</v>
      </c>
      <c r="U45" s="9">
        <v>0.42414167119773799</v>
      </c>
      <c r="V45" s="44">
        <v>7.5327904594709005E-2</v>
      </c>
      <c r="W45" s="35" t="s">
        <v>27</v>
      </c>
      <c r="X45" s="8" t="s">
        <v>27</v>
      </c>
      <c r="Y45" s="9" t="s">
        <v>27</v>
      </c>
      <c r="Z45" s="9" t="s">
        <v>27</v>
      </c>
      <c r="AA45" s="44" t="s">
        <v>27</v>
      </c>
      <c r="AB45" s="35" t="s">
        <v>27</v>
      </c>
      <c r="AC45" s="8" t="s">
        <v>27</v>
      </c>
      <c r="AD45" s="9" t="s">
        <v>27</v>
      </c>
      <c r="AE45" s="9" t="s">
        <v>27</v>
      </c>
      <c r="AF45" s="44" t="s">
        <v>27</v>
      </c>
      <c r="AG45" s="35" t="s">
        <v>27</v>
      </c>
      <c r="AH45" s="8" t="s">
        <v>27</v>
      </c>
      <c r="AI45" s="9" t="s">
        <v>27</v>
      </c>
      <c r="AJ45" s="9" t="s">
        <v>27</v>
      </c>
      <c r="AK45" s="44" t="s">
        <v>27</v>
      </c>
      <c r="AL45" s="35">
        <v>5483</v>
      </c>
      <c r="AM45" s="8">
        <v>0.99534926000000001</v>
      </c>
      <c r="AN45" s="9">
        <v>0.29688215601861001</v>
      </c>
      <c r="AO45" s="9">
        <v>0.27491300000000002</v>
      </c>
      <c r="AP45" s="36">
        <v>9.9857580000000003E-6</v>
      </c>
    </row>
    <row r="46" spans="2:42" x14ac:dyDescent="0.3">
      <c r="B46" s="35" t="s">
        <v>264</v>
      </c>
      <c r="C46" s="15" t="s">
        <v>234</v>
      </c>
      <c r="D46" s="15" t="s">
        <v>225</v>
      </c>
      <c r="E46" s="3">
        <f t="shared" si="0"/>
        <v>7794</v>
      </c>
      <c r="F46" s="8">
        <v>5.5999999999999999E-3</v>
      </c>
      <c r="G46" s="8">
        <v>6.1000000000000004E-3</v>
      </c>
      <c r="H46" s="16">
        <v>0.38450441794439166</v>
      </c>
      <c r="I46" s="9">
        <v>0.20519999999999999</v>
      </c>
      <c r="J46" s="7">
        <v>3.1839999999999999E-6</v>
      </c>
      <c r="K46" s="57" t="s">
        <v>256</v>
      </c>
      <c r="L46" s="52" t="s">
        <v>22</v>
      </c>
      <c r="M46" s="55" t="s">
        <v>270</v>
      </c>
      <c r="N46" s="3">
        <v>0</v>
      </c>
      <c r="O46" s="9">
        <v>1.7999999999999999E-2</v>
      </c>
      <c r="P46" s="3">
        <v>1</v>
      </c>
      <c r="Q46" s="40">
        <v>0.89280000000000004</v>
      </c>
      <c r="R46" s="35">
        <v>2311</v>
      </c>
      <c r="S46" s="8">
        <v>5.6252704456945003E-3</v>
      </c>
      <c r="T46" s="9">
        <v>0.40280910591406799</v>
      </c>
      <c r="U46" s="9">
        <v>0.401463864381228</v>
      </c>
      <c r="V46" s="44">
        <v>2.2584619117519002E-2</v>
      </c>
      <c r="W46" s="35" t="s">
        <v>27</v>
      </c>
      <c r="X46" s="8" t="s">
        <v>27</v>
      </c>
      <c r="Y46" s="9" t="s">
        <v>27</v>
      </c>
      <c r="Z46" s="9" t="s">
        <v>27</v>
      </c>
      <c r="AA46" s="44" t="s">
        <v>27</v>
      </c>
      <c r="AB46" s="35" t="s">
        <v>27</v>
      </c>
      <c r="AC46" s="8" t="s">
        <v>27</v>
      </c>
      <c r="AD46" s="9" t="s">
        <v>27</v>
      </c>
      <c r="AE46" s="9" t="s">
        <v>27</v>
      </c>
      <c r="AF46" s="44" t="s">
        <v>27</v>
      </c>
      <c r="AG46" s="35" t="s">
        <v>27</v>
      </c>
      <c r="AH46" s="8" t="s">
        <v>27</v>
      </c>
      <c r="AI46" s="9" t="s">
        <v>27</v>
      </c>
      <c r="AJ46" s="9" t="s">
        <v>27</v>
      </c>
      <c r="AK46" s="44" t="s">
        <v>27</v>
      </c>
      <c r="AL46" s="35">
        <v>5483</v>
      </c>
      <c r="AM46" s="8">
        <v>6.1097900000000004E-3</v>
      </c>
      <c r="AN46" s="9">
        <v>0.37824581140133801</v>
      </c>
      <c r="AO46" s="9">
        <v>0.23868800000000001</v>
      </c>
      <c r="AP46" s="36">
        <v>4.638262E-5</v>
      </c>
    </row>
    <row r="47" spans="2:42" x14ac:dyDescent="0.3">
      <c r="B47" s="35" t="s">
        <v>265</v>
      </c>
      <c r="C47" s="15" t="s">
        <v>228</v>
      </c>
      <c r="D47" s="15" t="s">
        <v>226</v>
      </c>
      <c r="E47" s="3">
        <f t="shared" si="0"/>
        <v>7794</v>
      </c>
      <c r="F47" s="8">
        <v>0.99219999999999997</v>
      </c>
      <c r="G47" s="8">
        <v>0.99299999999999999</v>
      </c>
      <c r="H47" s="16">
        <v>2.4031971580069715</v>
      </c>
      <c r="I47" s="9">
        <v>0.18859999999999999</v>
      </c>
      <c r="J47" s="7">
        <v>3.3349999999999998E-6</v>
      </c>
      <c r="K47" s="57" t="s">
        <v>258</v>
      </c>
      <c r="L47" s="52" t="s">
        <v>22</v>
      </c>
      <c r="M47" s="55" t="s">
        <v>274</v>
      </c>
      <c r="N47" s="3">
        <v>39</v>
      </c>
      <c r="O47" s="9">
        <v>1.6379999999999999</v>
      </c>
      <c r="P47" s="3">
        <v>1</v>
      </c>
      <c r="Q47" s="40">
        <v>0.2006</v>
      </c>
      <c r="R47" s="35">
        <v>2311</v>
      </c>
      <c r="S47" s="8">
        <v>0.99221116399826903</v>
      </c>
      <c r="T47" s="9">
        <v>1.6701973575439399</v>
      </c>
      <c r="U47" s="9">
        <v>0.34117370231720701</v>
      </c>
      <c r="V47" s="44">
        <v>0.13271987283081099</v>
      </c>
      <c r="W47" s="35" t="s">
        <v>27</v>
      </c>
      <c r="X47" s="8" t="s">
        <v>27</v>
      </c>
      <c r="Y47" s="9" t="s">
        <v>27</v>
      </c>
      <c r="Z47" s="9" t="s">
        <v>27</v>
      </c>
      <c r="AA47" s="44" t="s">
        <v>27</v>
      </c>
      <c r="AB47" s="35" t="s">
        <v>27</v>
      </c>
      <c r="AC47" s="8" t="s">
        <v>27</v>
      </c>
      <c r="AD47" s="9" t="s">
        <v>27</v>
      </c>
      <c r="AE47" s="9" t="s">
        <v>27</v>
      </c>
      <c r="AF47" s="44" t="s">
        <v>27</v>
      </c>
      <c r="AG47" s="35" t="s">
        <v>27</v>
      </c>
      <c r="AH47" s="8" t="s">
        <v>27</v>
      </c>
      <c r="AI47" s="9" t="s">
        <v>27</v>
      </c>
      <c r="AJ47" s="9" t="s">
        <v>27</v>
      </c>
      <c r="AK47" s="44" t="s">
        <v>27</v>
      </c>
      <c r="AL47" s="35">
        <v>5483</v>
      </c>
      <c r="AM47" s="8">
        <v>0.99297829999999998</v>
      </c>
      <c r="AN47" s="9">
        <v>2.8206292546364198</v>
      </c>
      <c r="AO47" s="9">
        <v>0.22633</v>
      </c>
      <c r="AP47" s="36">
        <v>4.613295E-6</v>
      </c>
    </row>
    <row r="48" spans="2:42" x14ac:dyDescent="0.3">
      <c r="B48" s="35" t="s">
        <v>347</v>
      </c>
      <c r="C48" s="15" t="s">
        <v>228</v>
      </c>
      <c r="D48" s="15" t="s">
        <v>225</v>
      </c>
      <c r="E48" s="3">
        <f t="shared" si="0"/>
        <v>11223</v>
      </c>
      <c r="F48" s="8">
        <v>7.1900000000000006E-2</v>
      </c>
      <c r="G48" s="8">
        <v>9.3899999999999997E-2</v>
      </c>
      <c r="H48" s="16">
        <v>1.2520722766934107</v>
      </c>
      <c r="I48" s="9">
        <v>4.8599999999999997E-2</v>
      </c>
      <c r="J48" s="7">
        <v>3.6780000000000002E-6</v>
      </c>
      <c r="K48" s="57" t="s">
        <v>365</v>
      </c>
      <c r="L48" s="52" t="s">
        <v>17</v>
      </c>
      <c r="M48" s="55" t="s">
        <v>282</v>
      </c>
      <c r="N48" s="3">
        <v>0</v>
      </c>
      <c r="O48" s="9">
        <v>3.7570000000000001</v>
      </c>
      <c r="P48" s="3">
        <v>4</v>
      </c>
      <c r="Q48" s="40">
        <v>0.43990000000000001</v>
      </c>
      <c r="R48" s="35">
        <v>2311</v>
      </c>
      <c r="S48" s="8">
        <v>9.3898745131977504E-2</v>
      </c>
      <c r="T48" s="9">
        <v>1.2318618312891201</v>
      </c>
      <c r="U48" s="9">
        <v>0.102254955483255</v>
      </c>
      <c r="V48" s="44">
        <v>4.1371101294289801E-2</v>
      </c>
      <c r="W48" s="35">
        <v>995</v>
      </c>
      <c r="X48" s="8">
        <v>7.1859296482412099E-2</v>
      </c>
      <c r="Y48" s="9">
        <v>0.88099877376917402</v>
      </c>
      <c r="Z48" s="9">
        <v>0.20367451465671799</v>
      </c>
      <c r="AA48" s="44">
        <v>0.53389829533688904</v>
      </c>
      <c r="AB48" s="35">
        <v>1888</v>
      </c>
      <c r="AC48" s="8">
        <v>8.8983050847457598E-2</v>
      </c>
      <c r="AD48" s="9">
        <v>1.30507818944205</v>
      </c>
      <c r="AE48" s="9">
        <v>0.12758901736718101</v>
      </c>
      <c r="AF48" s="44">
        <v>3.6829995410713502E-2</v>
      </c>
      <c r="AG48" s="35">
        <v>546</v>
      </c>
      <c r="AH48" s="8">
        <v>7.5091575091575102E-2</v>
      </c>
      <c r="AI48" s="9">
        <v>1.1080821039416</v>
      </c>
      <c r="AJ48" s="9">
        <v>0.245525511182802</v>
      </c>
      <c r="AK48" s="44">
        <v>0.67594407108070298</v>
      </c>
      <c r="AL48" s="35">
        <v>5483</v>
      </c>
      <c r="AM48" s="8">
        <v>9.0278999999999998E-2</v>
      </c>
      <c r="AN48" s="9">
        <v>1.3058406374281399</v>
      </c>
      <c r="AO48" s="9">
        <v>6.6489800000000002E-2</v>
      </c>
      <c r="AP48" s="36">
        <v>5.9862579999999997E-5</v>
      </c>
    </row>
    <row r="49" spans="2:42" x14ac:dyDescent="0.3">
      <c r="B49" s="35" t="s">
        <v>303</v>
      </c>
      <c r="C49" s="15" t="s">
        <v>228</v>
      </c>
      <c r="D49" s="15" t="s">
        <v>226</v>
      </c>
      <c r="E49" s="3">
        <f t="shared" si="0"/>
        <v>9682</v>
      </c>
      <c r="F49" s="8">
        <v>5.1999999999999998E-3</v>
      </c>
      <c r="G49" s="8">
        <v>6.1000000000000004E-3</v>
      </c>
      <c r="H49" s="16">
        <v>2.4441563200389105</v>
      </c>
      <c r="I49" s="9">
        <v>0.1933</v>
      </c>
      <c r="J49" s="7">
        <v>3.7900000000000001E-6</v>
      </c>
      <c r="K49" s="57" t="s">
        <v>362</v>
      </c>
      <c r="L49" s="52" t="s">
        <v>17</v>
      </c>
      <c r="M49" s="55" t="s">
        <v>304</v>
      </c>
      <c r="N49" s="3">
        <v>48.1</v>
      </c>
      <c r="O49" s="9">
        <v>3.8559999999999999</v>
      </c>
      <c r="P49" s="3">
        <v>2</v>
      </c>
      <c r="Q49" s="40">
        <v>0.1454</v>
      </c>
      <c r="R49" s="35">
        <v>2311</v>
      </c>
      <c r="S49" s="8">
        <v>5.1925573344872404E-3</v>
      </c>
      <c r="T49" s="9">
        <v>1.1685663692861401</v>
      </c>
      <c r="U49" s="9">
        <v>0.42462537194419397</v>
      </c>
      <c r="V49" s="44">
        <v>0.71372413800301904</v>
      </c>
      <c r="W49" s="35" t="s">
        <v>27</v>
      </c>
      <c r="X49" s="8" t="s">
        <v>27</v>
      </c>
      <c r="Y49" s="9" t="s">
        <v>27</v>
      </c>
      <c r="Z49" s="9" t="s">
        <v>27</v>
      </c>
      <c r="AA49" s="44" t="s">
        <v>27</v>
      </c>
      <c r="AB49" s="35">
        <v>1888</v>
      </c>
      <c r="AC49" s="8">
        <v>5.2966101694915304E-3</v>
      </c>
      <c r="AD49" s="9">
        <v>3.2575559347245902</v>
      </c>
      <c r="AE49" s="9">
        <v>0.49149494053876203</v>
      </c>
      <c r="AF49" s="44">
        <v>1.49572657580007E-2</v>
      </c>
      <c r="AG49" s="35" t="s">
        <v>27</v>
      </c>
      <c r="AH49" s="8" t="s">
        <v>27</v>
      </c>
      <c r="AI49" s="9" t="s">
        <v>27</v>
      </c>
      <c r="AJ49" s="9" t="s">
        <v>27</v>
      </c>
      <c r="AK49" s="44" t="s">
        <v>27</v>
      </c>
      <c r="AL49" s="35">
        <v>5483</v>
      </c>
      <c r="AM49" s="8">
        <v>6.1097900000000004E-3</v>
      </c>
      <c r="AN49" s="9">
        <v>2.8976208391881499</v>
      </c>
      <c r="AO49" s="9">
        <v>0.242067</v>
      </c>
      <c r="AP49" s="36">
        <v>1.1076519999999999E-5</v>
      </c>
    </row>
    <row r="50" spans="2:42" x14ac:dyDescent="0.3">
      <c r="B50" s="35" t="s">
        <v>317</v>
      </c>
      <c r="C50" s="15" t="s">
        <v>228</v>
      </c>
      <c r="D50" s="15" t="s">
        <v>226</v>
      </c>
      <c r="E50" s="3">
        <f t="shared" si="0"/>
        <v>9682</v>
      </c>
      <c r="F50" s="8">
        <v>0.99429999999999996</v>
      </c>
      <c r="G50" s="8">
        <v>0.99550000000000005</v>
      </c>
      <c r="H50" s="16">
        <v>0.39804110505418328</v>
      </c>
      <c r="I50" s="9">
        <v>0.1993</v>
      </c>
      <c r="J50" s="7">
        <v>3.8149999999999999E-6</v>
      </c>
      <c r="K50" s="57" t="s">
        <v>367</v>
      </c>
      <c r="L50" s="52" t="s">
        <v>17</v>
      </c>
      <c r="M50" s="55" t="s">
        <v>318</v>
      </c>
      <c r="N50" s="3">
        <v>0</v>
      </c>
      <c r="O50" s="9">
        <v>1.4810000000000001</v>
      </c>
      <c r="P50" s="3">
        <v>2</v>
      </c>
      <c r="Q50" s="40">
        <v>0.4768</v>
      </c>
      <c r="R50" s="35">
        <v>2311</v>
      </c>
      <c r="S50" s="8">
        <v>0.99545651233232402</v>
      </c>
      <c r="T50" s="9">
        <v>0.61384784758584898</v>
      </c>
      <c r="U50" s="9">
        <v>0.45141663817390998</v>
      </c>
      <c r="V50" s="44">
        <v>0.27967070485288598</v>
      </c>
      <c r="W50" s="35" t="s">
        <v>27</v>
      </c>
      <c r="X50" s="8" t="s">
        <v>27</v>
      </c>
      <c r="Y50" s="9" t="s">
        <v>27</v>
      </c>
      <c r="Z50" s="9" t="s">
        <v>27</v>
      </c>
      <c r="AA50" s="44" t="s">
        <v>27</v>
      </c>
      <c r="AB50" s="35">
        <v>1888</v>
      </c>
      <c r="AC50" s="8">
        <v>0.99443855932203395</v>
      </c>
      <c r="AD50" s="9">
        <v>0.28015633155522801</v>
      </c>
      <c r="AE50" s="9">
        <v>0.478662174588529</v>
      </c>
      <c r="AF50" s="44">
        <v>7.0585891619248699E-3</v>
      </c>
      <c r="AG50" s="35" t="s">
        <v>27</v>
      </c>
      <c r="AH50" s="8" t="s">
        <v>27</v>
      </c>
      <c r="AI50" s="9" t="s">
        <v>27</v>
      </c>
      <c r="AJ50" s="9" t="s">
        <v>27</v>
      </c>
      <c r="AK50" s="44" t="s">
        <v>27</v>
      </c>
      <c r="AL50" s="35">
        <v>5483</v>
      </c>
      <c r="AM50" s="8">
        <v>0.99425496999999996</v>
      </c>
      <c r="AN50" s="9">
        <v>0.38347801004052401</v>
      </c>
      <c r="AO50" s="9">
        <v>0.25082599999999999</v>
      </c>
      <c r="AP50" s="44">
        <v>1.3277100000000001E-4</v>
      </c>
    </row>
    <row r="51" spans="2:42" x14ac:dyDescent="0.3">
      <c r="B51" s="35" t="s">
        <v>309</v>
      </c>
      <c r="C51" s="15" t="s">
        <v>228</v>
      </c>
      <c r="D51" s="15" t="s">
        <v>226</v>
      </c>
      <c r="E51" s="3">
        <f t="shared" si="0"/>
        <v>9682</v>
      </c>
      <c r="F51" s="8">
        <v>0.99450000000000005</v>
      </c>
      <c r="G51" s="8">
        <v>0.995</v>
      </c>
      <c r="H51" s="16">
        <v>0.39392292919451488</v>
      </c>
      <c r="I51" s="9">
        <v>0.20169999999999999</v>
      </c>
      <c r="J51" s="7">
        <v>3.878E-6</v>
      </c>
      <c r="K51" s="57" t="s">
        <v>367</v>
      </c>
      <c r="L51" s="52" t="s">
        <v>22</v>
      </c>
      <c r="M51" s="55" t="s">
        <v>310</v>
      </c>
      <c r="N51" s="3">
        <v>0</v>
      </c>
      <c r="O51" s="9">
        <v>0.46200000000000002</v>
      </c>
      <c r="P51" s="3">
        <v>2</v>
      </c>
      <c r="Q51" s="40">
        <v>0.79359999999999997</v>
      </c>
      <c r="R51" s="35">
        <v>2311</v>
      </c>
      <c r="S51" s="8">
        <v>0.99502379922111595</v>
      </c>
      <c r="T51" s="9">
        <v>0.38376618011678898</v>
      </c>
      <c r="U51" s="9">
        <v>0.42562741199681298</v>
      </c>
      <c r="V51" s="44">
        <v>2.3398585060132201E-2</v>
      </c>
      <c r="W51" s="35" t="s">
        <v>27</v>
      </c>
      <c r="X51" s="8" t="s">
        <v>27</v>
      </c>
      <c r="Y51" s="9" t="s">
        <v>27</v>
      </c>
      <c r="Z51" s="9" t="s">
        <v>27</v>
      </c>
      <c r="AA51" s="44" t="s">
        <v>27</v>
      </c>
      <c r="AB51" s="35">
        <v>1888</v>
      </c>
      <c r="AC51" s="8">
        <v>0.99470338983050799</v>
      </c>
      <c r="AD51" s="9">
        <v>0.29518882195662999</v>
      </c>
      <c r="AE51" s="9">
        <v>0.49408015534756</v>
      </c>
      <c r="AF51" s="44">
        <v>1.23435423638825E-2</v>
      </c>
      <c r="AG51" s="35" t="s">
        <v>27</v>
      </c>
      <c r="AH51" s="8" t="s">
        <v>27</v>
      </c>
      <c r="AI51" s="9" t="s">
        <v>27</v>
      </c>
      <c r="AJ51" s="9" t="s">
        <v>27</v>
      </c>
      <c r="AK51" s="44" t="s">
        <v>27</v>
      </c>
      <c r="AL51" s="35">
        <v>5483</v>
      </c>
      <c r="AM51" s="8">
        <v>0.99452854000000002</v>
      </c>
      <c r="AN51" s="9">
        <v>0.43044961512543201</v>
      </c>
      <c r="AO51" s="9">
        <v>0.2586</v>
      </c>
      <c r="AP51" s="44">
        <v>1.115822E-3</v>
      </c>
    </row>
    <row r="52" spans="2:42" x14ac:dyDescent="0.3">
      <c r="B52" s="35" t="s">
        <v>299</v>
      </c>
      <c r="C52" s="15" t="s">
        <v>226</v>
      </c>
      <c r="D52" s="15" t="s">
        <v>225</v>
      </c>
      <c r="E52" s="3">
        <f t="shared" si="0"/>
        <v>10677</v>
      </c>
      <c r="F52" s="8">
        <v>0.98270000000000002</v>
      </c>
      <c r="G52" s="8">
        <v>0.98699999999999999</v>
      </c>
      <c r="H52" s="16">
        <v>1.696725131593257</v>
      </c>
      <c r="I52" s="9">
        <v>0.1145</v>
      </c>
      <c r="J52" s="7">
        <v>3.9149999999999998E-6</v>
      </c>
      <c r="K52" s="57" t="s">
        <v>359</v>
      </c>
      <c r="L52" s="52" t="s">
        <v>17</v>
      </c>
      <c r="M52" s="55" t="s">
        <v>300</v>
      </c>
      <c r="N52" s="3">
        <v>10.6</v>
      </c>
      <c r="O52" s="9">
        <v>3.355</v>
      </c>
      <c r="P52" s="3">
        <v>3</v>
      </c>
      <c r="Q52" s="40">
        <v>0.34</v>
      </c>
      <c r="R52" s="35">
        <v>2311</v>
      </c>
      <c r="S52" s="8">
        <v>0.98269147555170899</v>
      </c>
      <c r="T52" s="9">
        <v>1.4130991314216801</v>
      </c>
      <c r="U52" s="9">
        <v>0.23154955968912899</v>
      </c>
      <c r="V52" s="44">
        <v>0.1353447769027</v>
      </c>
      <c r="W52" s="35">
        <v>995</v>
      </c>
      <c r="X52" s="8">
        <v>0.98291457286432204</v>
      </c>
      <c r="Y52" s="9">
        <v>1.0608657490360101</v>
      </c>
      <c r="Z52" s="9">
        <v>0.405193104333892</v>
      </c>
      <c r="AA52" s="44">
        <v>0.88406336874552705</v>
      </c>
      <c r="AB52" s="35">
        <v>1888</v>
      </c>
      <c r="AC52" s="8">
        <v>0.98702330508474601</v>
      </c>
      <c r="AD52" s="9">
        <v>2.3873756271072302</v>
      </c>
      <c r="AE52" s="9">
        <v>0.31110885700533902</v>
      </c>
      <c r="AF52" s="44">
        <v>4.9126179668320599E-3</v>
      </c>
      <c r="AG52" s="35" t="s">
        <v>27</v>
      </c>
      <c r="AH52" s="8" t="s">
        <v>27</v>
      </c>
      <c r="AI52" s="9" t="s">
        <v>27</v>
      </c>
      <c r="AJ52" s="9" t="s">
        <v>27</v>
      </c>
      <c r="AK52" s="44" t="s">
        <v>27</v>
      </c>
      <c r="AL52" s="35">
        <v>5483</v>
      </c>
      <c r="AM52" s="8">
        <v>0.98495350000000004</v>
      </c>
      <c r="AN52" s="9">
        <v>1.8138379232700199</v>
      </c>
      <c r="AO52" s="9">
        <v>0.15590599999999999</v>
      </c>
      <c r="AP52" s="44">
        <v>1.3385250000000001E-4</v>
      </c>
    </row>
    <row r="53" spans="2:42" x14ac:dyDescent="0.3">
      <c r="B53" s="35" t="s">
        <v>348</v>
      </c>
      <c r="C53" s="15" t="s">
        <v>226</v>
      </c>
      <c r="D53" s="15" t="s">
        <v>225</v>
      </c>
      <c r="E53" s="3">
        <f t="shared" si="0"/>
        <v>7371</v>
      </c>
      <c r="F53" s="8">
        <v>0.99360000000000004</v>
      </c>
      <c r="G53" s="8">
        <v>0.99490000000000001</v>
      </c>
      <c r="H53" s="16">
        <v>0.33993529102496034</v>
      </c>
      <c r="I53" s="9">
        <v>0.2339</v>
      </c>
      <c r="J53" s="7">
        <v>3.9659999999999998E-6</v>
      </c>
      <c r="K53" s="57" t="s">
        <v>368</v>
      </c>
      <c r="L53" s="52" t="s">
        <v>17</v>
      </c>
      <c r="M53" s="55" t="s">
        <v>371</v>
      </c>
      <c r="N53" s="3">
        <v>63.3</v>
      </c>
      <c r="O53" s="9">
        <v>2.7250000000000001</v>
      </c>
      <c r="P53" s="3">
        <v>1</v>
      </c>
      <c r="Q53" s="40">
        <v>9.8790000000000003E-2</v>
      </c>
      <c r="R53" s="35" t="s">
        <v>27</v>
      </c>
      <c r="S53" s="8" t="s">
        <v>27</v>
      </c>
      <c r="T53" s="9" t="s">
        <v>27</v>
      </c>
      <c r="U53" s="9" t="s">
        <v>27</v>
      </c>
      <c r="V53" s="44" t="s">
        <v>27</v>
      </c>
      <c r="W53" s="35" t="s">
        <v>27</v>
      </c>
      <c r="X53" s="8" t="s">
        <v>27</v>
      </c>
      <c r="Y53" s="9" t="s">
        <v>27</v>
      </c>
      <c r="Z53" s="9" t="s">
        <v>27</v>
      </c>
      <c r="AA53" s="44" t="s">
        <v>27</v>
      </c>
      <c r="AB53" s="35">
        <v>1888</v>
      </c>
      <c r="AC53" s="8">
        <v>0.99364406779660996</v>
      </c>
      <c r="AD53" s="9">
        <v>0.70751263768455697</v>
      </c>
      <c r="AE53" s="9">
        <v>0.50190280948230104</v>
      </c>
      <c r="AF53" s="44">
        <v>0.49058663741689201</v>
      </c>
      <c r="AG53" s="35" t="s">
        <v>27</v>
      </c>
      <c r="AH53" s="8" t="s">
        <v>27</v>
      </c>
      <c r="AI53" s="9" t="s">
        <v>27</v>
      </c>
      <c r="AJ53" s="9" t="s">
        <v>27</v>
      </c>
      <c r="AK53" s="44" t="s">
        <v>27</v>
      </c>
      <c r="AL53" s="35">
        <v>5483</v>
      </c>
      <c r="AM53" s="8">
        <v>0.99489331000000003</v>
      </c>
      <c r="AN53" s="9">
        <v>0.27736803734507598</v>
      </c>
      <c r="AO53" s="9">
        <v>0.26436700000000002</v>
      </c>
      <c r="AP53" s="36">
        <v>1.229229E-6</v>
      </c>
    </row>
    <row r="54" spans="2:42" x14ac:dyDescent="0.3">
      <c r="B54" s="35" t="s">
        <v>349</v>
      </c>
      <c r="C54" s="15" t="s">
        <v>228</v>
      </c>
      <c r="D54" s="15" t="s">
        <v>225</v>
      </c>
      <c r="E54" s="3">
        <f t="shared" si="0"/>
        <v>7371</v>
      </c>
      <c r="F54" s="8">
        <v>0.99360000000000004</v>
      </c>
      <c r="G54" s="8">
        <v>0.99490000000000001</v>
      </c>
      <c r="H54" s="16">
        <v>0.33993529102496034</v>
      </c>
      <c r="I54" s="9">
        <v>0.2339</v>
      </c>
      <c r="J54" s="7">
        <v>3.9659999999999998E-6</v>
      </c>
      <c r="K54" s="57" t="s">
        <v>368</v>
      </c>
      <c r="L54" s="52" t="s">
        <v>17</v>
      </c>
      <c r="M54" s="55" t="s">
        <v>371</v>
      </c>
      <c r="N54" s="3">
        <v>63.3</v>
      </c>
      <c r="O54" s="9">
        <v>2.7250000000000001</v>
      </c>
      <c r="P54" s="3">
        <v>1</v>
      </c>
      <c r="Q54" s="40">
        <v>9.8790000000000003E-2</v>
      </c>
      <c r="R54" s="35" t="s">
        <v>27</v>
      </c>
      <c r="S54" s="8" t="s">
        <v>27</v>
      </c>
      <c r="T54" s="9" t="s">
        <v>27</v>
      </c>
      <c r="U54" s="9" t="s">
        <v>27</v>
      </c>
      <c r="V54" s="44" t="s">
        <v>27</v>
      </c>
      <c r="W54" s="35" t="s">
        <v>27</v>
      </c>
      <c r="X54" s="8" t="s">
        <v>27</v>
      </c>
      <c r="Y54" s="9" t="s">
        <v>27</v>
      </c>
      <c r="Z54" s="9" t="s">
        <v>27</v>
      </c>
      <c r="AA54" s="44" t="s">
        <v>27</v>
      </c>
      <c r="AB54" s="35">
        <v>1888</v>
      </c>
      <c r="AC54" s="8">
        <v>0.99364406779660996</v>
      </c>
      <c r="AD54" s="9">
        <v>0.70751263768455697</v>
      </c>
      <c r="AE54" s="9">
        <v>0.50190280948230104</v>
      </c>
      <c r="AF54" s="44">
        <v>0.49058663741689201</v>
      </c>
      <c r="AG54" s="35" t="s">
        <v>27</v>
      </c>
      <c r="AH54" s="8" t="s">
        <v>27</v>
      </c>
      <c r="AI54" s="9" t="s">
        <v>27</v>
      </c>
      <c r="AJ54" s="9" t="s">
        <v>27</v>
      </c>
      <c r="AK54" s="44" t="s">
        <v>27</v>
      </c>
      <c r="AL54" s="35">
        <v>5483</v>
      </c>
      <c r="AM54" s="8">
        <v>0.99489331000000003</v>
      </c>
      <c r="AN54" s="9">
        <v>0.27736803734507598</v>
      </c>
      <c r="AO54" s="9">
        <v>0.26436700000000002</v>
      </c>
      <c r="AP54" s="36">
        <v>1.229229E-6</v>
      </c>
    </row>
    <row r="55" spans="2:42" x14ac:dyDescent="0.3">
      <c r="B55" s="35" t="s">
        <v>266</v>
      </c>
      <c r="C55" s="15" t="s">
        <v>234</v>
      </c>
      <c r="D55" s="15" t="s">
        <v>225</v>
      </c>
      <c r="E55" s="3">
        <f t="shared" si="0"/>
        <v>7794</v>
      </c>
      <c r="F55" s="8">
        <v>4.7999999999999996E-3</v>
      </c>
      <c r="G55" s="8">
        <v>6.3E-3</v>
      </c>
      <c r="H55" s="16">
        <v>2.7712542069037336</v>
      </c>
      <c r="I55" s="9">
        <v>0.221</v>
      </c>
      <c r="J55" s="7">
        <v>3.9899999999999999E-6</v>
      </c>
      <c r="K55" s="57" t="s">
        <v>258</v>
      </c>
      <c r="L55" s="52" t="s">
        <v>22</v>
      </c>
      <c r="M55" s="55" t="s">
        <v>275</v>
      </c>
      <c r="N55" s="3">
        <v>0</v>
      </c>
      <c r="O55" s="9">
        <v>0.377</v>
      </c>
      <c r="P55" s="3">
        <v>1</v>
      </c>
      <c r="Q55" s="40">
        <v>0.53910000000000002</v>
      </c>
      <c r="R55" s="35">
        <v>2311</v>
      </c>
      <c r="S55" s="8">
        <v>6.2743401125054101E-3</v>
      </c>
      <c r="T55" s="9">
        <v>2.2902419784963501</v>
      </c>
      <c r="U55" s="9">
        <v>0.38103710582527101</v>
      </c>
      <c r="V55" s="44">
        <v>2.8862862158832801E-2</v>
      </c>
      <c r="W55" s="35" t="s">
        <v>27</v>
      </c>
      <c r="X55" s="8" t="s">
        <v>27</v>
      </c>
      <c r="Y55" s="9" t="s">
        <v>27</v>
      </c>
      <c r="Z55" s="9" t="s">
        <v>27</v>
      </c>
      <c r="AA55" s="44" t="s">
        <v>27</v>
      </c>
      <c r="AB55" s="35" t="s">
        <v>27</v>
      </c>
      <c r="AC55" s="8" t="s">
        <v>27</v>
      </c>
      <c r="AD55" s="9" t="s">
        <v>27</v>
      </c>
      <c r="AE55" s="9" t="s">
        <v>27</v>
      </c>
      <c r="AF55" s="44" t="s">
        <v>27</v>
      </c>
      <c r="AG55" s="35" t="s">
        <v>27</v>
      </c>
      <c r="AH55" s="8" t="s">
        <v>27</v>
      </c>
      <c r="AI55" s="9" t="s">
        <v>27</v>
      </c>
      <c r="AJ55" s="9" t="s">
        <v>27</v>
      </c>
      <c r="AK55" s="44" t="s">
        <v>27</v>
      </c>
      <c r="AL55" s="35">
        <v>5483</v>
      </c>
      <c r="AM55" s="8">
        <v>4.8331199999999998E-3</v>
      </c>
      <c r="AN55" s="9">
        <v>3.0524971703255002</v>
      </c>
      <c r="AO55" s="9">
        <v>0.27132000000000001</v>
      </c>
      <c r="AP55" s="36">
        <v>3.9045139999999999E-5</v>
      </c>
    </row>
    <row r="56" spans="2:42" x14ac:dyDescent="0.3">
      <c r="B56" s="35" t="s">
        <v>247</v>
      </c>
      <c r="C56" s="15" t="s">
        <v>228</v>
      </c>
      <c r="D56" s="15" t="s">
        <v>226</v>
      </c>
      <c r="E56" s="3">
        <f t="shared" si="0"/>
        <v>11223</v>
      </c>
      <c r="F56" s="8">
        <v>1.8200000000000001E-2</v>
      </c>
      <c r="G56" s="8">
        <v>2.01E-2</v>
      </c>
      <c r="H56" s="16">
        <v>0.6267547269310606</v>
      </c>
      <c r="I56" s="9">
        <v>0.1014</v>
      </c>
      <c r="J56" s="7">
        <v>4.0570000000000003E-6</v>
      </c>
      <c r="K56" s="57" t="s">
        <v>360</v>
      </c>
      <c r="L56" s="52" t="s">
        <v>17</v>
      </c>
      <c r="M56" s="55" t="s">
        <v>269</v>
      </c>
      <c r="N56" s="3">
        <v>7.4</v>
      </c>
      <c r="O56" s="9">
        <v>4.3220000000000001</v>
      </c>
      <c r="P56" s="3">
        <v>4</v>
      </c>
      <c r="Q56" s="40">
        <v>0.36420000000000002</v>
      </c>
      <c r="R56" s="35">
        <v>2311</v>
      </c>
      <c r="S56" s="8">
        <v>1.8173950670705302E-2</v>
      </c>
      <c r="T56" s="9">
        <v>0.50849373516119201</v>
      </c>
      <c r="U56" s="9">
        <v>0.22402818017100801</v>
      </c>
      <c r="V56" s="44">
        <v>2.3845005377396101E-3</v>
      </c>
      <c r="W56" s="35">
        <v>995</v>
      </c>
      <c r="X56" s="8">
        <v>1.95979899497487E-2</v>
      </c>
      <c r="Y56" s="9">
        <v>0.49266000324213199</v>
      </c>
      <c r="Z56" s="9">
        <v>0.365363498138841</v>
      </c>
      <c r="AA56" s="44">
        <v>5.2669476879829299E-2</v>
      </c>
      <c r="AB56" s="35">
        <v>1888</v>
      </c>
      <c r="AC56" s="8">
        <v>1.9597457627118599E-2</v>
      </c>
      <c r="AD56" s="9">
        <v>0.91390948593221899</v>
      </c>
      <c r="AE56" s="9">
        <v>0.25353076858433998</v>
      </c>
      <c r="AF56" s="44">
        <v>0.72252954756706</v>
      </c>
      <c r="AG56" s="35">
        <v>546</v>
      </c>
      <c r="AH56" s="8">
        <v>2.0146520146520099E-2</v>
      </c>
      <c r="AI56" s="9">
        <v>0.92157832792316596</v>
      </c>
      <c r="AJ56" s="9">
        <v>0.44917400428327497</v>
      </c>
      <c r="AK56" s="44">
        <v>0.85572628150928298</v>
      </c>
      <c r="AL56" s="35">
        <v>5483</v>
      </c>
      <c r="AM56" s="8">
        <v>1.8329399999999999E-2</v>
      </c>
      <c r="AN56" s="9">
        <v>0.60420786071099697</v>
      </c>
      <c r="AO56" s="9">
        <v>0.142321</v>
      </c>
      <c r="AP56" s="44">
        <v>3.9992240000000001E-4</v>
      </c>
    </row>
    <row r="57" spans="2:42" x14ac:dyDescent="0.3">
      <c r="B57" s="35" t="s">
        <v>350</v>
      </c>
      <c r="C57" s="15" t="s">
        <v>234</v>
      </c>
      <c r="D57" s="15" t="s">
        <v>358</v>
      </c>
      <c r="E57" s="3">
        <f t="shared" si="0"/>
        <v>11223</v>
      </c>
      <c r="F57" s="8">
        <v>0.55769999999999997</v>
      </c>
      <c r="G57" s="8">
        <v>0.57340000000000002</v>
      </c>
      <c r="H57" s="16">
        <v>1.135530565160539</v>
      </c>
      <c r="I57" s="9">
        <v>2.7699999999999999E-2</v>
      </c>
      <c r="J57" s="7">
        <v>4.335E-6</v>
      </c>
      <c r="K57" s="57" t="s">
        <v>361</v>
      </c>
      <c r="L57" s="52" t="s">
        <v>22</v>
      </c>
      <c r="M57" s="55" t="s">
        <v>314</v>
      </c>
      <c r="N57" s="3">
        <v>0</v>
      </c>
      <c r="O57" s="9">
        <v>0.48899999999999999</v>
      </c>
      <c r="P57" s="3">
        <v>4</v>
      </c>
      <c r="Q57" s="40">
        <v>0.97460000000000002</v>
      </c>
      <c r="R57" s="35">
        <v>2311</v>
      </c>
      <c r="S57" s="8">
        <v>0.55993076590220703</v>
      </c>
      <c r="T57" s="9">
        <v>1.1436189101641201</v>
      </c>
      <c r="U57" s="9">
        <v>6.0908815302084703E-2</v>
      </c>
      <c r="V57" s="44">
        <v>2.7567609766719701E-2</v>
      </c>
      <c r="W57" s="35">
        <v>995</v>
      </c>
      <c r="X57" s="8">
        <v>0.55929648241205998</v>
      </c>
      <c r="Y57" s="9">
        <v>1.19005339021598</v>
      </c>
      <c r="Z57" s="9">
        <v>0.100257205756403</v>
      </c>
      <c r="AA57" s="44">
        <v>8.2649119682137007E-2</v>
      </c>
      <c r="AB57" s="35">
        <v>1888</v>
      </c>
      <c r="AC57" s="8">
        <v>0.57070974576271205</v>
      </c>
      <c r="AD57" s="9">
        <v>1.1189734663980599</v>
      </c>
      <c r="AE57" s="9">
        <v>7.1366101747236593E-2</v>
      </c>
      <c r="AF57" s="44">
        <v>0.11522375890053201</v>
      </c>
      <c r="AG57" s="35">
        <v>546</v>
      </c>
      <c r="AH57" s="8">
        <v>0.55769230769230804</v>
      </c>
      <c r="AI57" s="9">
        <v>1.07108292464002</v>
      </c>
      <c r="AJ57" s="9">
        <v>0.12624048528072401</v>
      </c>
      <c r="AK57" s="44">
        <v>0.586466592724461</v>
      </c>
      <c r="AL57" s="35">
        <v>5483</v>
      </c>
      <c r="AM57" s="8">
        <v>0.57340899999999995</v>
      </c>
      <c r="AN57" s="9">
        <v>1.1354749255260299</v>
      </c>
      <c r="AO57" s="9">
        <v>3.8383500000000001E-2</v>
      </c>
      <c r="AP57" s="44">
        <v>9.3280390000000004E-4</v>
      </c>
    </row>
    <row r="58" spans="2:42" x14ac:dyDescent="0.3">
      <c r="B58" s="35" t="s">
        <v>351</v>
      </c>
      <c r="C58" s="15" t="s">
        <v>228</v>
      </c>
      <c r="D58" s="15" t="s">
        <v>226</v>
      </c>
      <c r="E58" s="3">
        <f t="shared" si="0"/>
        <v>11223</v>
      </c>
      <c r="F58" s="8">
        <v>7.1400000000000005E-2</v>
      </c>
      <c r="G58" s="8">
        <v>9.4500000000000001E-2</v>
      </c>
      <c r="H58" s="16">
        <v>1.2496955979275048</v>
      </c>
      <c r="I58" s="9">
        <v>4.8500000000000001E-2</v>
      </c>
      <c r="J58" s="7">
        <v>4.4179999999999999E-6</v>
      </c>
      <c r="K58" s="57" t="s">
        <v>365</v>
      </c>
      <c r="L58" s="52" t="s">
        <v>17</v>
      </c>
      <c r="M58" s="55" t="s">
        <v>282</v>
      </c>
      <c r="N58" s="3">
        <v>0</v>
      </c>
      <c r="O58" s="9">
        <v>3.0169999999999999</v>
      </c>
      <c r="P58" s="3">
        <v>4</v>
      </c>
      <c r="Q58" s="40">
        <v>0.55489999999999995</v>
      </c>
      <c r="R58" s="35">
        <v>2311</v>
      </c>
      <c r="S58" s="8">
        <v>9.4547814798788404E-2</v>
      </c>
      <c r="T58" s="9">
        <v>1.21332974054982</v>
      </c>
      <c r="U58" s="9">
        <v>0.102270078933207</v>
      </c>
      <c r="V58" s="44">
        <v>5.8656052810164699E-2</v>
      </c>
      <c r="W58" s="35">
        <v>995</v>
      </c>
      <c r="X58" s="8">
        <v>7.1356783919598002E-2</v>
      </c>
      <c r="Y58" s="9">
        <v>0.92569798033526696</v>
      </c>
      <c r="Z58" s="9">
        <v>0.20419405884515501</v>
      </c>
      <c r="AA58" s="44">
        <v>0.70535092771539998</v>
      </c>
      <c r="AB58" s="35">
        <v>1888</v>
      </c>
      <c r="AC58" s="8">
        <v>8.9247881355932202E-2</v>
      </c>
      <c r="AD58" s="9">
        <v>1.29321208741737</v>
      </c>
      <c r="AE58" s="9">
        <v>0.12731931270642199</v>
      </c>
      <c r="AF58" s="44">
        <v>4.3362763524519801E-2</v>
      </c>
      <c r="AG58" s="35">
        <v>546</v>
      </c>
      <c r="AH58" s="8">
        <v>7.5091575091575102E-2</v>
      </c>
      <c r="AI58" s="9">
        <v>1.10244435862656</v>
      </c>
      <c r="AJ58" s="9">
        <v>0.245250395237708</v>
      </c>
      <c r="AK58" s="44">
        <v>0.69087004516099004</v>
      </c>
      <c r="AL58" s="35">
        <v>5483</v>
      </c>
      <c r="AM58" s="8">
        <v>9.0643799999999997E-2</v>
      </c>
      <c r="AN58" s="9">
        <v>1.30603783425237</v>
      </c>
      <c r="AO58" s="9">
        <v>6.6465999999999997E-2</v>
      </c>
      <c r="AP58" s="36">
        <v>5.8928809999999998E-5</v>
      </c>
    </row>
    <row r="59" spans="2:42" x14ac:dyDescent="0.3">
      <c r="B59" s="35" t="s">
        <v>352</v>
      </c>
      <c r="C59" s="15" t="s">
        <v>228</v>
      </c>
      <c r="D59" s="15" t="s">
        <v>226</v>
      </c>
      <c r="E59" s="3">
        <f t="shared" si="0"/>
        <v>11223</v>
      </c>
      <c r="F59" s="8">
        <v>7.1900000000000006E-2</v>
      </c>
      <c r="G59" s="8">
        <v>9.3200000000000005E-2</v>
      </c>
      <c r="H59" s="16">
        <v>1.249820573735984</v>
      </c>
      <c r="I59" s="9">
        <v>4.8599999999999997E-2</v>
      </c>
      <c r="J59" s="7">
        <v>4.4279999999999998E-6</v>
      </c>
      <c r="K59" s="57" t="s">
        <v>365</v>
      </c>
      <c r="L59" s="52" t="s">
        <v>17</v>
      </c>
      <c r="M59" s="55" t="s">
        <v>282</v>
      </c>
      <c r="N59" s="3">
        <v>0</v>
      </c>
      <c r="O59" s="9">
        <v>3.9159999999999999</v>
      </c>
      <c r="P59" s="3">
        <v>4</v>
      </c>
      <c r="Q59" s="40">
        <v>0.41739999999999999</v>
      </c>
      <c r="R59" s="35">
        <v>2311</v>
      </c>
      <c r="S59" s="8">
        <v>9.3249675465166604E-2</v>
      </c>
      <c r="T59" s="9">
        <v>1.2103772235322601</v>
      </c>
      <c r="U59" s="9">
        <v>0.102482820284457</v>
      </c>
      <c r="V59" s="44">
        <v>6.2453244688927101E-2</v>
      </c>
      <c r="W59" s="35">
        <v>995</v>
      </c>
      <c r="X59" s="8">
        <v>7.1859296482412099E-2</v>
      </c>
      <c r="Y59" s="9">
        <v>0.88099877376917402</v>
      </c>
      <c r="Z59" s="9">
        <v>0.20367451465671799</v>
      </c>
      <c r="AA59" s="44">
        <v>0.53389829533688904</v>
      </c>
      <c r="AB59" s="35">
        <v>1888</v>
      </c>
      <c r="AC59" s="8">
        <v>8.8983050847457598E-2</v>
      </c>
      <c r="AD59" s="9">
        <v>1.30507818944205</v>
      </c>
      <c r="AE59" s="9">
        <v>0.12758901736718101</v>
      </c>
      <c r="AF59" s="44">
        <v>3.6829995410713502E-2</v>
      </c>
      <c r="AG59" s="35">
        <v>546</v>
      </c>
      <c r="AH59" s="8">
        <v>7.5091575091575102E-2</v>
      </c>
      <c r="AI59" s="9">
        <v>1.1080821039416</v>
      </c>
      <c r="AJ59" s="9">
        <v>0.245525511182802</v>
      </c>
      <c r="AK59" s="44">
        <v>0.67594407108070298</v>
      </c>
      <c r="AL59" s="35">
        <v>5483</v>
      </c>
      <c r="AM59" s="8">
        <v>9.0461399999999997E-2</v>
      </c>
      <c r="AN59" s="9">
        <v>1.31087125985292</v>
      </c>
      <c r="AO59" s="9">
        <v>6.6441500000000001E-2</v>
      </c>
      <c r="AP59" s="36">
        <v>4.6184299999999998E-5</v>
      </c>
    </row>
    <row r="60" spans="2:42" x14ac:dyDescent="0.3">
      <c r="B60" s="35" t="s">
        <v>267</v>
      </c>
      <c r="C60" s="15" t="s">
        <v>234</v>
      </c>
      <c r="D60" s="15" t="s">
        <v>225</v>
      </c>
      <c r="E60" s="3">
        <f t="shared" si="0"/>
        <v>7794</v>
      </c>
      <c r="F60" s="8">
        <v>0.99550000000000005</v>
      </c>
      <c r="G60" s="8">
        <v>0.99570000000000003</v>
      </c>
      <c r="H60" s="16">
        <v>3.031931878455933</v>
      </c>
      <c r="I60" s="9">
        <v>0.2417</v>
      </c>
      <c r="J60" s="7">
        <v>4.437E-6</v>
      </c>
      <c r="K60" s="57" t="s">
        <v>258</v>
      </c>
      <c r="L60" s="52" t="s">
        <v>13</v>
      </c>
      <c r="M60" s="55" t="s">
        <v>276</v>
      </c>
      <c r="N60" s="3">
        <v>0</v>
      </c>
      <c r="O60" s="9">
        <v>8.0000000000000002E-3</v>
      </c>
      <c r="P60" s="3">
        <v>1</v>
      </c>
      <c r="Q60" s="40">
        <v>0.93089999999999995</v>
      </c>
      <c r="R60" s="35">
        <v>2311</v>
      </c>
      <c r="S60" s="8">
        <v>0.99545651233232402</v>
      </c>
      <c r="T60" s="9">
        <v>3.1314876284227902</v>
      </c>
      <c r="U60" s="9">
        <v>0.44432213367290901</v>
      </c>
      <c r="V60" s="44">
        <v>9.1275330827487195E-3</v>
      </c>
      <c r="W60" s="35" t="s">
        <v>27</v>
      </c>
      <c r="X60" s="8" t="s">
        <v>27</v>
      </c>
      <c r="Y60" s="9" t="s">
        <v>27</v>
      </c>
      <c r="Z60" s="9" t="s">
        <v>27</v>
      </c>
      <c r="AA60" s="44" t="s">
        <v>27</v>
      </c>
      <c r="AB60" s="35" t="s">
        <v>27</v>
      </c>
      <c r="AC60" s="8" t="s">
        <v>27</v>
      </c>
      <c r="AD60" s="9" t="s">
        <v>27</v>
      </c>
      <c r="AE60" s="9" t="s">
        <v>27</v>
      </c>
      <c r="AF60" s="44" t="s">
        <v>27</v>
      </c>
      <c r="AG60" s="35" t="s">
        <v>27</v>
      </c>
      <c r="AH60" s="8" t="s">
        <v>27</v>
      </c>
      <c r="AI60" s="9" t="s">
        <v>27</v>
      </c>
      <c r="AJ60" s="9" t="s">
        <v>27</v>
      </c>
      <c r="AK60" s="44" t="s">
        <v>27</v>
      </c>
      <c r="AL60" s="35">
        <v>5483</v>
      </c>
      <c r="AM60" s="8">
        <v>0.99571403000000003</v>
      </c>
      <c r="AN60" s="9">
        <v>2.9909468215461499</v>
      </c>
      <c r="AO60" s="9">
        <v>0.28798200000000002</v>
      </c>
      <c r="AP60" s="44">
        <v>1.4217179999999999E-4</v>
      </c>
    </row>
    <row r="61" spans="2:42" x14ac:dyDescent="0.3">
      <c r="B61" s="35" t="s">
        <v>353</v>
      </c>
      <c r="C61" s="15" t="s">
        <v>228</v>
      </c>
      <c r="D61" s="15" t="s">
        <v>226</v>
      </c>
      <c r="E61" s="3">
        <f t="shared" si="0"/>
        <v>11223</v>
      </c>
      <c r="F61" s="8">
        <v>0.97389999999999999</v>
      </c>
      <c r="G61" s="8">
        <v>0.98119999999999996</v>
      </c>
      <c r="H61" s="16">
        <v>1.522722726673349</v>
      </c>
      <c r="I61" s="9">
        <v>9.1800000000000007E-2</v>
      </c>
      <c r="J61" s="7">
        <v>4.6500000000000004E-6</v>
      </c>
      <c r="K61" s="57" t="s">
        <v>361</v>
      </c>
      <c r="L61" s="52" t="s">
        <v>22</v>
      </c>
      <c r="M61" s="55" t="s">
        <v>372</v>
      </c>
      <c r="N61" s="3">
        <v>0</v>
      </c>
      <c r="O61" s="9">
        <v>0.98599999999999999</v>
      </c>
      <c r="P61" s="3">
        <v>4</v>
      </c>
      <c r="Q61" s="40">
        <v>0.91190000000000004</v>
      </c>
      <c r="R61" s="35">
        <v>2311</v>
      </c>
      <c r="S61" s="8">
        <v>0.97533535266118598</v>
      </c>
      <c r="T61" s="9">
        <v>1.41889008696316</v>
      </c>
      <c r="U61" s="9">
        <v>0.195790646976361</v>
      </c>
      <c r="V61" s="44">
        <v>7.3939923053791407E-2</v>
      </c>
      <c r="W61" s="35">
        <v>995</v>
      </c>
      <c r="X61" s="8">
        <v>0.97386934673366798</v>
      </c>
      <c r="Y61" s="9">
        <v>1.7755976106312099</v>
      </c>
      <c r="Z61" s="9">
        <v>0.316048730029174</v>
      </c>
      <c r="AA61" s="44">
        <v>6.9276965164819501E-2</v>
      </c>
      <c r="AB61" s="35">
        <v>1888</v>
      </c>
      <c r="AC61" s="8">
        <v>0.98119703389830504</v>
      </c>
      <c r="AD61" s="9">
        <v>1.75875912612331</v>
      </c>
      <c r="AE61" s="9">
        <v>0.25387276032860601</v>
      </c>
      <c r="AF61" s="44">
        <v>2.56411254945654E-2</v>
      </c>
      <c r="AG61" s="35">
        <v>546</v>
      </c>
      <c r="AH61" s="8">
        <v>0.97710622710622697</v>
      </c>
      <c r="AI61" s="9">
        <v>1.2099346768967301</v>
      </c>
      <c r="AJ61" s="9">
        <v>0.426898378895262</v>
      </c>
      <c r="AK61" s="44">
        <v>0.65531013325396104</v>
      </c>
      <c r="AL61" s="35">
        <v>5483</v>
      </c>
      <c r="AM61" s="8">
        <v>0.97692869999999998</v>
      </c>
      <c r="AN61" s="9">
        <v>1.5060961922290801</v>
      </c>
      <c r="AO61" s="9">
        <v>0.12745500000000001</v>
      </c>
      <c r="AP61" s="44">
        <v>1.3133019999999999E-3</v>
      </c>
    </row>
    <row r="62" spans="2:42" x14ac:dyDescent="0.3">
      <c r="B62" s="35" t="s">
        <v>354</v>
      </c>
      <c r="C62" s="15" t="s">
        <v>234</v>
      </c>
      <c r="D62" s="15" t="s">
        <v>233</v>
      </c>
      <c r="E62" s="3">
        <f t="shared" si="0"/>
        <v>4745</v>
      </c>
      <c r="F62" s="8">
        <v>0.78939999999999999</v>
      </c>
      <c r="G62" s="8">
        <v>0.79979999999999996</v>
      </c>
      <c r="H62" s="16">
        <v>1.273412111873357</v>
      </c>
      <c r="I62" s="9">
        <v>5.28E-2</v>
      </c>
      <c r="J62" s="7">
        <v>4.6800000000000001E-6</v>
      </c>
      <c r="K62" s="57" t="s">
        <v>369</v>
      </c>
      <c r="L62" s="52" t="s">
        <v>22</v>
      </c>
      <c r="M62" s="55" t="s">
        <v>373</v>
      </c>
      <c r="N62" s="3">
        <v>0</v>
      </c>
      <c r="O62" s="9">
        <v>1.754</v>
      </c>
      <c r="P62" s="3">
        <v>2</v>
      </c>
      <c r="Q62" s="40">
        <v>0.41610000000000003</v>
      </c>
      <c r="R62" s="35">
        <v>2311</v>
      </c>
      <c r="S62" s="8">
        <v>0.79273041973171798</v>
      </c>
      <c r="T62" s="9">
        <v>1.34963782934993</v>
      </c>
      <c r="U62" s="9">
        <v>7.27278013265127E-2</v>
      </c>
      <c r="V62" s="36">
        <v>3.6510238232378202E-5</v>
      </c>
      <c r="W62" s="35" t="s">
        <v>27</v>
      </c>
      <c r="X62" s="8" t="s">
        <v>27</v>
      </c>
      <c r="Y62" s="9" t="s">
        <v>27</v>
      </c>
      <c r="Z62" s="9" t="s">
        <v>27</v>
      </c>
      <c r="AA62" s="44" t="s">
        <v>27</v>
      </c>
      <c r="AB62" s="35">
        <v>1888</v>
      </c>
      <c r="AC62" s="8">
        <v>0.79978813559322004</v>
      </c>
      <c r="AD62" s="9">
        <v>1.22598185003969</v>
      </c>
      <c r="AE62" s="9">
        <v>8.7592620454255504E-2</v>
      </c>
      <c r="AF62" s="44">
        <v>1.9980916202807401E-2</v>
      </c>
      <c r="AG62" s="35">
        <v>546</v>
      </c>
      <c r="AH62" s="8">
        <v>0.78937728937728902</v>
      </c>
      <c r="AI62" s="9">
        <v>1.0926450181049201</v>
      </c>
      <c r="AJ62" s="9">
        <v>0.159024154388759</v>
      </c>
      <c r="AK62" s="44">
        <v>0.57742034603452197</v>
      </c>
      <c r="AL62" s="35" t="s">
        <v>27</v>
      </c>
      <c r="AM62" s="8" t="s">
        <v>27</v>
      </c>
      <c r="AN62" s="9" t="s">
        <v>27</v>
      </c>
      <c r="AO62" s="9" t="s">
        <v>27</v>
      </c>
      <c r="AP62" s="44" t="s">
        <v>27</v>
      </c>
    </row>
    <row r="63" spans="2:42" x14ac:dyDescent="0.3">
      <c r="B63" s="35" t="s">
        <v>355</v>
      </c>
      <c r="C63" s="15" t="s">
        <v>226</v>
      </c>
      <c r="D63" s="15" t="s">
        <v>225</v>
      </c>
      <c r="E63" s="3">
        <f t="shared" si="0"/>
        <v>11223</v>
      </c>
      <c r="F63" s="8">
        <v>0.9052</v>
      </c>
      <c r="G63" s="8">
        <v>0.92859999999999998</v>
      </c>
      <c r="H63" s="16">
        <v>0.80107556342690134</v>
      </c>
      <c r="I63" s="9">
        <v>4.8500000000000001E-2</v>
      </c>
      <c r="J63" s="7">
        <v>4.7929999999999997E-6</v>
      </c>
      <c r="K63" s="57" t="s">
        <v>366</v>
      </c>
      <c r="L63" s="52" t="s">
        <v>17</v>
      </c>
      <c r="M63" s="55" t="s">
        <v>282</v>
      </c>
      <c r="N63" s="3">
        <v>0</v>
      </c>
      <c r="O63" s="9">
        <v>2.911</v>
      </c>
      <c r="P63" s="3">
        <v>4</v>
      </c>
      <c r="Q63" s="40">
        <v>0.57279999999999998</v>
      </c>
      <c r="R63" s="35">
        <v>2311</v>
      </c>
      <c r="S63" s="8">
        <v>0.90523582864560803</v>
      </c>
      <c r="T63" s="9">
        <v>0.81948521278505004</v>
      </c>
      <c r="U63" s="9">
        <v>0.102193620130398</v>
      </c>
      <c r="V63" s="44">
        <v>5.1408227373315199E-2</v>
      </c>
      <c r="W63" s="35">
        <v>995</v>
      </c>
      <c r="X63" s="8">
        <v>0.92864321608040201</v>
      </c>
      <c r="Y63" s="9">
        <v>1.08026594120668</v>
      </c>
      <c r="Z63" s="9">
        <v>0.20419405884515501</v>
      </c>
      <c r="AA63" s="44">
        <v>0.70535092771539998</v>
      </c>
      <c r="AB63" s="35">
        <v>1888</v>
      </c>
      <c r="AC63" s="8">
        <v>0.91048728813559299</v>
      </c>
      <c r="AD63" s="9">
        <v>0.77840070326746602</v>
      </c>
      <c r="AE63" s="9">
        <v>0.127175033080655</v>
      </c>
      <c r="AF63" s="44">
        <v>4.8857271855106001E-2</v>
      </c>
      <c r="AG63" s="35">
        <v>546</v>
      </c>
      <c r="AH63" s="8">
        <v>0.92490842490842495</v>
      </c>
      <c r="AI63" s="9">
        <v>0.90707525706405101</v>
      </c>
      <c r="AJ63" s="9">
        <v>0.245250395237708</v>
      </c>
      <c r="AK63" s="44">
        <v>0.69087004516099004</v>
      </c>
      <c r="AL63" s="35">
        <v>5483</v>
      </c>
      <c r="AM63" s="8">
        <v>0.90926499999999999</v>
      </c>
      <c r="AN63" s="9">
        <v>0.76776314373239796</v>
      </c>
      <c r="AO63" s="9">
        <v>6.6374199999999994E-2</v>
      </c>
      <c r="AP63" s="36">
        <v>6.8458390000000001E-5</v>
      </c>
    </row>
    <row r="64" spans="2:42" x14ac:dyDescent="0.3">
      <c r="B64" s="35" t="s">
        <v>356</v>
      </c>
      <c r="C64" s="15" t="s">
        <v>234</v>
      </c>
      <c r="D64" s="15" t="s">
        <v>225</v>
      </c>
      <c r="E64" s="3">
        <f t="shared" si="0"/>
        <v>11223</v>
      </c>
      <c r="F64" s="8">
        <v>0.31</v>
      </c>
      <c r="G64" s="8">
        <v>0.34139999999999998</v>
      </c>
      <c r="H64" s="16">
        <v>1.1514246479847441</v>
      </c>
      <c r="I64" s="9">
        <v>3.0800000000000001E-2</v>
      </c>
      <c r="J64" s="7">
        <v>4.8919999999999999E-6</v>
      </c>
      <c r="K64" s="57" t="s">
        <v>361</v>
      </c>
      <c r="L64" s="52" t="s">
        <v>13</v>
      </c>
      <c r="M64" s="55" t="s">
        <v>286</v>
      </c>
      <c r="N64" s="3">
        <v>0</v>
      </c>
      <c r="O64" s="9">
        <v>0.84899999999999998</v>
      </c>
      <c r="P64" s="3">
        <v>4</v>
      </c>
      <c r="Q64" s="40">
        <v>0.93179999999999996</v>
      </c>
      <c r="R64" s="35">
        <v>2311</v>
      </c>
      <c r="S64" s="8">
        <v>0.33037646040675001</v>
      </c>
      <c r="T64" s="9">
        <v>1.11421969399587</v>
      </c>
      <c r="U64" s="9">
        <v>6.3562834234837107E-2</v>
      </c>
      <c r="V64" s="44">
        <v>8.8842728504802196E-2</v>
      </c>
      <c r="W64" s="35">
        <v>995</v>
      </c>
      <c r="X64" s="8">
        <v>0.33919597989949701</v>
      </c>
      <c r="Y64" s="9">
        <v>1.2358166188947901</v>
      </c>
      <c r="Z64" s="9">
        <v>0.107791114625271</v>
      </c>
      <c r="AA64" s="44">
        <v>4.9497575117280201E-2</v>
      </c>
      <c r="AB64" s="35">
        <v>1888</v>
      </c>
      <c r="AC64" s="8">
        <v>0.34136652542372897</v>
      </c>
      <c r="AD64" s="9">
        <v>1.1654243823972299</v>
      </c>
      <c r="AE64" s="9">
        <v>7.52096230071439E-2</v>
      </c>
      <c r="AF64" s="44">
        <v>4.1788492816129501E-2</v>
      </c>
      <c r="AG64" s="35">
        <v>546</v>
      </c>
      <c r="AH64" s="8">
        <v>0.323260073260073</v>
      </c>
      <c r="AI64" s="9">
        <v>1.20729533829858</v>
      </c>
      <c r="AJ64" s="9">
        <v>0.141221789186458</v>
      </c>
      <c r="AK64" s="44">
        <v>0.182220720666317</v>
      </c>
      <c r="AL64" s="35">
        <v>5483</v>
      </c>
      <c r="AM64" s="8">
        <v>0.31004900000000002</v>
      </c>
      <c r="AN64" s="9">
        <v>1.14552952803555</v>
      </c>
      <c r="AO64" s="9">
        <v>4.5158499999999997E-2</v>
      </c>
      <c r="AP64" s="44">
        <v>2.623911E-3</v>
      </c>
    </row>
    <row r="65" spans="2:42" ht="15" thickBot="1" x14ac:dyDescent="0.35">
      <c r="B65" s="37" t="s">
        <v>357</v>
      </c>
      <c r="C65" s="21" t="s">
        <v>234</v>
      </c>
      <c r="D65" s="21" t="s">
        <v>225</v>
      </c>
      <c r="E65" s="17">
        <f t="shared" si="0"/>
        <v>11223</v>
      </c>
      <c r="F65" s="34">
        <v>0.54569999999999996</v>
      </c>
      <c r="G65" s="34">
        <v>0.55989999999999995</v>
      </c>
      <c r="H65" s="27">
        <v>1.1342821682830251</v>
      </c>
      <c r="I65" s="10">
        <v>2.76E-2</v>
      </c>
      <c r="J65" s="30">
        <v>4.9239999999999998E-6</v>
      </c>
      <c r="K65" s="58" t="s">
        <v>361</v>
      </c>
      <c r="L65" s="54" t="s">
        <v>22</v>
      </c>
      <c r="M65" s="56" t="s">
        <v>314</v>
      </c>
      <c r="N65" s="17">
        <v>0</v>
      </c>
      <c r="O65" s="10">
        <v>0.11799999999999999</v>
      </c>
      <c r="P65" s="17">
        <v>4</v>
      </c>
      <c r="Q65" s="43">
        <v>0.99829999999999997</v>
      </c>
      <c r="R65" s="37">
        <v>2311</v>
      </c>
      <c r="S65" s="34">
        <v>0.547165729121592</v>
      </c>
      <c r="T65" s="10">
        <v>1.14345079844855</v>
      </c>
      <c r="U65" s="10">
        <v>6.0570482916735897E-2</v>
      </c>
      <c r="V65" s="45">
        <v>2.6880088159395001E-2</v>
      </c>
      <c r="W65" s="37">
        <v>995</v>
      </c>
      <c r="X65" s="34">
        <v>0.54572864321607994</v>
      </c>
      <c r="Y65" s="10">
        <v>1.14858161580909</v>
      </c>
      <c r="Z65" s="10">
        <v>0.100058926091637</v>
      </c>
      <c r="AA65" s="45">
        <v>0.166216966662592</v>
      </c>
      <c r="AB65" s="37">
        <v>1888</v>
      </c>
      <c r="AC65" s="34">
        <v>0.55561440677966101</v>
      </c>
      <c r="AD65" s="10">
        <v>1.1275970122276799</v>
      </c>
      <c r="AE65" s="10">
        <v>7.1477130707682898E-2</v>
      </c>
      <c r="AF65" s="45">
        <v>9.2937579826141398E-2</v>
      </c>
      <c r="AG65" s="37">
        <v>546</v>
      </c>
      <c r="AH65" s="34">
        <v>0.54578754578754596</v>
      </c>
      <c r="AI65" s="10">
        <v>1.09526961069999</v>
      </c>
      <c r="AJ65" s="10">
        <v>0.12522427873476299</v>
      </c>
      <c r="AK65" s="45">
        <v>0.46740941375438599</v>
      </c>
      <c r="AL65" s="37">
        <v>5483</v>
      </c>
      <c r="AM65" s="34">
        <v>0.55991199999999997</v>
      </c>
      <c r="AN65" s="10">
        <v>1.1342515430779201</v>
      </c>
      <c r="AO65" s="10">
        <v>3.8298199999999998E-2</v>
      </c>
      <c r="AP65" s="45">
        <v>1.0044520000000001E-3</v>
      </c>
    </row>
  </sheetData>
  <mergeCells count="7">
    <mergeCell ref="B2:V2"/>
    <mergeCell ref="B4:Q4"/>
    <mergeCell ref="AL4:AP4"/>
    <mergeCell ref="R4:V4"/>
    <mergeCell ref="W4:AA4"/>
    <mergeCell ref="AB4:AF4"/>
    <mergeCell ref="AG4:AK4"/>
  </mergeCells>
  <conditionalFormatting sqref="Q6:Q5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5"/>
  <sheetViews>
    <sheetView workbookViewId="0">
      <selection activeCell="B2" sqref="B2:L2"/>
    </sheetView>
  </sheetViews>
  <sheetFormatPr defaultRowHeight="14.4" x14ac:dyDescent="0.3"/>
  <cols>
    <col min="1" max="2" width="8.88671875" style="66"/>
    <col min="3" max="3" width="16.77734375" style="66" customWidth="1"/>
    <col min="4" max="4" width="12.77734375" style="66" customWidth="1"/>
    <col min="5" max="5" width="6.77734375" style="66" customWidth="1"/>
    <col min="6" max="6" width="14.77734375" style="66" customWidth="1"/>
    <col min="7" max="7" width="10.77734375" style="66" customWidth="1"/>
    <col min="8" max="9" width="6.77734375" style="66" customWidth="1"/>
    <col min="10" max="10" width="10.77734375" style="66" customWidth="1"/>
    <col min="11" max="12" width="6.77734375" style="66" customWidth="1"/>
    <col min="13" max="16384" width="8.88671875" style="66"/>
  </cols>
  <sheetData>
    <row r="2" spans="2:12" ht="86.4" customHeight="1" x14ac:dyDescent="0.3">
      <c r="B2" s="90" t="s">
        <v>668</v>
      </c>
      <c r="C2" s="90"/>
      <c r="D2" s="90"/>
      <c r="E2" s="90"/>
      <c r="F2" s="90"/>
      <c r="G2" s="90"/>
      <c r="H2" s="90"/>
      <c r="I2" s="90"/>
      <c r="J2" s="90"/>
      <c r="K2" s="90"/>
      <c r="L2" s="90"/>
    </row>
    <row r="3" spans="2:12" ht="15" thickBot="1" x14ac:dyDescent="0.35"/>
    <row r="4" spans="2:12" ht="15" thickBot="1" x14ac:dyDescent="0.35">
      <c r="B4" s="95" t="s">
        <v>603</v>
      </c>
      <c r="C4" s="96"/>
      <c r="D4" s="96"/>
      <c r="E4" s="96"/>
      <c r="F4" s="97"/>
      <c r="G4" s="95" t="s">
        <v>604</v>
      </c>
      <c r="H4" s="96"/>
      <c r="I4" s="97"/>
      <c r="J4" s="95" t="s">
        <v>605</v>
      </c>
      <c r="K4" s="96"/>
      <c r="L4" s="97"/>
    </row>
    <row r="5" spans="2:12" ht="15" thickBot="1" x14ac:dyDescent="0.35">
      <c r="B5" s="70" t="s">
        <v>606</v>
      </c>
      <c r="C5" s="71" t="s">
        <v>376</v>
      </c>
      <c r="D5" s="71" t="s">
        <v>594</v>
      </c>
      <c r="E5" s="71" t="s">
        <v>607</v>
      </c>
      <c r="F5" s="72" t="s">
        <v>608</v>
      </c>
      <c r="G5" s="70" t="s">
        <v>1</v>
      </c>
      <c r="H5" s="71" t="s">
        <v>218</v>
      </c>
      <c r="I5" s="72" t="s">
        <v>609</v>
      </c>
      <c r="J5" s="70" t="s">
        <v>1</v>
      </c>
      <c r="K5" s="71" t="s">
        <v>218</v>
      </c>
      <c r="L5" s="72" t="s">
        <v>609</v>
      </c>
    </row>
    <row r="6" spans="2:12" x14ac:dyDescent="0.3">
      <c r="B6" s="73" t="s">
        <v>375</v>
      </c>
      <c r="C6" s="52" t="s">
        <v>610</v>
      </c>
      <c r="D6" s="74" t="s">
        <v>611</v>
      </c>
      <c r="E6" s="75">
        <v>7</v>
      </c>
      <c r="F6" s="36">
        <v>1.22906968691439E-6</v>
      </c>
      <c r="G6" s="76">
        <v>0.24822833275068101</v>
      </c>
      <c r="H6" s="16">
        <v>1.0979168362394733</v>
      </c>
      <c r="I6" s="77">
        <v>8.0902024734027203E-2</v>
      </c>
      <c r="J6" s="78">
        <v>2.8342565372430099E-7</v>
      </c>
      <c r="K6" s="16">
        <v>1.0694474258417459</v>
      </c>
      <c r="L6" s="77">
        <v>1.33502443948809E-2</v>
      </c>
    </row>
    <row r="7" spans="2:12" x14ac:dyDescent="0.3">
      <c r="B7" s="73" t="s">
        <v>595</v>
      </c>
      <c r="C7" s="52" t="s">
        <v>612</v>
      </c>
      <c r="D7" s="74" t="s">
        <v>613</v>
      </c>
      <c r="E7" s="75">
        <v>5</v>
      </c>
      <c r="F7" s="36">
        <v>1.87691357484976E-5</v>
      </c>
      <c r="G7" s="78">
        <v>6.7005968090172506E-5</v>
      </c>
      <c r="H7" s="16">
        <v>0.9813437120428482</v>
      </c>
      <c r="I7" s="53">
        <v>4.5565690505193698E-3</v>
      </c>
      <c r="J7" s="79">
        <v>1.92361865616518E-2</v>
      </c>
      <c r="K7" s="16">
        <v>0.99343755370536668</v>
      </c>
      <c r="L7" s="77">
        <v>4.7485357071565797E-3</v>
      </c>
    </row>
    <row r="8" spans="2:12" x14ac:dyDescent="0.3">
      <c r="B8" s="73" t="s">
        <v>661</v>
      </c>
      <c r="C8" s="52" t="s">
        <v>614</v>
      </c>
      <c r="D8" s="74" t="s">
        <v>615</v>
      </c>
      <c r="E8" s="75">
        <v>18</v>
      </c>
      <c r="F8" s="36">
        <v>2.6250445736675201E-5</v>
      </c>
      <c r="G8" s="76">
        <v>1</v>
      </c>
      <c r="H8" s="16">
        <v>1.0012015393042117</v>
      </c>
      <c r="I8" s="77">
        <v>1.57379652272817E-2</v>
      </c>
      <c r="J8" s="78">
        <v>1.84847316386794E-6</v>
      </c>
      <c r="K8" s="16">
        <v>0.94355526173836013</v>
      </c>
      <c r="L8" s="77">
        <v>1.17259938670997E-2</v>
      </c>
    </row>
    <row r="9" spans="2:12" x14ac:dyDescent="0.3">
      <c r="B9" s="73" t="s">
        <v>375</v>
      </c>
      <c r="C9" s="52" t="s">
        <v>616</v>
      </c>
      <c r="D9" s="74" t="s">
        <v>617</v>
      </c>
      <c r="E9" s="75">
        <v>12</v>
      </c>
      <c r="F9" s="36">
        <v>9.5156443343902302E-5</v>
      </c>
      <c r="G9" s="76">
        <v>0.38797313754521101</v>
      </c>
      <c r="H9" s="16">
        <v>1.0019658149013462</v>
      </c>
      <c r="I9" s="77">
        <v>5.8282958767031804E-3</v>
      </c>
      <c r="J9" s="78">
        <v>1.91460651102204E-5</v>
      </c>
      <c r="K9" s="16">
        <v>0.9808703799130073</v>
      </c>
      <c r="L9" s="77">
        <v>7.00093188470089E-3</v>
      </c>
    </row>
    <row r="10" spans="2:12" x14ac:dyDescent="0.3">
      <c r="B10" s="73" t="s">
        <v>375</v>
      </c>
      <c r="C10" s="52" t="s">
        <v>618</v>
      </c>
      <c r="D10" s="74" t="s">
        <v>619</v>
      </c>
      <c r="E10" s="75">
        <v>6</v>
      </c>
      <c r="F10" s="36">
        <v>1.0869877509700501E-4</v>
      </c>
      <c r="G10" s="76">
        <v>0.26272814495922597</v>
      </c>
      <c r="H10" s="16">
        <v>1.0107553654423918</v>
      </c>
      <c r="I10" s="77">
        <v>8.0750327006541694E-3</v>
      </c>
      <c r="J10" s="78">
        <v>3.2665108409823998E-5</v>
      </c>
      <c r="K10" s="16">
        <v>0.9682313508494057</v>
      </c>
      <c r="L10" s="77">
        <v>9.8273282513798507E-3</v>
      </c>
    </row>
    <row r="11" spans="2:12" x14ac:dyDescent="0.3">
      <c r="B11" s="73" t="s">
        <v>595</v>
      </c>
      <c r="C11" s="52" t="s">
        <v>620</v>
      </c>
      <c r="D11" s="74" t="s">
        <v>621</v>
      </c>
      <c r="E11" s="75">
        <v>3</v>
      </c>
      <c r="F11" s="36">
        <v>1.1379988761695001E-4</v>
      </c>
      <c r="G11" s="78">
        <v>1.5527955973571001E-4</v>
      </c>
      <c r="H11" s="16">
        <v>0.98836905264400599</v>
      </c>
      <c r="I11" s="53">
        <v>6.0411609678085098E-3</v>
      </c>
      <c r="J11" s="79">
        <v>5.8090425551868399E-2</v>
      </c>
      <c r="K11" s="16">
        <v>1.013236331631699</v>
      </c>
      <c r="L11" s="77">
        <v>6.2463712906768902E-3</v>
      </c>
    </row>
    <row r="12" spans="2:12" x14ac:dyDescent="0.3">
      <c r="B12" s="73" t="s">
        <v>375</v>
      </c>
      <c r="C12" s="52" t="s">
        <v>622</v>
      </c>
      <c r="D12" s="74" t="s">
        <v>623</v>
      </c>
      <c r="E12" s="75">
        <v>17</v>
      </c>
      <c r="F12" s="36">
        <v>1.3307674715923301E-4</v>
      </c>
      <c r="G12" s="78">
        <v>1.02981105315525E-3</v>
      </c>
      <c r="H12" s="16">
        <v>1.0248936643245492</v>
      </c>
      <c r="I12" s="77">
        <v>7.33233556738868E-3</v>
      </c>
      <c r="J12" s="79">
        <v>1.03828228567121E-2</v>
      </c>
      <c r="K12" s="16">
        <v>1.0432536252989555</v>
      </c>
      <c r="L12" s="77">
        <v>1.6037275935601499E-2</v>
      </c>
    </row>
    <row r="13" spans="2:12" x14ac:dyDescent="0.3">
      <c r="B13" s="73" t="s">
        <v>375</v>
      </c>
      <c r="C13" s="52" t="s">
        <v>624</v>
      </c>
      <c r="D13" s="74" t="s">
        <v>625</v>
      </c>
      <c r="E13" s="75">
        <v>4</v>
      </c>
      <c r="F13" s="36">
        <v>1.4206341976685799E-4</v>
      </c>
      <c r="G13" s="76">
        <v>0.48106302532063999</v>
      </c>
      <c r="H13" s="16">
        <v>0.99307780050614136</v>
      </c>
      <c r="I13" s="77">
        <v>7.6313912046283997E-3</v>
      </c>
      <c r="J13" s="78">
        <v>2.38637292648836E-5</v>
      </c>
      <c r="K13" s="16">
        <v>0.95733189555032161</v>
      </c>
      <c r="L13" s="77">
        <v>1.0554142876181999E-2</v>
      </c>
    </row>
    <row r="14" spans="2:12" x14ac:dyDescent="0.3">
      <c r="B14" s="73" t="s">
        <v>375</v>
      </c>
      <c r="C14" s="52" t="s">
        <v>626</v>
      </c>
      <c r="D14" s="74" t="s">
        <v>627</v>
      </c>
      <c r="E14" s="75">
        <v>3</v>
      </c>
      <c r="F14" s="36">
        <v>1.4730062192103201E-4</v>
      </c>
      <c r="G14" s="76">
        <v>0.25885824453767098</v>
      </c>
      <c r="H14" s="16">
        <v>0.97794093517793979</v>
      </c>
      <c r="I14" s="77">
        <v>1.9755668856979401E-2</v>
      </c>
      <c r="J14" s="78">
        <v>4.6130185057816897E-5</v>
      </c>
      <c r="K14" s="16">
        <v>1.1218016863974287</v>
      </c>
      <c r="L14" s="77">
        <v>2.82092141567373E-2</v>
      </c>
    </row>
    <row r="15" spans="2:12" x14ac:dyDescent="0.3">
      <c r="B15" s="73" t="s">
        <v>375</v>
      </c>
      <c r="C15" s="52" t="s">
        <v>628</v>
      </c>
      <c r="D15" s="74" t="s">
        <v>629</v>
      </c>
      <c r="E15" s="75">
        <v>1</v>
      </c>
      <c r="F15" s="36">
        <v>2.14165226800844E-4</v>
      </c>
      <c r="G15" s="78">
        <v>7.0185351606522102E-5</v>
      </c>
      <c r="H15" s="16">
        <v>0.97097170050645976</v>
      </c>
      <c r="I15" s="77">
        <v>7.1104678692506503E-3</v>
      </c>
      <c r="J15" s="76">
        <v>0.25582837012229798</v>
      </c>
      <c r="K15" s="16">
        <v>1.0031531663547963</v>
      </c>
      <c r="L15" s="77">
        <v>7.3023250765154096E-3</v>
      </c>
    </row>
    <row r="16" spans="2:12" x14ac:dyDescent="0.3">
      <c r="B16" s="73" t="s">
        <v>595</v>
      </c>
      <c r="C16" s="52" t="s">
        <v>618</v>
      </c>
      <c r="D16" s="74" t="s">
        <v>619</v>
      </c>
      <c r="E16" s="75">
        <v>6</v>
      </c>
      <c r="F16" s="36">
        <v>2.6180509649087501E-4</v>
      </c>
      <c r="G16" s="76">
        <v>0.16958139322655799</v>
      </c>
      <c r="H16" s="16">
        <v>1.0094330825016462</v>
      </c>
      <c r="I16" s="53">
        <v>7.3034998821053503E-3</v>
      </c>
      <c r="J16" s="78">
        <v>1.3185900000000001E-4</v>
      </c>
      <c r="K16" s="16">
        <v>0.96509969130401152</v>
      </c>
      <c r="L16" s="77">
        <v>9.2922428849284092E-3</v>
      </c>
    </row>
    <row r="17" spans="2:12" x14ac:dyDescent="0.3">
      <c r="B17" s="73" t="s">
        <v>595</v>
      </c>
      <c r="C17" s="52" t="s">
        <v>630</v>
      </c>
      <c r="D17" s="74" t="s">
        <v>631</v>
      </c>
      <c r="E17" s="75">
        <v>2</v>
      </c>
      <c r="F17" s="36">
        <v>2.7921864496705E-4</v>
      </c>
      <c r="G17" s="78">
        <v>6.5362276914349095E-4</v>
      </c>
      <c r="H17" s="16">
        <v>1.0174257168814613</v>
      </c>
      <c r="I17" s="53">
        <v>6.3069254629906698E-3</v>
      </c>
      <c r="J17" s="79">
        <v>3.6706875734319203E-2</v>
      </c>
      <c r="K17" s="16">
        <v>1.0232417950898267</v>
      </c>
      <c r="L17" s="77">
        <v>1.1133813387311901E-2</v>
      </c>
    </row>
    <row r="18" spans="2:12" x14ac:dyDescent="0.3">
      <c r="B18" s="73" t="s">
        <v>595</v>
      </c>
      <c r="C18" s="52" t="s">
        <v>632</v>
      </c>
      <c r="D18" s="74" t="s">
        <v>633</v>
      </c>
      <c r="E18" s="75">
        <v>10</v>
      </c>
      <c r="F18" s="36">
        <v>2.8983998253106997E-4</v>
      </c>
      <c r="G18" s="79">
        <v>2.3283065265539599E-2</v>
      </c>
      <c r="H18" s="16">
        <v>0.99344922153945603</v>
      </c>
      <c r="I18" s="53">
        <v>3.2170493362873799E-3</v>
      </c>
      <c r="J18" s="78">
        <v>1.0734342106941701E-3</v>
      </c>
      <c r="K18" s="16">
        <v>1.0110497191991532</v>
      </c>
      <c r="L18" s="77">
        <v>3.13867725247088E-3</v>
      </c>
    </row>
    <row r="19" spans="2:12" x14ac:dyDescent="0.3">
      <c r="B19" s="73" t="s">
        <v>595</v>
      </c>
      <c r="C19" s="52" t="s">
        <v>616</v>
      </c>
      <c r="D19" s="74" t="s">
        <v>617</v>
      </c>
      <c r="E19" s="75">
        <v>12</v>
      </c>
      <c r="F19" s="36">
        <v>2.9269738873538602E-4</v>
      </c>
      <c r="G19" s="76">
        <v>0.41812212606344601</v>
      </c>
      <c r="H19" s="16">
        <v>0.99870168411597238</v>
      </c>
      <c r="I19" s="53">
        <v>5.1031986564829997E-3</v>
      </c>
      <c r="J19" s="78">
        <v>6.0419238938180797E-5</v>
      </c>
      <c r="K19" s="16">
        <v>0.98741317109279969</v>
      </c>
      <c r="L19" s="77">
        <v>6.0632170334233198E-3</v>
      </c>
    </row>
    <row r="20" spans="2:12" x14ac:dyDescent="0.3">
      <c r="B20" s="73" t="s">
        <v>595</v>
      </c>
      <c r="C20" s="52" t="s">
        <v>634</v>
      </c>
      <c r="D20" s="80" t="s">
        <v>571</v>
      </c>
      <c r="E20" s="75">
        <v>12</v>
      </c>
      <c r="F20" s="36">
        <v>2.9608170815775798E-4</v>
      </c>
      <c r="G20" s="76">
        <v>9.7861250188053403E-2</v>
      </c>
      <c r="H20" s="16">
        <v>1.0099328701495793</v>
      </c>
      <c r="I20" s="53">
        <v>5.31783026326708E-3</v>
      </c>
      <c r="J20" s="78">
        <v>2.6141606793350598E-4</v>
      </c>
      <c r="K20" s="16">
        <v>1.0186576365243198</v>
      </c>
      <c r="L20" s="77">
        <v>4.8027816829387697E-3</v>
      </c>
    </row>
    <row r="21" spans="2:12" x14ac:dyDescent="0.3">
      <c r="B21" s="73" t="s">
        <v>375</v>
      </c>
      <c r="C21" s="52" t="s">
        <v>630</v>
      </c>
      <c r="D21" s="74" t="s">
        <v>631</v>
      </c>
      <c r="E21" s="75">
        <v>2</v>
      </c>
      <c r="F21" s="36">
        <v>2.9847253227210902E-4</v>
      </c>
      <c r="G21" s="78">
        <v>5.1249447345247403E-5</v>
      </c>
      <c r="H21" s="16">
        <v>1.0256705032303703</v>
      </c>
      <c r="I21" s="77">
        <v>7.9287094024438794E-3</v>
      </c>
      <c r="J21" s="76">
        <v>0.50359001750079901</v>
      </c>
      <c r="K21" s="16">
        <v>1.0101426257461914</v>
      </c>
      <c r="L21" s="77">
        <v>1.3445099891188301E-2</v>
      </c>
    </row>
    <row r="22" spans="2:12" x14ac:dyDescent="0.3">
      <c r="B22" s="73" t="s">
        <v>375</v>
      </c>
      <c r="C22" s="52" t="s">
        <v>635</v>
      </c>
      <c r="D22" s="74" t="s">
        <v>636</v>
      </c>
      <c r="E22" s="75">
        <v>1</v>
      </c>
      <c r="F22" s="36">
        <v>2.9894482169534598E-4</v>
      </c>
      <c r="G22" s="79">
        <v>1.32244707160166E-2</v>
      </c>
      <c r="H22" s="16">
        <v>0.98293268551170421</v>
      </c>
      <c r="I22" s="77">
        <v>6.4557970883213304E-3</v>
      </c>
      <c r="J22" s="78">
        <v>1.9549680563607499E-3</v>
      </c>
      <c r="K22" s="16">
        <v>1.0075949478107333</v>
      </c>
      <c r="L22" s="77">
        <v>7.1146756150020302E-3</v>
      </c>
    </row>
    <row r="23" spans="2:12" x14ac:dyDescent="0.3">
      <c r="B23" s="73" t="s">
        <v>595</v>
      </c>
      <c r="C23" s="52" t="s">
        <v>637</v>
      </c>
      <c r="D23" s="74" t="s">
        <v>638</v>
      </c>
      <c r="E23" s="75">
        <v>6</v>
      </c>
      <c r="F23" s="36">
        <v>3.1782639392297101E-4</v>
      </c>
      <c r="G23" s="76">
        <v>0.107520259460782</v>
      </c>
      <c r="H23" s="16">
        <v>1.0306865206794233</v>
      </c>
      <c r="I23" s="53">
        <v>1.6815293331729101E-2</v>
      </c>
      <c r="J23" s="78">
        <v>2.5712998194005199E-4</v>
      </c>
      <c r="K23" s="16">
        <v>0.92614000372009875</v>
      </c>
      <c r="L23" s="77">
        <v>2.08570809901296E-2</v>
      </c>
    </row>
    <row r="24" spans="2:12" x14ac:dyDescent="0.3">
      <c r="B24" s="73" t="s">
        <v>375</v>
      </c>
      <c r="C24" s="52" t="s">
        <v>639</v>
      </c>
      <c r="D24" s="74" t="s">
        <v>640</v>
      </c>
      <c r="E24" s="75">
        <v>14</v>
      </c>
      <c r="F24" s="36">
        <v>3.3732405529918202E-4</v>
      </c>
      <c r="G24" s="78">
        <v>2.1916329767390801E-4</v>
      </c>
      <c r="H24" s="16">
        <v>1.0346516235095156</v>
      </c>
      <c r="I24" s="77">
        <v>9.6069100539765608E-3</v>
      </c>
      <c r="J24" s="76">
        <v>0.134649200000001</v>
      </c>
      <c r="K24" s="16">
        <v>0.97012024176049971</v>
      </c>
      <c r="L24" s="77">
        <v>2.0277344863642799E-2</v>
      </c>
    </row>
    <row r="25" spans="2:12" x14ac:dyDescent="0.3">
      <c r="B25" s="73" t="s">
        <v>595</v>
      </c>
      <c r="C25" s="52" t="s">
        <v>641</v>
      </c>
      <c r="D25" s="74" t="s">
        <v>642</v>
      </c>
      <c r="E25" s="75">
        <v>12</v>
      </c>
      <c r="F25" s="36">
        <v>3.5485729656548097E-4</v>
      </c>
      <c r="G25" s="76">
        <v>0.76615959355243501</v>
      </c>
      <c r="H25" s="16">
        <v>1.0027719388842629</v>
      </c>
      <c r="I25" s="53">
        <v>5.1677556675555E-3</v>
      </c>
      <c r="J25" s="78">
        <v>4.0716851005928603E-5</v>
      </c>
      <c r="K25" s="16">
        <v>0.99227498794225211</v>
      </c>
      <c r="L25" s="77">
        <v>6.88543689677129E-3</v>
      </c>
    </row>
    <row r="26" spans="2:12" x14ac:dyDescent="0.3">
      <c r="B26" s="73" t="s">
        <v>595</v>
      </c>
      <c r="C26" s="52" t="s">
        <v>643</v>
      </c>
      <c r="D26" s="74" t="s">
        <v>644</v>
      </c>
      <c r="E26" s="75">
        <v>6</v>
      </c>
      <c r="F26" s="36">
        <v>3.7403205758124202E-4</v>
      </c>
      <c r="G26" s="79">
        <v>1.2786435593467101E-2</v>
      </c>
      <c r="H26" s="16">
        <v>0.98196515005179363</v>
      </c>
      <c r="I26" s="53">
        <v>6.8834168886623198E-3</v>
      </c>
      <c r="J26" s="78">
        <v>2.5846873514556701E-3</v>
      </c>
      <c r="K26" s="16">
        <v>0.97817478850071893</v>
      </c>
      <c r="L26" s="77">
        <v>7.6741398072967303E-3</v>
      </c>
    </row>
    <row r="27" spans="2:12" x14ac:dyDescent="0.3">
      <c r="B27" s="73" t="s">
        <v>595</v>
      </c>
      <c r="C27" s="52" t="s">
        <v>645</v>
      </c>
      <c r="D27" s="80" t="s">
        <v>571</v>
      </c>
      <c r="E27" s="75">
        <v>5</v>
      </c>
      <c r="F27" s="36">
        <v>3.75527551116916E-4</v>
      </c>
      <c r="G27" s="76">
        <v>0.49016096329344899</v>
      </c>
      <c r="H27" s="16">
        <v>0.94236800423033207</v>
      </c>
      <c r="I27" s="53">
        <v>8.6021555453691403E-2</v>
      </c>
      <c r="J27" s="78">
        <v>6.7720439999999904E-5</v>
      </c>
      <c r="K27" s="16">
        <v>0.9157480664767641</v>
      </c>
      <c r="L27" s="77">
        <v>2.2091000856791301E-2</v>
      </c>
    </row>
    <row r="28" spans="2:12" x14ac:dyDescent="0.3">
      <c r="B28" s="73" t="s">
        <v>661</v>
      </c>
      <c r="C28" s="52" t="s">
        <v>646</v>
      </c>
      <c r="D28" s="74" t="s">
        <v>647</v>
      </c>
      <c r="E28" s="75">
        <v>6</v>
      </c>
      <c r="F28" s="36">
        <v>3.8983763653166502E-4</v>
      </c>
      <c r="G28" s="78">
        <v>1.41282835259464E-4</v>
      </c>
      <c r="H28" s="16">
        <v>1.128964182389478</v>
      </c>
      <c r="I28" s="77">
        <v>3.1871617617514801E-2</v>
      </c>
      <c r="J28" s="76">
        <v>0.244787406598929</v>
      </c>
      <c r="K28" s="16">
        <v>1.0420755337554073</v>
      </c>
      <c r="L28" s="77">
        <v>3.5434869454148303E-2</v>
      </c>
    </row>
    <row r="29" spans="2:12" x14ac:dyDescent="0.3">
      <c r="B29" s="73" t="s">
        <v>375</v>
      </c>
      <c r="C29" s="52" t="s">
        <v>648</v>
      </c>
      <c r="D29" s="74" t="s">
        <v>649</v>
      </c>
      <c r="E29" s="75">
        <v>5</v>
      </c>
      <c r="F29" s="36">
        <v>4.0034570733893398E-4</v>
      </c>
      <c r="G29" s="76">
        <v>0.70744350273661305</v>
      </c>
      <c r="H29" s="16">
        <v>1.0005406787123698</v>
      </c>
      <c r="I29" s="77">
        <v>4.6484655296439399E-3</v>
      </c>
      <c r="J29" s="78">
        <v>5.03343266551326E-5</v>
      </c>
      <c r="K29" s="16">
        <v>0.97798502057765491</v>
      </c>
      <c r="L29" s="77">
        <v>5.4758524604815798E-3</v>
      </c>
    </row>
    <row r="30" spans="2:12" x14ac:dyDescent="0.3">
      <c r="B30" s="73" t="s">
        <v>595</v>
      </c>
      <c r="C30" s="52" t="s">
        <v>650</v>
      </c>
      <c r="D30" s="80" t="s">
        <v>571</v>
      </c>
      <c r="E30" s="75">
        <v>14</v>
      </c>
      <c r="F30" s="36">
        <v>4.1862976058471002E-4</v>
      </c>
      <c r="G30" s="79">
        <v>4.4173686587045999E-2</v>
      </c>
      <c r="H30" s="16">
        <v>0.98941049491021493</v>
      </c>
      <c r="I30" s="53">
        <v>4.7200089328195598E-3</v>
      </c>
      <c r="J30" s="78">
        <v>8.4661380215422799E-4</v>
      </c>
      <c r="K30" s="16">
        <v>0.99468635695523422</v>
      </c>
      <c r="L30" s="77">
        <v>2.85401257546802E-3</v>
      </c>
    </row>
    <row r="31" spans="2:12" x14ac:dyDescent="0.3">
      <c r="B31" s="73" t="s">
        <v>661</v>
      </c>
      <c r="C31" s="52" t="s">
        <v>651</v>
      </c>
      <c r="D31" s="74" t="s">
        <v>652</v>
      </c>
      <c r="E31" s="75">
        <v>8</v>
      </c>
      <c r="F31" s="36">
        <v>4.3619965948959999E-4</v>
      </c>
      <c r="G31" s="76">
        <v>0.10553134073826299</v>
      </c>
      <c r="H31" s="16">
        <v>1.0804257386694334</v>
      </c>
      <c r="I31" s="77">
        <v>4.7791127385494798E-2</v>
      </c>
      <c r="J31" s="78">
        <v>3.7074748077433402E-4</v>
      </c>
      <c r="K31" s="16">
        <v>1.1199601168602975</v>
      </c>
      <c r="L31" s="77">
        <v>3.1823218030794999E-2</v>
      </c>
    </row>
    <row r="32" spans="2:12" x14ac:dyDescent="0.3">
      <c r="B32" s="73" t="s">
        <v>595</v>
      </c>
      <c r="C32" s="52" t="s">
        <v>653</v>
      </c>
      <c r="D32" s="80" t="s">
        <v>571</v>
      </c>
      <c r="E32" s="75">
        <v>14</v>
      </c>
      <c r="F32" s="36">
        <v>4.5003266650967E-4</v>
      </c>
      <c r="G32" s="78">
        <v>4.9590023223799997E-5</v>
      </c>
      <c r="H32" s="16">
        <v>0.94607641231573303</v>
      </c>
      <c r="I32" s="53">
        <v>1.3508915509177899E-2</v>
      </c>
      <c r="J32" s="76">
        <v>0.81651155059645297</v>
      </c>
      <c r="K32" s="16">
        <v>1.0006625388326946</v>
      </c>
      <c r="L32" s="77">
        <v>7.51363309117393E-3</v>
      </c>
    </row>
    <row r="33" spans="2:12" x14ac:dyDescent="0.3">
      <c r="B33" s="73" t="s">
        <v>595</v>
      </c>
      <c r="C33" s="52" t="s">
        <v>654</v>
      </c>
      <c r="D33" s="74" t="s">
        <v>655</v>
      </c>
      <c r="E33" s="75">
        <v>9</v>
      </c>
      <c r="F33" s="36">
        <v>4.56745853895768E-4</v>
      </c>
      <c r="G33" s="78">
        <v>4.1008317179846998E-4</v>
      </c>
      <c r="H33" s="16">
        <v>0.93874068568334723</v>
      </c>
      <c r="I33" s="53">
        <v>1.7805079353937499E-2</v>
      </c>
      <c r="J33" s="76">
        <v>0.1003579</v>
      </c>
      <c r="K33" s="16">
        <v>0.97539689375060323</v>
      </c>
      <c r="L33" s="77">
        <v>1.5160673040138999E-2</v>
      </c>
    </row>
    <row r="34" spans="2:12" x14ac:dyDescent="0.3">
      <c r="B34" s="73" t="s">
        <v>375</v>
      </c>
      <c r="C34" s="52" t="s">
        <v>656</v>
      </c>
      <c r="D34" s="80" t="s">
        <v>571</v>
      </c>
      <c r="E34" s="75">
        <v>2</v>
      </c>
      <c r="F34" s="36">
        <v>4.5723691138099798E-4</v>
      </c>
      <c r="G34" s="76">
        <v>1</v>
      </c>
      <c r="H34" s="16">
        <v>0.99850846115129854</v>
      </c>
      <c r="I34" s="77">
        <v>9.4867501853602501E-3</v>
      </c>
      <c r="J34" s="78">
        <v>4.1203717188631499E-5</v>
      </c>
      <c r="K34" s="16">
        <v>0.94946822295753208</v>
      </c>
      <c r="L34" s="77">
        <v>1.2400996874703399E-2</v>
      </c>
    </row>
    <row r="35" spans="2:12" ht="15" thickBot="1" x14ac:dyDescent="0.35">
      <c r="B35" s="81" t="s">
        <v>661</v>
      </c>
      <c r="C35" s="54" t="s">
        <v>657</v>
      </c>
      <c r="D35" s="82" t="s">
        <v>658</v>
      </c>
      <c r="E35" s="83">
        <v>15</v>
      </c>
      <c r="F35" s="38">
        <v>4.6979088496346101E-4</v>
      </c>
      <c r="G35" s="84">
        <v>1.48457416896588E-2</v>
      </c>
      <c r="H35" s="27">
        <v>1.0387104600172476</v>
      </c>
      <c r="I35" s="85">
        <v>1.46457451676741E-2</v>
      </c>
      <c r="J35" s="86">
        <v>2.85933179982933E-3</v>
      </c>
      <c r="K35" s="27">
        <v>0.99190165359797156</v>
      </c>
      <c r="L35" s="85">
        <v>7.8521656327806295E-3</v>
      </c>
    </row>
  </sheetData>
  <mergeCells count="4">
    <mergeCell ref="B2:L2"/>
    <mergeCell ref="B4:F4"/>
    <mergeCell ref="G4:I4"/>
    <mergeCell ref="J4:L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6"/>
  <sheetViews>
    <sheetView tabSelected="1" workbookViewId="0">
      <selection activeCell="M13" sqref="M13"/>
    </sheetView>
  </sheetViews>
  <sheetFormatPr defaultRowHeight="14.4" x14ac:dyDescent="0.3"/>
  <cols>
    <col min="2" max="2" width="13" style="59" customWidth="1"/>
    <col min="3" max="3" width="23.88671875" customWidth="1"/>
    <col min="4" max="4" width="18.88671875" customWidth="1"/>
    <col min="5" max="5" width="19.88671875" customWidth="1"/>
    <col min="6" max="6" width="9.44140625" customWidth="1"/>
    <col min="11" max="11" width="20.44140625" customWidth="1"/>
  </cols>
  <sheetData>
    <row r="1" spans="2:12" s="59" customFormat="1" x14ac:dyDescent="0.3"/>
    <row r="2" spans="2:12" s="59" customFormat="1" ht="72" customHeight="1" x14ac:dyDescent="0.3">
      <c r="B2" s="99" t="s">
        <v>660</v>
      </c>
      <c r="C2" s="99"/>
      <c r="D2" s="99"/>
      <c r="E2" s="99"/>
      <c r="F2" s="99"/>
      <c r="G2" s="99"/>
    </row>
    <row r="3" spans="2:12" s="66" customFormat="1" ht="14.4" customHeight="1" thickBot="1" x14ac:dyDescent="0.35">
      <c r="B3" s="67"/>
      <c r="C3" s="67"/>
      <c r="D3" s="67"/>
      <c r="E3" s="67"/>
      <c r="F3" s="67"/>
      <c r="G3" s="67"/>
    </row>
    <row r="4" spans="2:12" ht="15" thickBot="1" x14ac:dyDescent="0.35">
      <c r="B4" s="4" t="s">
        <v>279</v>
      </c>
      <c r="C4" s="5" t="s">
        <v>377</v>
      </c>
      <c r="D4" s="5" t="s">
        <v>376</v>
      </c>
      <c r="E4" s="5" t="s">
        <v>594</v>
      </c>
      <c r="F4" s="5" t="s">
        <v>378</v>
      </c>
      <c r="G4" s="6" t="s">
        <v>374</v>
      </c>
    </row>
    <row r="5" spans="2:12" s="66" customFormat="1" x14ac:dyDescent="0.3">
      <c r="B5" s="68" t="s">
        <v>595</v>
      </c>
      <c r="C5" s="3" t="s">
        <v>390</v>
      </c>
      <c r="D5" s="3" t="s">
        <v>401</v>
      </c>
      <c r="E5" s="11" t="s">
        <v>286</v>
      </c>
      <c r="F5" s="3">
        <v>3</v>
      </c>
      <c r="G5" s="69">
        <v>1.1599999999999999E-6</v>
      </c>
    </row>
    <row r="6" spans="2:12" x14ac:dyDescent="0.3">
      <c r="B6" s="35" t="s">
        <v>661</v>
      </c>
      <c r="C6" s="3" t="s">
        <v>383</v>
      </c>
      <c r="D6" s="3" t="s">
        <v>384</v>
      </c>
      <c r="E6" s="11" t="s">
        <v>385</v>
      </c>
      <c r="F6" s="3">
        <v>2</v>
      </c>
      <c r="G6" s="44">
        <v>4.8493915118465712E-6</v>
      </c>
      <c r="K6" s="1"/>
      <c r="L6" s="1"/>
    </row>
    <row r="7" spans="2:12" x14ac:dyDescent="0.3">
      <c r="B7" s="35" t="s">
        <v>661</v>
      </c>
      <c r="C7" s="3" t="s">
        <v>386</v>
      </c>
      <c r="D7" s="3" t="s">
        <v>387</v>
      </c>
      <c r="E7" s="11" t="s">
        <v>388</v>
      </c>
      <c r="F7" s="3">
        <v>1</v>
      </c>
      <c r="G7" s="44">
        <v>8.0379914601463172E-6</v>
      </c>
      <c r="K7" s="1"/>
      <c r="L7" s="1"/>
    </row>
    <row r="8" spans="2:12" x14ac:dyDescent="0.3">
      <c r="B8" s="35" t="s">
        <v>661</v>
      </c>
      <c r="C8" s="3" t="s">
        <v>380</v>
      </c>
      <c r="D8" s="3" t="s">
        <v>389</v>
      </c>
      <c r="E8" s="11" t="s">
        <v>379</v>
      </c>
      <c r="F8" s="3">
        <v>1</v>
      </c>
      <c r="G8" s="44">
        <v>8.247999445365831E-6</v>
      </c>
      <c r="K8" s="1"/>
      <c r="L8" s="1"/>
    </row>
    <row r="9" spans="2:12" x14ac:dyDescent="0.3">
      <c r="B9" s="35" t="s">
        <v>375</v>
      </c>
      <c r="C9" s="3" t="s">
        <v>390</v>
      </c>
      <c r="D9" s="3" t="s">
        <v>401</v>
      </c>
      <c r="E9" s="11" t="s">
        <v>286</v>
      </c>
      <c r="F9" s="3">
        <v>3</v>
      </c>
      <c r="G9" s="36">
        <v>8.6033442104659506E-6</v>
      </c>
      <c r="K9" s="1"/>
      <c r="L9" s="1"/>
    </row>
    <row r="10" spans="2:12" x14ac:dyDescent="0.3">
      <c r="B10" s="35" t="s">
        <v>661</v>
      </c>
      <c r="C10" s="3" t="s">
        <v>390</v>
      </c>
      <c r="D10" s="3" t="s">
        <v>391</v>
      </c>
      <c r="E10" s="11" t="s">
        <v>382</v>
      </c>
      <c r="F10" s="3">
        <v>2</v>
      </c>
      <c r="G10" s="44">
        <v>2.0265803731621821E-5</v>
      </c>
      <c r="K10" s="1"/>
      <c r="L10" s="1"/>
    </row>
    <row r="11" spans="2:12" x14ac:dyDescent="0.3">
      <c r="B11" s="35" t="s">
        <v>661</v>
      </c>
      <c r="C11" s="3" t="s">
        <v>383</v>
      </c>
      <c r="D11" s="3" t="s">
        <v>392</v>
      </c>
      <c r="E11" s="11" t="s">
        <v>393</v>
      </c>
      <c r="F11" s="3">
        <v>3</v>
      </c>
      <c r="G11" s="44">
        <v>2.0337733425182361E-5</v>
      </c>
      <c r="K11" s="1"/>
      <c r="L11" s="1"/>
    </row>
    <row r="12" spans="2:12" x14ac:dyDescent="0.3">
      <c r="B12" s="35" t="s">
        <v>375</v>
      </c>
      <c r="C12" s="3" t="s">
        <v>386</v>
      </c>
      <c r="D12" s="3" t="s">
        <v>406</v>
      </c>
      <c r="E12" s="11" t="s">
        <v>407</v>
      </c>
      <c r="F12" s="3">
        <v>2</v>
      </c>
      <c r="G12" s="44">
        <v>2.41498055573205E-5</v>
      </c>
      <c r="K12" s="1"/>
      <c r="L12" s="1"/>
    </row>
    <row r="13" spans="2:12" x14ac:dyDescent="0.3">
      <c r="B13" s="35" t="s">
        <v>661</v>
      </c>
      <c r="C13" s="3" t="s">
        <v>380</v>
      </c>
      <c r="D13" s="3" t="s">
        <v>394</v>
      </c>
      <c r="E13" s="11" t="s">
        <v>381</v>
      </c>
      <c r="F13" s="3">
        <v>1</v>
      </c>
      <c r="G13" s="44">
        <v>4.2229999132402943E-5</v>
      </c>
      <c r="K13" s="1"/>
      <c r="L13" s="1"/>
    </row>
    <row r="14" spans="2:12" s="66" customFormat="1" x14ac:dyDescent="0.3">
      <c r="B14" s="35" t="s">
        <v>595</v>
      </c>
      <c r="C14" s="3" t="s">
        <v>383</v>
      </c>
      <c r="D14" s="52" t="s">
        <v>597</v>
      </c>
      <c r="E14" s="55" t="s">
        <v>596</v>
      </c>
      <c r="F14" s="3">
        <v>2</v>
      </c>
      <c r="G14" s="36">
        <v>4.8199999999999999E-5</v>
      </c>
      <c r="K14" s="1"/>
      <c r="L14" s="1"/>
    </row>
    <row r="15" spans="2:12" x14ac:dyDescent="0.3">
      <c r="B15" s="35" t="s">
        <v>375</v>
      </c>
      <c r="C15" s="3" t="s">
        <v>386</v>
      </c>
      <c r="D15" s="3" t="s">
        <v>408</v>
      </c>
      <c r="E15" s="11" t="s">
        <v>409</v>
      </c>
      <c r="F15" s="3">
        <v>3</v>
      </c>
      <c r="G15" s="44">
        <v>6.4879038292616636E-5</v>
      </c>
      <c r="K15" s="1"/>
      <c r="L15" s="1"/>
    </row>
    <row r="16" spans="2:12" x14ac:dyDescent="0.3">
      <c r="B16" s="35" t="s">
        <v>375</v>
      </c>
      <c r="C16" s="3" t="s">
        <v>386</v>
      </c>
      <c r="D16" s="3" t="s">
        <v>410</v>
      </c>
      <c r="E16" s="11" t="s">
        <v>411</v>
      </c>
      <c r="F16" s="3">
        <v>2</v>
      </c>
      <c r="G16" s="44">
        <v>6.7246454680320548E-5</v>
      </c>
      <c r="K16" s="1"/>
      <c r="L16" s="1"/>
    </row>
    <row r="17" spans="2:12" x14ac:dyDescent="0.3">
      <c r="B17" s="35" t="s">
        <v>375</v>
      </c>
      <c r="C17" s="3" t="s">
        <v>386</v>
      </c>
      <c r="D17" s="3" t="s">
        <v>412</v>
      </c>
      <c r="E17" s="11" t="s">
        <v>413</v>
      </c>
      <c r="F17" s="3">
        <v>4</v>
      </c>
      <c r="G17" s="44">
        <v>6.7492976901775304E-5</v>
      </c>
      <c r="K17" s="1"/>
      <c r="L17" s="1"/>
    </row>
    <row r="18" spans="2:12" x14ac:dyDescent="0.3">
      <c r="B18" s="35" t="s">
        <v>375</v>
      </c>
      <c r="C18" s="3" t="s">
        <v>383</v>
      </c>
      <c r="D18" s="3" t="s">
        <v>414</v>
      </c>
      <c r="E18" s="11" t="s">
        <v>415</v>
      </c>
      <c r="F18" s="3">
        <v>1</v>
      </c>
      <c r="G18" s="44">
        <v>6.9389973452060601E-5</v>
      </c>
      <c r="K18" s="1"/>
      <c r="L18" s="1"/>
    </row>
    <row r="19" spans="2:12" x14ac:dyDescent="0.3">
      <c r="B19" s="35" t="s">
        <v>661</v>
      </c>
      <c r="C19" s="3" t="s">
        <v>383</v>
      </c>
      <c r="D19" s="3" t="s">
        <v>395</v>
      </c>
      <c r="E19" s="11" t="s">
        <v>396</v>
      </c>
      <c r="F19" s="3">
        <v>1</v>
      </c>
      <c r="G19" s="44">
        <v>7.5740031712864E-5</v>
      </c>
      <c r="K19" s="1"/>
      <c r="L19" s="1"/>
    </row>
    <row r="20" spans="2:12" x14ac:dyDescent="0.3">
      <c r="B20" s="35" t="s">
        <v>375</v>
      </c>
      <c r="C20" s="3" t="s">
        <v>390</v>
      </c>
      <c r="D20" s="3" t="s">
        <v>416</v>
      </c>
      <c r="E20" s="11" t="s">
        <v>417</v>
      </c>
      <c r="F20" s="3">
        <v>3</v>
      </c>
      <c r="G20" s="44">
        <v>7.5864135642521863E-5</v>
      </c>
      <c r="K20" s="1"/>
      <c r="L20" s="1"/>
    </row>
    <row r="21" spans="2:12" x14ac:dyDescent="0.3">
      <c r="B21" s="35" t="s">
        <v>375</v>
      </c>
      <c r="C21" s="3" t="s">
        <v>380</v>
      </c>
      <c r="D21" s="3" t="s">
        <v>418</v>
      </c>
      <c r="E21" s="11" t="s">
        <v>419</v>
      </c>
      <c r="F21" s="3">
        <v>3</v>
      </c>
      <c r="G21" s="44">
        <v>8.1887822505815014E-5</v>
      </c>
      <c r="K21" s="1"/>
      <c r="L21" s="1"/>
    </row>
    <row r="22" spans="2:12" x14ac:dyDescent="0.3">
      <c r="B22" s="35" t="s">
        <v>375</v>
      </c>
      <c r="C22" s="3" t="s">
        <v>380</v>
      </c>
      <c r="D22" s="3" t="s">
        <v>420</v>
      </c>
      <c r="E22" s="11" t="s">
        <v>421</v>
      </c>
      <c r="F22" s="3">
        <v>2</v>
      </c>
      <c r="G22" s="44">
        <v>8.4708450685541488E-5</v>
      </c>
      <c r="K22" s="1"/>
      <c r="L22" s="1"/>
    </row>
    <row r="23" spans="2:12" x14ac:dyDescent="0.3">
      <c r="B23" s="35" t="s">
        <v>661</v>
      </c>
      <c r="C23" s="3" t="s">
        <v>383</v>
      </c>
      <c r="D23" s="3" t="s">
        <v>397</v>
      </c>
      <c r="E23" s="11" t="s">
        <v>398</v>
      </c>
      <c r="F23" s="3">
        <v>2</v>
      </c>
      <c r="G23" s="44">
        <v>8.608632082119516E-5</v>
      </c>
      <c r="K23" s="1"/>
      <c r="L23" s="1"/>
    </row>
    <row r="24" spans="2:12" x14ac:dyDescent="0.3">
      <c r="B24" s="35" t="s">
        <v>661</v>
      </c>
      <c r="C24" s="3" t="s">
        <v>390</v>
      </c>
      <c r="D24" s="3" t="s">
        <v>399</v>
      </c>
      <c r="E24" s="11" t="s">
        <v>400</v>
      </c>
      <c r="F24" s="3">
        <v>2</v>
      </c>
      <c r="G24" s="44">
        <v>8.6215028420680469E-5</v>
      </c>
      <c r="K24" s="1"/>
      <c r="L24" s="1"/>
    </row>
    <row r="25" spans="2:12" x14ac:dyDescent="0.3">
      <c r="B25" s="35" t="s">
        <v>595</v>
      </c>
      <c r="C25" s="3" t="s">
        <v>380</v>
      </c>
      <c r="D25" s="3" t="s">
        <v>404</v>
      </c>
      <c r="E25" s="55" t="s">
        <v>405</v>
      </c>
      <c r="F25" s="3">
        <v>1</v>
      </c>
      <c r="G25" s="36">
        <v>9.6309988794909506E-5</v>
      </c>
    </row>
    <row r="26" spans="2:12" ht="15" thickBot="1" x14ac:dyDescent="0.35">
      <c r="B26" s="37" t="s">
        <v>595</v>
      </c>
      <c r="C26" s="17" t="s">
        <v>390</v>
      </c>
      <c r="D26" s="17" t="s">
        <v>402</v>
      </c>
      <c r="E26" s="42" t="s">
        <v>403</v>
      </c>
      <c r="F26" s="17">
        <v>2</v>
      </c>
      <c r="G26" s="38">
        <v>9.9149328482468706E-5</v>
      </c>
    </row>
  </sheetData>
  <sortState ref="B6:I26">
    <sortCondition ref="G6:G26"/>
  </sortState>
  <mergeCells count="1">
    <mergeCell ref="B2:G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93ec0fe-34df-4c0b-8a6d-2a49a3fce1f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7FBA4A1EF5F244A8A9673FF7D91885" ma:contentTypeVersion="11" ma:contentTypeDescription="Create a new document." ma:contentTypeScope="" ma:versionID="c532819f5efe3831c020fb7ff4be94a1">
  <xsd:schema xmlns:xsd="http://www.w3.org/2001/XMLSchema" xmlns:xs="http://www.w3.org/2001/XMLSchema" xmlns:p="http://schemas.microsoft.com/office/2006/metadata/properties" xmlns:ns3="a93ec0fe-34df-4c0b-8a6d-2a49a3fce1fd" targetNamespace="http://schemas.microsoft.com/office/2006/metadata/properties" ma:root="true" ma:fieldsID="0685c1700283401e8109858346d067fd" ns3:_="">
    <xsd:import namespace="a93ec0fe-34df-4c0b-8a6d-2a49a3fce1f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3ec0fe-34df-4c0b-8a6d-2a49a3fce1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CD99E37-E054-42A7-85A9-A1309D3F38D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514124E-2165-4C07-B6D5-18225DD65D08}">
  <ds:schemaRefs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  <ds:schemaRef ds:uri="http://purl.org/dc/elements/1.1/"/>
    <ds:schemaRef ds:uri="http://schemas.microsoft.com/office/infopath/2007/PartnerControls"/>
    <ds:schemaRef ds:uri="a93ec0fe-34df-4c0b-8a6d-2a49a3fce1fd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725C242F-BDBB-4F65-A2C8-DAC9381509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3ec0fe-34df-4c0b-8a6d-2a49a3fce1f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BAA Meta-analysis</vt:lpstr>
      <vt:lpstr>Table S2. COSMO Meta-analysis</vt:lpstr>
      <vt:lpstr>Table S3. NHW Meta-Analysis</vt:lpstr>
      <vt:lpstr>Table S4. Top Rare Var. Genes</vt:lpstr>
      <vt:lpstr>Table S5. Top MetaXca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les, Joe W, III (Campus)</dc:creator>
  <cp:lastModifiedBy>Chiles, Joe W, III (Campus)</cp:lastModifiedBy>
  <dcterms:created xsi:type="dcterms:W3CDTF">2024-03-26T17:02:00Z</dcterms:created>
  <dcterms:modified xsi:type="dcterms:W3CDTF">2026-02-13T16:1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7FBA4A1EF5F244A8A9673FF7D91885</vt:lpwstr>
  </property>
</Properties>
</file>